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ng/Dropbox (VBC)/covid_NGS_testing/Figures_manuscript/"/>
    </mc:Choice>
  </mc:AlternateContent>
  <xr:revisionPtr revIDLastSave="0" documentId="13_ncr:1_{400BDB54-379C-3549-B688-0294030965D6}" xr6:coauthVersionLast="45" xr6:coauthVersionMax="45" xr10:uidLastSave="{00000000-0000-0000-0000-000000000000}"/>
  <bookViews>
    <workbookView xWindow="6880" yWindow="1020" windowWidth="43900" windowHeight="28620" xr2:uid="{9581EC59-B321-4E47-95C5-BFB0BAB71C89}"/>
  </bookViews>
  <sheets>
    <sheet name="Forward primers" sheetId="8" r:id="rId1"/>
    <sheet name="Reverse primers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61" i="9" l="1"/>
  <c r="F364" i="9"/>
  <c r="F267" i="9"/>
  <c r="F170" i="9"/>
  <c r="F73" i="9"/>
  <c r="G460" i="8"/>
  <c r="G363" i="8"/>
  <c r="G266" i="8"/>
  <c r="G169" i="8"/>
  <c r="G73" i="8"/>
  <c r="G488" i="8" l="1"/>
  <c r="G487" i="8"/>
  <c r="G486" i="8"/>
  <c r="G485" i="8"/>
  <c r="G484" i="8"/>
  <c r="G483" i="8"/>
  <c r="G482" i="8"/>
  <c r="G481" i="8"/>
  <c r="G480" i="8"/>
  <c r="G479" i="8"/>
  <c r="G478" i="8"/>
  <c r="G477" i="8"/>
  <c r="G476" i="8"/>
  <c r="G475" i="8"/>
  <c r="G474" i="8"/>
  <c r="G473" i="8"/>
  <c r="G472" i="8"/>
  <c r="G471" i="8"/>
  <c r="G470" i="8"/>
  <c r="G469" i="8"/>
  <c r="G468" i="8"/>
  <c r="G467" i="8"/>
  <c r="G466" i="8"/>
  <c r="G465" i="8"/>
  <c r="G464" i="8"/>
  <c r="G463" i="8"/>
  <c r="G462" i="8"/>
  <c r="G461" i="8"/>
  <c r="G459" i="8"/>
  <c r="G458" i="8"/>
  <c r="G457" i="8"/>
  <c r="G456" i="8"/>
  <c r="G455" i="8"/>
  <c r="G454" i="8"/>
  <c r="G453" i="8"/>
  <c r="G452" i="8"/>
  <c r="G451" i="8"/>
  <c r="G450" i="8"/>
  <c r="G449" i="8"/>
  <c r="G448" i="8"/>
  <c r="G447" i="8"/>
  <c r="G446" i="8"/>
  <c r="G445" i="8"/>
  <c r="G444" i="8"/>
  <c r="G443" i="8"/>
  <c r="G442" i="8"/>
  <c r="G441" i="8"/>
  <c r="G440" i="8"/>
  <c r="G439" i="8"/>
  <c r="G438" i="8"/>
  <c r="G437" i="8"/>
  <c r="G436" i="8"/>
  <c r="G435" i="8"/>
  <c r="G434" i="8"/>
  <c r="G433" i="8"/>
  <c r="G432" i="8"/>
  <c r="G431" i="8"/>
  <c r="G430" i="8"/>
  <c r="G429" i="8"/>
  <c r="G428" i="8"/>
  <c r="G427" i="8"/>
  <c r="G426" i="8"/>
  <c r="G425" i="8"/>
  <c r="G424" i="8"/>
  <c r="G423" i="8"/>
  <c r="G422" i="8"/>
  <c r="G421" i="8"/>
  <c r="G420" i="8"/>
  <c r="G419" i="8"/>
  <c r="G418" i="8"/>
  <c r="G417" i="8"/>
  <c r="G416" i="8"/>
  <c r="G415" i="8"/>
  <c r="G414" i="8"/>
  <c r="G413" i="8"/>
  <c r="G412" i="8"/>
  <c r="G411" i="8"/>
  <c r="G410" i="8"/>
  <c r="G409" i="8"/>
  <c r="G408" i="8"/>
  <c r="G407" i="8"/>
  <c r="G406" i="8"/>
  <c r="G405" i="8"/>
  <c r="G404" i="8"/>
  <c r="G403" i="8"/>
  <c r="G402" i="8"/>
  <c r="G401" i="8"/>
  <c r="G400" i="8"/>
  <c r="G399" i="8"/>
  <c r="G398" i="8"/>
  <c r="G397" i="8"/>
  <c r="G396" i="8"/>
  <c r="G395" i="8"/>
  <c r="G394" i="8"/>
  <c r="G393" i="8"/>
  <c r="G392" i="8"/>
  <c r="G391" i="8"/>
  <c r="G390" i="8"/>
  <c r="G389" i="8"/>
  <c r="G388" i="8"/>
  <c r="G387" i="8"/>
  <c r="G386" i="8"/>
  <c r="G385" i="8"/>
  <c r="G384" i="8"/>
  <c r="G383" i="8"/>
  <c r="G382" i="8"/>
  <c r="G381" i="8"/>
  <c r="G380" i="8"/>
  <c r="G379" i="8"/>
  <c r="G378" i="8"/>
  <c r="G377" i="8"/>
  <c r="G376" i="8"/>
  <c r="G375" i="8"/>
  <c r="G374" i="8"/>
  <c r="G373" i="8"/>
  <c r="G372" i="8"/>
  <c r="G371" i="8"/>
  <c r="G370" i="8"/>
  <c r="G369" i="8"/>
  <c r="G368" i="8"/>
  <c r="G367" i="8"/>
  <c r="G366" i="8"/>
  <c r="G365" i="8"/>
  <c r="G364" i="8"/>
  <c r="G362" i="8"/>
  <c r="G361" i="8"/>
  <c r="G360" i="8"/>
  <c r="G359" i="8"/>
  <c r="G358" i="8"/>
  <c r="G357" i="8"/>
  <c r="G356" i="8"/>
  <c r="G355" i="8"/>
  <c r="G354" i="8"/>
  <c r="G353" i="8"/>
  <c r="G352" i="8"/>
  <c r="G351" i="8"/>
  <c r="G350" i="8"/>
  <c r="G349" i="8"/>
  <c r="G348" i="8"/>
  <c r="G347" i="8"/>
  <c r="G346" i="8"/>
  <c r="G345" i="8"/>
  <c r="G344" i="8"/>
  <c r="G343" i="8"/>
  <c r="G342" i="8"/>
  <c r="G341" i="8"/>
  <c r="G340" i="8"/>
  <c r="G339" i="8"/>
  <c r="G338" i="8"/>
  <c r="G337" i="8"/>
  <c r="G336" i="8"/>
  <c r="G335" i="8"/>
  <c r="G334" i="8"/>
  <c r="G333" i="8"/>
  <c r="G332" i="8"/>
  <c r="G331" i="8"/>
  <c r="G330" i="8"/>
  <c r="G329" i="8"/>
  <c r="G328" i="8"/>
  <c r="G327" i="8"/>
  <c r="G326" i="8"/>
  <c r="G325" i="8"/>
  <c r="G324" i="8"/>
  <c r="G323" i="8"/>
  <c r="G322" i="8"/>
  <c r="G321" i="8"/>
  <c r="G320" i="8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F505" i="9"/>
  <c r="F504" i="9"/>
  <c r="F503" i="9"/>
  <c r="F502" i="9"/>
  <c r="F501" i="9"/>
  <c r="F500" i="9"/>
  <c r="F499" i="9"/>
  <c r="F498" i="9"/>
  <c r="F497" i="9"/>
  <c r="F496" i="9"/>
  <c r="F495" i="9"/>
  <c r="F494" i="9"/>
  <c r="F493" i="9"/>
  <c r="F492" i="9"/>
  <c r="F491" i="9"/>
  <c r="G504" i="8"/>
  <c r="G503" i="8"/>
  <c r="G502" i="8"/>
  <c r="G501" i="8"/>
  <c r="G500" i="8"/>
  <c r="G499" i="8"/>
  <c r="G498" i="8"/>
  <c r="G497" i="8"/>
  <c r="G496" i="8"/>
  <c r="G495" i="8"/>
  <c r="G494" i="8"/>
  <c r="G493" i="8"/>
  <c r="G492" i="8"/>
  <c r="G491" i="8"/>
  <c r="G490" i="8"/>
  <c r="F489" i="9"/>
  <c r="F488" i="9"/>
  <c r="F487" i="9"/>
  <c r="F486" i="9"/>
  <c r="F485" i="9"/>
  <c r="F484" i="9"/>
  <c r="F483" i="9"/>
  <c r="F482" i="9"/>
  <c r="F481" i="9"/>
  <c r="F480" i="9"/>
  <c r="F479" i="9"/>
  <c r="F478" i="9"/>
  <c r="F477" i="9"/>
  <c r="F476" i="9"/>
  <c r="F475" i="9"/>
  <c r="F474" i="9"/>
  <c r="F473" i="9"/>
  <c r="F472" i="9"/>
  <c r="F471" i="9"/>
  <c r="F470" i="9"/>
  <c r="F469" i="9"/>
  <c r="F468" i="9"/>
  <c r="F467" i="9"/>
  <c r="F466" i="9"/>
  <c r="F465" i="9"/>
  <c r="F464" i="9"/>
  <c r="F463" i="9"/>
  <c r="F462" i="9"/>
  <c r="F460" i="9"/>
  <c r="F459" i="9"/>
  <c r="F458" i="9"/>
  <c r="F457" i="9"/>
  <c r="F456" i="9"/>
  <c r="F455" i="9"/>
  <c r="F454" i="9"/>
  <c r="F453" i="9"/>
  <c r="F452" i="9"/>
  <c r="F451" i="9"/>
  <c r="F450" i="9"/>
  <c r="F449" i="9"/>
  <c r="F448" i="9"/>
  <c r="F447" i="9"/>
  <c r="F446" i="9"/>
  <c r="F445" i="9"/>
  <c r="F444" i="9"/>
  <c r="F443" i="9"/>
  <c r="F442" i="9"/>
  <c r="F441" i="9"/>
  <c r="F440" i="9"/>
  <c r="F439" i="9"/>
  <c r="F438" i="9"/>
  <c r="F437" i="9"/>
  <c r="F436" i="9"/>
  <c r="F435" i="9"/>
  <c r="F434" i="9"/>
  <c r="F433" i="9"/>
  <c r="F432" i="9"/>
  <c r="F431" i="9"/>
  <c r="F430" i="9"/>
  <c r="F429" i="9"/>
  <c r="F428" i="9"/>
  <c r="F427" i="9"/>
  <c r="F426" i="9"/>
  <c r="F425" i="9"/>
  <c r="F424" i="9"/>
  <c r="F423" i="9"/>
  <c r="F422" i="9"/>
  <c r="F421" i="9"/>
  <c r="F420" i="9"/>
  <c r="F419" i="9"/>
  <c r="F418" i="9"/>
  <c r="F417" i="9"/>
  <c r="F416" i="9"/>
  <c r="F415" i="9"/>
  <c r="F414" i="9"/>
  <c r="F413" i="9"/>
  <c r="F412" i="9"/>
  <c r="F411" i="9"/>
  <c r="F410" i="9"/>
  <c r="F409" i="9"/>
  <c r="F408" i="9"/>
  <c r="F407" i="9"/>
  <c r="F406" i="9"/>
  <c r="F405" i="9"/>
  <c r="F404" i="9"/>
  <c r="F403" i="9"/>
  <c r="F402" i="9"/>
  <c r="F401" i="9"/>
  <c r="F400" i="9"/>
  <c r="F399" i="9"/>
  <c r="F398" i="9"/>
  <c r="F397" i="9"/>
  <c r="F396" i="9"/>
  <c r="F395" i="9"/>
  <c r="F394" i="9"/>
  <c r="F393" i="9"/>
  <c r="F392" i="9"/>
  <c r="F391" i="9"/>
  <c r="F390" i="9"/>
  <c r="F389" i="9"/>
  <c r="F388" i="9"/>
  <c r="F387" i="9"/>
  <c r="F386" i="9"/>
  <c r="F385" i="9"/>
  <c r="F384" i="9"/>
  <c r="F383" i="9"/>
  <c r="F382" i="9"/>
  <c r="F381" i="9"/>
  <c r="F380" i="9"/>
  <c r="F379" i="9"/>
  <c r="F378" i="9"/>
  <c r="F377" i="9"/>
  <c r="F376" i="9"/>
  <c r="F375" i="9"/>
  <c r="F374" i="9"/>
  <c r="F373" i="9"/>
  <c r="F372" i="9"/>
  <c r="F371" i="9"/>
  <c r="F370" i="9"/>
  <c r="F369" i="9"/>
  <c r="F368" i="9"/>
  <c r="F367" i="9"/>
  <c r="F366" i="9"/>
  <c r="F365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</calcChain>
</file>

<file path=xl/sharedStrings.xml><?xml version="1.0" encoding="utf-8"?>
<sst xmlns="http://schemas.openxmlformats.org/spreadsheetml/2006/main" count="5432" uniqueCount="1678">
  <si>
    <t>Forward primers</t>
  </si>
  <si>
    <t>Adapter</t>
  </si>
  <si>
    <t>UMI</t>
  </si>
  <si>
    <t>specific sequence</t>
  </si>
  <si>
    <t>CTACACGACGCTCTTCCGATCT</t>
  </si>
  <si>
    <t>NN</t>
  </si>
  <si>
    <t>gggagccttgaatacaccaaaa</t>
  </si>
  <si>
    <t>Reverse primers</t>
  </si>
  <si>
    <t>GTGACTGGAGTTCAGACGTGTGCTCTTCCGATCT</t>
  </si>
  <si>
    <t>tgtagcacgattgcagcattg</t>
  </si>
  <si>
    <t>gaccccaaaatcagcgaaat</t>
  </si>
  <si>
    <t>TCTGGTTACTGCCAGTTGAATCTG</t>
  </si>
  <si>
    <t>N1-F-5</t>
  </si>
  <si>
    <t>N1-F-6</t>
  </si>
  <si>
    <t>N1-F-7</t>
  </si>
  <si>
    <t>N1-F-8</t>
  </si>
  <si>
    <t>N1-F-9</t>
  </si>
  <si>
    <t>N1-F-10</t>
  </si>
  <si>
    <t>N1-F-11</t>
  </si>
  <si>
    <t>N1-F-12</t>
  </si>
  <si>
    <t>N1-F-13</t>
  </si>
  <si>
    <t>N1-F-14</t>
  </si>
  <si>
    <t>N1-F-15</t>
  </si>
  <si>
    <t>N1-F-16</t>
  </si>
  <si>
    <t>N1-F-17</t>
  </si>
  <si>
    <t>N1-F-18</t>
  </si>
  <si>
    <t>N1-F-19</t>
  </si>
  <si>
    <t>N1-F-20</t>
  </si>
  <si>
    <t>N1-F-21</t>
  </si>
  <si>
    <t>N1-F-22</t>
  </si>
  <si>
    <t>N1-F-23</t>
  </si>
  <si>
    <t>N1-F-24</t>
  </si>
  <si>
    <t>N1-F-25</t>
  </si>
  <si>
    <t>N1-F-26</t>
  </si>
  <si>
    <t>N1-F-27</t>
  </si>
  <si>
    <t>N1-F-28</t>
  </si>
  <si>
    <t>N3-F-5</t>
  </si>
  <si>
    <t>N3-F-6</t>
  </si>
  <si>
    <t>N3-F-7</t>
  </si>
  <si>
    <t>N3-F-8</t>
  </si>
  <si>
    <t>N3-F-9</t>
  </si>
  <si>
    <t>N3-F-10</t>
  </si>
  <si>
    <t>N3-F-11</t>
  </si>
  <si>
    <t>N3-F-12</t>
  </si>
  <si>
    <t>N3-F-13</t>
  </si>
  <si>
    <t>N3-F-14</t>
  </si>
  <si>
    <t>N3-F-15</t>
  </si>
  <si>
    <t>N3-F-16</t>
  </si>
  <si>
    <t>N3-F-17</t>
  </si>
  <si>
    <t>N3-F-18</t>
  </si>
  <si>
    <t>N3-F-19</t>
  </si>
  <si>
    <t>N3-F-20</t>
  </si>
  <si>
    <t>N3-F-21</t>
  </si>
  <si>
    <t>N3-F-22</t>
  </si>
  <si>
    <t>N3-F-23</t>
  </si>
  <si>
    <t>N3-F-24</t>
  </si>
  <si>
    <t>N3-F-25</t>
  </si>
  <si>
    <t>N3-F-26</t>
  </si>
  <si>
    <t>N3-F-27</t>
  </si>
  <si>
    <t>N3-F-28</t>
  </si>
  <si>
    <t>Ribo-F-5</t>
  </si>
  <si>
    <t>Ribo-F-6</t>
  </si>
  <si>
    <t>Ribo-F-7</t>
  </si>
  <si>
    <t>Ribo-F-8</t>
  </si>
  <si>
    <t>Ribo-F-9</t>
  </si>
  <si>
    <t>Ribo-F-10</t>
  </si>
  <si>
    <t>Ribo-F-11</t>
  </si>
  <si>
    <t>Ribo-F-12</t>
  </si>
  <si>
    <t>Ribo-F-13</t>
  </si>
  <si>
    <t>Ribo-F-14</t>
  </si>
  <si>
    <t>Ribo-F-15</t>
  </si>
  <si>
    <t>Ribo-F-16</t>
  </si>
  <si>
    <t>Ribo-F-17</t>
  </si>
  <si>
    <t>Ribo-F-18</t>
  </si>
  <si>
    <t>Ribo-F-19</t>
  </si>
  <si>
    <t>Ribo-F-20</t>
  </si>
  <si>
    <t>Ribo-F-21</t>
  </si>
  <si>
    <t>Ribo-F-22</t>
  </si>
  <si>
    <t>Ribo-F-23</t>
  </si>
  <si>
    <t>Ribo-F-24</t>
  </si>
  <si>
    <t>Ribo-F-25</t>
  </si>
  <si>
    <t>Ribo-F-26</t>
  </si>
  <si>
    <t>Ribo-F-27</t>
  </si>
  <si>
    <t>Ribo-F-28</t>
  </si>
  <si>
    <t>N1-R-5</t>
  </si>
  <si>
    <t>N1-R-6</t>
  </si>
  <si>
    <t>N1-R-7</t>
  </si>
  <si>
    <t>N1-R-8</t>
  </si>
  <si>
    <t>N1-R-9</t>
  </si>
  <si>
    <t>N1-R-10</t>
  </si>
  <si>
    <t>N1-R-11</t>
  </si>
  <si>
    <t>N1-R-12</t>
  </si>
  <si>
    <t>N1-R-13</t>
  </si>
  <si>
    <t>N1-R-14</t>
  </si>
  <si>
    <t>N1-R-15</t>
  </si>
  <si>
    <t>N1-R-16</t>
  </si>
  <si>
    <t>N1-R-17</t>
  </si>
  <si>
    <t>N1-R-18</t>
  </si>
  <si>
    <t>N1-R-19</t>
  </si>
  <si>
    <t>N1-R-20</t>
  </si>
  <si>
    <t>N1-R-21</t>
  </si>
  <si>
    <t>N1-R-22</t>
  </si>
  <si>
    <t>N1-R-23</t>
  </si>
  <si>
    <t>N1-R-24</t>
  </si>
  <si>
    <t>N1-R-25</t>
  </si>
  <si>
    <t>N1-R-26</t>
  </si>
  <si>
    <t>N1-R-27</t>
  </si>
  <si>
    <t>N1-R-28</t>
  </si>
  <si>
    <t>N3-R-5</t>
  </si>
  <si>
    <t>N3-R-6</t>
  </si>
  <si>
    <t>N3-R-7</t>
  </si>
  <si>
    <t>N3-R-8</t>
  </si>
  <si>
    <t>N3-R-9</t>
  </si>
  <si>
    <t>N3-R-10</t>
  </si>
  <si>
    <t>N3-R-11</t>
  </si>
  <si>
    <t>N3-R-12</t>
  </si>
  <si>
    <t>N3-R-13</t>
  </si>
  <si>
    <t>N3-R-14</t>
  </si>
  <si>
    <t>N3-R-15</t>
  </si>
  <si>
    <t>N3-R-16</t>
  </si>
  <si>
    <t>N3-R-17</t>
  </si>
  <si>
    <t>N3-R-18</t>
  </si>
  <si>
    <t>N3-R-19</t>
  </si>
  <si>
    <t>N3-R-20</t>
  </si>
  <si>
    <t>N3-R-21</t>
  </si>
  <si>
    <t>N3-R-22</t>
  </si>
  <si>
    <t>N3-R-23</t>
  </si>
  <si>
    <t>N3-R-24</t>
  </si>
  <si>
    <t>N3-R-25</t>
  </si>
  <si>
    <t>N3-R-26</t>
  </si>
  <si>
    <t>N3-R-27</t>
  </si>
  <si>
    <t>N3-R-28</t>
  </si>
  <si>
    <t>Ribo-R-5</t>
  </si>
  <si>
    <t>Ribo-R-6</t>
  </si>
  <si>
    <t>Ribo-R-7</t>
  </si>
  <si>
    <t>Ribo-R-8</t>
  </si>
  <si>
    <t>Ribo-R-9</t>
  </si>
  <si>
    <t>Ribo-R-10</t>
  </si>
  <si>
    <t>Ribo-R-11</t>
  </si>
  <si>
    <t>Ribo-R-12</t>
  </si>
  <si>
    <t>Ribo-R-13</t>
  </si>
  <si>
    <t>Ribo-R-14</t>
  </si>
  <si>
    <t>Ribo-R-15</t>
  </si>
  <si>
    <t>Ribo-R-16</t>
  </si>
  <si>
    <t>Ribo-R-17</t>
  </si>
  <si>
    <t>Ribo-R-18</t>
  </si>
  <si>
    <t>Ribo-R-19</t>
  </si>
  <si>
    <t>Ribo-R-20</t>
  </si>
  <si>
    <t>Ribo-R-21</t>
  </si>
  <si>
    <t>Ribo-R-22</t>
  </si>
  <si>
    <t>Ribo-R-23</t>
  </si>
  <si>
    <t>Ribo-R-24</t>
  </si>
  <si>
    <t>Ribo-R-25</t>
  </si>
  <si>
    <t>Ribo-R-26</t>
  </si>
  <si>
    <t>Ribo-R-27</t>
  </si>
  <si>
    <t>Ribo-R-28</t>
  </si>
  <si>
    <t>GGCAAATGCTTTCGCTCTGGTC</t>
  </si>
  <si>
    <t>ggcattcgtattgcgccgcta</t>
  </si>
  <si>
    <t>N</t>
  </si>
  <si>
    <t>NNN</t>
  </si>
  <si>
    <t>NNNN</t>
  </si>
  <si>
    <t>Well ID</t>
  </si>
  <si>
    <t>AGCGCTCG</t>
  </si>
  <si>
    <t>TGCGCTTC</t>
  </si>
  <si>
    <t>AGCTTGGT</t>
  </si>
  <si>
    <t>AGCTTATG</t>
  </si>
  <si>
    <t>ATAACGAC</t>
  </si>
  <si>
    <t>GATGGAGT</t>
  </si>
  <si>
    <t>TGATCTAA</t>
  </si>
  <si>
    <t>AGCTATAT</t>
  </si>
  <si>
    <t>AGCAGAGA</t>
  </si>
  <si>
    <t>GACGTAAG</t>
  </si>
  <si>
    <t>AGGCCTGA</t>
  </si>
  <si>
    <t>TAAGATTA</t>
  </si>
  <si>
    <t>AGGCGAAT</t>
  </si>
  <si>
    <t>TTGTTCTT</t>
  </si>
  <si>
    <t>TACTCCTG</t>
  </si>
  <si>
    <t>GACTGGCG</t>
  </si>
  <si>
    <t>ATATATAC</t>
  </si>
  <si>
    <t>TAGATCGG</t>
  </si>
  <si>
    <t>AGGCAAGC</t>
  </si>
  <si>
    <t>TCCAGGTA</t>
  </si>
  <si>
    <t>AGGTCAAG</t>
  </si>
  <si>
    <t>TACACTGG</t>
  </si>
  <si>
    <t>TCCTTGCG</t>
  </si>
  <si>
    <t>AGGACCTC</t>
  </si>
  <si>
    <t>TAAGCATT</t>
  </si>
  <si>
    <t>AGGATATT</t>
  </si>
  <si>
    <t>fused sequence</t>
  </si>
  <si>
    <t>AATTAATG</t>
  </si>
  <si>
    <t>TTAATTCC</t>
  </si>
  <si>
    <t>CCAATACT</t>
  </si>
  <si>
    <t>TCGCGCAT</t>
  </si>
  <si>
    <t>GTGTGAAC</t>
  </si>
  <si>
    <t>GGTGGCAC</t>
  </si>
  <si>
    <t>TAGGTGCT</t>
  </si>
  <si>
    <t>GAGCGGTT</t>
  </si>
  <si>
    <t>AGGATTAG</t>
  </si>
  <si>
    <t>GTGAGCCA</t>
  </si>
  <si>
    <t>AATTATGC</t>
  </si>
  <si>
    <t>TTACGCCG</t>
  </si>
  <si>
    <t>GTAGTGAT</t>
  </si>
  <si>
    <t>TGGTTGCA</t>
  </si>
  <si>
    <t>GTCCGACC</t>
  </si>
  <si>
    <t>GCCAGCCG</t>
  </si>
  <si>
    <t>CTCGTGTC</t>
  </si>
  <si>
    <t>GCCGTGGC</t>
  </si>
  <si>
    <t>GTAGCCAC</t>
  </si>
  <si>
    <t>GACTTATA</t>
  </si>
  <si>
    <t>GAACGTCG</t>
  </si>
  <si>
    <t>ATGCGTAG</t>
  </si>
  <si>
    <t>AATTAGAT</t>
  </si>
  <si>
    <t>TTACGATA</t>
  </si>
  <si>
    <t>CTGTACAA</t>
  </si>
  <si>
    <t>CGTGGTTG</t>
  </si>
  <si>
    <t>N1-R-31</t>
  </si>
  <si>
    <t>N1-R-32</t>
  </si>
  <si>
    <t>N1-R-33</t>
  </si>
  <si>
    <t>N1-R-34</t>
  </si>
  <si>
    <t>N1-R-35</t>
  </si>
  <si>
    <t>N1-R-36</t>
  </si>
  <si>
    <t>N1-R-37</t>
  </si>
  <si>
    <t>N1-R-38</t>
  </si>
  <si>
    <t>N1-R-39</t>
  </si>
  <si>
    <t>N1-R-40</t>
  </si>
  <si>
    <t>N1-R-41</t>
  </si>
  <si>
    <t>N1-R-42</t>
  </si>
  <si>
    <t>N1-R-43</t>
  </si>
  <si>
    <t>N1-R-44</t>
  </si>
  <si>
    <t>N1-R-45</t>
  </si>
  <si>
    <t>N1-R-46</t>
  </si>
  <si>
    <t>N1-R-47</t>
  </si>
  <si>
    <t>N1-R-48</t>
  </si>
  <si>
    <t>N1-R-49</t>
  </si>
  <si>
    <t>N1-R-50</t>
  </si>
  <si>
    <t>N1-R-51</t>
  </si>
  <si>
    <t>N1-R-52</t>
  </si>
  <si>
    <t>N1-R-53</t>
  </si>
  <si>
    <t>N1-R-54</t>
  </si>
  <si>
    <t>N1-R-55</t>
  </si>
  <si>
    <t>N1-R-56</t>
  </si>
  <si>
    <t>N1-R-57</t>
  </si>
  <si>
    <t>N1-R-58</t>
  </si>
  <si>
    <t>N1-R-59</t>
  </si>
  <si>
    <t>N1-R-60</t>
  </si>
  <si>
    <t>N1-R-61</t>
  </si>
  <si>
    <t>N1-R-62</t>
  </si>
  <si>
    <t>N1-R-63</t>
  </si>
  <si>
    <t>N1-R-64</t>
  </si>
  <si>
    <t>N1-R-65</t>
  </si>
  <si>
    <t>N1-R-66</t>
  </si>
  <si>
    <t>N1-R-67</t>
  </si>
  <si>
    <t>N1-R-68</t>
  </si>
  <si>
    <t>N1-R-69</t>
  </si>
  <si>
    <t>N1-R-70</t>
  </si>
  <si>
    <t>N1-R-71</t>
  </si>
  <si>
    <t>N1-R-72</t>
  </si>
  <si>
    <t>N1-R-73</t>
  </si>
  <si>
    <t>N1-R-75</t>
  </si>
  <si>
    <t>N1-R-76</t>
  </si>
  <si>
    <t>N1-R-77</t>
  </si>
  <si>
    <t>N1-R-78</t>
  </si>
  <si>
    <t>N1-R-79</t>
  </si>
  <si>
    <t>N1-R-80</t>
  </si>
  <si>
    <t>N1-R-81</t>
  </si>
  <si>
    <t>N1-R-82</t>
  </si>
  <si>
    <t>N1-R-83</t>
  </si>
  <si>
    <t>N1-R-84</t>
  </si>
  <si>
    <t>N1-R-85</t>
  </si>
  <si>
    <t>N1-R-86</t>
  </si>
  <si>
    <t>N1-R-87</t>
  </si>
  <si>
    <t>N1-R-88</t>
  </si>
  <si>
    <t>N1-R-89</t>
  </si>
  <si>
    <t>N1-R-90</t>
  </si>
  <si>
    <t>N1-R-91</t>
  </si>
  <si>
    <t>N1-R-92</t>
  </si>
  <si>
    <t>N1-R-93</t>
  </si>
  <si>
    <t>N1-R-94</t>
  </si>
  <si>
    <t>N1-R-95</t>
  </si>
  <si>
    <t>N1-R-96</t>
  </si>
  <si>
    <t>N1-R-97</t>
  </si>
  <si>
    <t>N1-R-98</t>
  </si>
  <si>
    <t>N1-R-99</t>
  </si>
  <si>
    <t>N1-R-100</t>
  </si>
  <si>
    <t>N1-R-101</t>
  </si>
  <si>
    <t>N1-R-102</t>
  </si>
  <si>
    <t>N1-R-103</t>
  </si>
  <si>
    <t>N3-R-31</t>
  </si>
  <si>
    <t>N3-R-32</t>
  </si>
  <si>
    <t>N3-R-33</t>
  </si>
  <si>
    <t>N3-R-34</t>
  </si>
  <si>
    <t>N3-R-35</t>
  </si>
  <si>
    <t>N3-R-36</t>
  </si>
  <si>
    <t>N3-R-37</t>
  </si>
  <si>
    <t>N3-R-38</t>
  </si>
  <si>
    <t>N3-R-39</t>
  </si>
  <si>
    <t>N3-R-40</t>
  </si>
  <si>
    <t>N3-R-41</t>
  </si>
  <si>
    <t>N3-R-42</t>
  </si>
  <si>
    <t>N3-R-43</t>
  </si>
  <si>
    <t>N3-R-44</t>
  </si>
  <si>
    <t>N3-R-45</t>
  </si>
  <si>
    <t>N3-R-46</t>
  </si>
  <si>
    <t>N3-R-47</t>
  </si>
  <si>
    <t>N3-R-48</t>
  </si>
  <si>
    <t>N3-R-49</t>
  </si>
  <si>
    <t>N3-R-50</t>
  </si>
  <si>
    <t>N3-R-51</t>
  </si>
  <si>
    <t>N3-R-52</t>
  </si>
  <si>
    <t>N3-R-53</t>
  </si>
  <si>
    <t>N3-R-54</t>
  </si>
  <si>
    <t>N3-R-55</t>
  </si>
  <si>
    <t>N3-R-56</t>
  </si>
  <si>
    <t>N3-R-57</t>
  </si>
  <si>
    <t>N3-R-58</t>
  </si>
  <si>
    <t>N3-R-59</t>
  </si>
  <si>
    <t>N3-R-60</t>
  </si>
  <si>
    <t>N3-R-61</t>
  </si>
  <si>
    <t>N3-R-62</t>
  </si>
  <si>
    <t>N3-R-63</t>
  </si>
  <si>
    <t>N3-R-64</t>
  </si>
  <si>
    <t>N3-R-65</t>
  </si>
  <si>
    <t>N3-R-66</t>
  </si>
  <si>
    <t>N3-R-67</t>
  </si>
  <si>
    <t>N3-R-68</t>
  </si>
  <si>
    <t>N3-R-69</t>
  </si>
  <si>
    <t>N3-R-70</t>
  </si>
  <si>
    <t>N3-R-71</t>
  </si>
  <si>
    <t>N3-R-72</t>
  </si>
  <si>
    <t>N3-R-73</t>
  </si>
  <si>
    <t>N3-R-75</t>
  </si>
  <si>
    <t>N3-R-76</t>
  </si>
  <si>
    <t>N3-R-77</t>
  </si>
  <si>
    <t>N3-R-78</t>
  </si>
  <si>
    <t>N3-R-79</t>
  </si>
  <si>
    <t>N3-R-80</t>
  </si>
  <si>
    <t>N3-R-81</t>
  </si>
  <si>
    <t>N3-R-82</t>
  </si>
  <si>
    <t>N3-R-83</t>
  </si>
  <si>
    <t>N3-R-84</t>
  </si>
  <si>
    <t>N3-R-85</t>
  </si>
  <si>
    <t>N3-R-86</t>
  </si>
  <si>
    <t>N3-R-87</t>
  </si>
  <si>
    <t>N3-R-88</t>
  </si>
  <si>
    <t>N3-R-89</t>
  </si>
  <si>
    <t>N3-R-90</t>
  </si>
  <si>
    <t>N3-R-91</t>
  </si>
  <si>
    <t>N3-R-92</t>
  </si>
  <si>
    <t>N3-R-93</t>
  </si>
  <si>
    <t>N3-R-94</t>
  </si>
  <si>
    <t>N3-R-95</t>
  </si>
  <si>
    <t>N3-R-96</t>
  </si>
  <si>
    <t>N3-R-97</t>
  </si>
  <si>
    <t>N3-R-98</t>
  </si>
  <si>
    <t>N3-R-99</t>
  </si>
  <si>
    <t>N3-R-100</t>
  </si>
  <si>
    <t>N3-R-101</t>
  </si>
  <si>
    <t>N3-R-102</t>
  </si>
  <si>
    <t>N3-R-103</t>
  </si>
  <si>
    <t>Ribo-R-31</t>
  </si>
  <si>
    <t>Ribo-R-32</t>
  </si>
  <si>
    <t>Ribo-R-33</t>
  </si>
  <si>
    <t>Ribo-R-34</t>
  </si>
  <si>
    <t>Ribo-R-35</t>
  </si>
  <si>
    <t>Ribo-R-36</t>
  </si>
  <si>
    <t>Ribo-R-37</t>
  </si>
  <si>
    <t>Ribo-R-38</t>
  </si>
  <si>
    <t>Ribo-R-39</t>
  </si>
  <si>
    <t>Ribo-R-40</t>
  </si>
  <si>
    <t>Ribo-R-41</t>
  </si>
  <si>
    <t>Ribo-R-42</t>
  </si>
  <si>
    <t>Ribo-R-43</t>
  </si>
  <si>
    <t>Ribo-R-44</t>
  </si>
  <si>
    <t>Ribo-R-45</t>
  </si>
  <si>
    <t>Ribo-R-46</t>
  </si>
  <si>
    <t>Ribo-R-47</t>
  </si>
  <si>
    <t>Ribo-R-48</t>
  </si>
  <si>
    <t>Ribo-R-49</t>
  </si>
  <si>
    <t>Ribo-R-50</t>
  </si>
  <si>
    <t>Ribo-R-51</t>
  </si>
  <si>
    <t>Ribo-R-52</t>
  </si>
  <si>
    <t>Ribo-R-53</t>
  </si>
  <si>
    <t>Ribo-R-54</t>
  </si>
  <si>
    <t>Ribo-R-55</t>
  </si>
  <si>
    <t>Ribo-R-56</t>
  </si>
  <si>
    <t>Ribo-R-57</t>
  </si>
  <si>
    <t>Ribo-R-58</t>
  </si>
  <si>
    <t>Ribo-R-59</t>
  </si>
  <si>
    <t>Ribo-R-60</t>
  </si>
  <si>
    <t>Ribo-R-61</t>
  </si>
  <si>
    <t>Ribo-R-62</t>
  </si>
  <si>
    <t>Ribo-R-63</t>
  </si>
  <si>
    <t>Ribo-R-64</t>
  </si>
  <si>
    <t>Ribo-R-65</t>
  </si>
  <si>
    <t>Ribo-R-66</t>
  </si>
  <si>
    <t>Ribo-R-67</t>
  </si>
  <si>
    <t>Ribo-R-68</t>
  </si>
  <si>
    <t>Ribo-R-69</t>
  </si>
  <si>
    <t>Ribo-R-70</t>
  </si>
  <si>
    <t>Ribo-R-71</t>
  </si>
  <si>
    <t>Ribo-R-72</t>
  </si>
  <si>
    <t>Ribo-R-73</t>
  </si>
  <si>
    <t>Ribo-R-75</t>
  </si>
  <si>
    <t>Ribo-R-76</t>
  </si>
  <si>
    <t>Ribo-R-77</t>
  </si>
  <si>
    <t>Ribo-R-78</t>
  </si>
  <si>
    <t>Ribo-R-79</t>
  </si>
  <si>
    <t>Ribo-R-80</t>
  </si>
  <si>
    <t>Ribo-R-81</t>
  </si>
  <si>
    <t>Ribo-R-82</t>
  </si>
  <si>
    <t>Ribo-R-83</t>
  </si>
  <si>
    <t>Ribo-R-84</t>
  </si>
  <si>
    <t>Ribo-R-85</t>
  </si>
  <si>
    <t>Ribo-R-86</t>
  </si>
  <si>
    <t>Ribo-R-87</t>
  </si>
  <si>
    <t>Ribo-R-88</t>
  </si>
  <si>
    <t>Ribo-R-89</t>
  </si>
  <si>
    <t>Ribo-R-90</t>
  </si>
  <si>
    <t>Ribo-R-91</t>
  </si>
  <si>
    <t>Ribo-R-92</t>
  </si>
  <si>
    <t>Ribo-R-93</t>
  </si>
  <si>
    <t>Ribo-R-94</t>
  </si>
  <si>
    <t>Ribo-R-95</t>
  </si>
  <si>
    <t>Ribo-R-96</t>
  </si>
  <si>
    <t>Ribo-R-97</t>
  </si>
  <si>
    <t>Ribo-R-98</t>
  </si>
  <si>
    <t>Ribo-R-99</t>
  </si>
  <si>
    <t>Ribo-R-100</t>
  </si>
  <si>
    <t>Ribo-R-101</t>
  </si>
  <si>
    <t>Ribo-R-102</t>
  </si>
  <si>
    <t>Ribo-R-103</t>
  </si>
  <si>
    <t>N1-F-31</t>
  </si>
  <si>
    <t>N1-F-32</t>
  </si>
  <si>
    <t>N1-F-33</t>
  </si>
  <si>
    <t>N1-F-34</t>
  </si>
  <si>
    <t>N1-F-35</t>
  </si>
  <si>
    <t>N1-F-36</t>
  </si>
  <si>
    <t>N1-F-37</t>
  </si>
  <si>
    <t>N1-F-38</t>
  </si>
  <si>
    <t>N1-F-39</t>
  </si>
  <si>
    <t>N1-F-40</t>
  </si>
  <si>
    <t>N1-F-41</t>
  </si>
  <si>
    <t>N1-F-42</t>
  </si>
  <si>
    <t>N1-F-43</t>
  </si>
  <si>
    <t>N1-F-44</t>
  </si>
  <si>
    <t>N1-F-45</t>
  </si>
  <si>
    <t>N1-F-46</t>
  </si>
  <si>
    <t>N1-F-47</t>
  </si>
  <si>
    <t>N1-F-48</t>
  </si>
  <si>
    <t>N1-F-49</t>
  </si>
  <si>
    <t>N1-F-50</t>
  </si>
  <si>
    <t>N1-F-51</t>
  </si>
  <si>
    <t>N1-F-52</t>
  </si>
  <si>
    <t>N1-F-53</t>
  </si>
  <si>
    <t>N1-F-54</t>
  </si>
  <si>
    <t>N1-F-55</t>
  </si>
  <si>
    <t>N1-F-56</t>
  </si>
  <si>
    <t>N1-F-57</t>
  </si>
  <si>
    <t>N1-F-58</t>
  </si>
  <si>
    <t>N1-F-59</t>
  </si>
  <si>
    <t>N1-F-60</t>
  </si>
  <si>
    <t>N1-F-61</t>
  </si>
  <si>
    <t>N1-F-62</t>
  </si>
  <si>
    <t>N1-F-63</t>
  </si>
  <si>
    <t>N1-F-64</t>
  </si>
  <si>
    <t>N1-F-65</t>
  </si>
  <si>
    <t>N1-F-66</t>
  </si>
  <si>
    <t>N1-F-67</t>
  </si>
  <si>
    <t>N1-F-68</t>
  </si>
  <si>
    <t>N1-F-69</t>
  </si>
  <si>
    <t>N1-F-70</t>
  </si>
  <si>
    <t>N1-F-71</t>
  </si>
  <si>
    <t>N1-F-72</t>
  </si>
  <si>
    <t>N1-F-73</t>
  </si>
  <si>
    <t>N1-F-75</t>
  </si>
  <si>
    <t>N1-F-76</t>
  </si>
  <si>
    <t>N1-F-77</t>
  </si>
  <si>
    <t>N1-F-78</t>
  </si>
  <si>
    <t>N1-F-79</t>
  </si>
  <si>
    <t>N1-F-80</t>
  </si>
  <si>
    <t>N1-F-81</t>
  </si>
  <si>
    <t>N1-F-82</t>
  </si>
  <si>
    <t>N1-F-83</t>
  </si>
  <si>
    <t>N1-F-84</t>
  </si>
  <si>
    <t>N1-F-85</t>
  </si>
  <si>
    <t>N1-F-86</t>
  </si>
  <si>
    <t>N1-F-87</t>
  </si>
  <si>
    <t>N1-F-88</t>
  </si>
  <si>
    <t>N1-F-89</t>
  </si>
  <si>
    <t>N1-F-90</t>
  </si>
  <si>
    <t>N1-F-91</t>
  </si>
  <si>
    <t>N1-F-92</t>
  </si>
  <si>
    <t>N1-F-93</t>
  </si>
  <si>
    <t>N1-F-94</t>
  </si>
  <si>
    <t>N1-F-95</t>
  </si>
  <si>
    <t>N1-F-96</t>
  </si>
  <si>
    <t>N1-F-97</t>
  </si>
  <si>
    <t>N1-F-98</t>
  </si>
  <si>
    <t>N1-F-99</t>
  </si>
  <si>
    <t>N1-F-100</t>
  </si>
  <si>
    <t>N1-F-101</t>
  </si>
  <si>
    <t>N1-F-102</t>
  </si>
  <si>
    <t>N1-F-103</t>
  </si>
  <si>
    <t>N3-F-31</t>
  </si>
  <si>
    <t>N3-F-32</t>
  </si>
  <si>
    <t>N3-F-33</t>
  </si>
  <si>
    <t>N3-F-34</t>
  </si>
  <si>
    <t>N3-F-35</t>
  </si>
  <si>
    <t>N3-F-36</t>
  </si>
  <si>
    <t>N3-F-37</t>
  </si>
  <si>
    <t>N3-F-38</t>
  </si>
  <si>
    <t>N3-F-39</t>
  </si>
  <si>
    <t>N3-F-40</t>
  </si>
  <si>
    <t>N3-F-41</t>
  </si>
  <si>
    <t>N3-F-42</t>
  </si>
  <si>
    <t>N3-F-43</t>
  </si>
  <si>
    <t>N3-F-44</t>
  </si>
  <si>
    <t>N3-F-45</t>
  </si>
  <si>
    <t>N3-F-46</t>
  </si>
  <si>
    <t>N3-F-47</t>
  </si>
  <si>
    <t>N3-F-48</t>
  </si>
  <si>
    <t>N3-F-49</t>
  </si>
  <si>
    <t>N3-F-50</t>
  </si>
  <si>
    <t>N3-F-51</t>
  </si>
  <si>
    <t>N3-F-52</t>
  </si>
  <si>
    <t>N3-F-53</t>
  </si>
  <si>
    <t>N3-F-54</t>
  </si>
  <si>
    <t>N3-F-55</t>
  </si>
  <si>
    <t>N3-F-56</t>
  </si>
  <si>
    <t>N3-F-57</t>
  </si>
  <si>
    <t>N3-F-58</t>
  </si>
  <si>
    <t>N3-F-59</t>
  </si>
  <si>
    <t>N3-F-60</t>
  </si>
  <si>
    <t>N3-F-61</t>
  </si>
  <si>
    <t>N3-F-62</t>
  </si>
  <si>
    <t>N3-F-63</t>
  </si>
  <si>
    <t>N3-F-64</t>
  </si>
  <si>
    <t>N3-F-65</t>
  </si>
  <si>
    <t>N3-F-66</t>
  </si>
  <si>
    <t>N3-F-67</t>
  </si>
  <si>
    <t>N3-F-68</t>
  </si>
  <si>
    <t>N3-F-69</t>
  </si>
  <si>
    <t>N3-F-70</t>
  </si>
  <si>
    <t>N3-F-71</t>
  </si>
  <si>
    <t>N3-F-72</t>
  </si>
  <si>
    <t>N3-F-73</t>
  </si>
  <si>
    <t>N3-F-75</t>
  </si>
  <si>
    <t>N3-F-76</t>
  </si>
  <si>
    <t>N3-F-77</t>
  </si>
  <si>
    <t>N3-F-78</t>
  </si>
  <si>
    <t>N3-F-79</t>
  </si>
  <si>
    <t>N3-F-80</t>
  </si>
  <si>
    <t>N3-F-81</t>
  </si>
  <si>
    <t>N3-F-82</t>
  </si>
  <si>
    <t>N3-F-83</t>
  </si>
  <si>
    <t>N3-F-84</t>
  </si>
  <si>
    <t>N3-F-85</t>
  </si>
  <si>
    <t>N3-F-86</t>
  </si>
  <si>
    <t>N3-F-87</t>
  </si>
  <si>
    <t>N3-F-88</t>
  </si>
  <si>
    <t>N3-F-89</t>
  </si>
  <si>
    <t>N3-F-90</t>
  </si>
  <si>
    <t>N3-F-91</t>
  </si>
  <si>
    <t>N3-F-92</t>
  </si>
  <si>
    <t>N3-F-93</t>
  </si>
  <si>
    <t>N3-F-94</t>
  </si>
  <si>
    <t>N3-F-95</t>
  </si>
  <si>
    <t>N3-F-96</t>
  </si>
  <si>
    <t>N3-F-97</t>
  </si>
  <si>
    <t>N3-F-98</t>
  </si>
  <si>
    <t>N3-F-99</t>
  </si>
  <si>
    <t>N3-F-100</t>
  </si>
  <si>
    <t>N3-F-101</t>
  </si>
  <si>
    <t>N3-F-102</t>
  </si>
  <si>
    <t>N3-F-103</t>
  </si>
  <si>
    <t>Ribo-F-31</t>
  </si>
  <si>
    <t>Ribo-F-32</t>
  </si>
  <si>
    <t>Ribo-F-33</t>
  </si>
  <si>
    <t>Ribo-F-34</t>
  </si>
  <si>
    <t>Ribo-F-35</t>
  </si>
  <si>
    <t>Ribo-F-36</t>
  </si>
  <si>
    <t>Ribo-F-37</t>
  </si>
  <si>
    <t>Ribo-F-38</t>
  </si>
  <si>
    <t>Ribo-F-39</t>
  </si>
  <si>
    <t>Ribo-F-40</t>
  </si>
  <si>
    <t>Ribo-F-41</t>
  </si>
  <si>
    <t>Ribo-F-42</t>
  </si>
  <si>
    <t>Ribo-F-43</t>
  </si>
  <si>
    <t>Ribo-F-44</t>
  </si>
  <si>
    <t>Ribo-F-45</t>
  </si>
  <si>
    <t>Ribo-F-46</t>
  </si>
  <si>
    <t>Ribo-F-47</t>
  </si>
  <si>
    <t>Ribo-F-48</t>
  </si>
  <si>
    <t>Ribo-F-49</t>
  </si>
  <si>
    <t>Ribo-F-50</t>
  </si>
  <si>
    <t>Ribo-F-51</t>
  </si>
  <si>
    <t>Ribo-F-52</t>
  </si>
  <si>
    <t>Ribo-F-53</t>
  </si>
  <si>
    <t>Ribo-F-54</t>
  </si>
  <si>
    <t>Ribo-F-55</t>
  </si>
  <si>
    <t>Ribo-F-56</t>
  </si>
  <si>
    <t>Ribo-F-57</t>
  </si>
  <si>
    <t>Ribo-F-58</t>
  </si>
  <si>
    <t>Ribo-F-59</t>
  </si>
  <si>
    <t>Ribo-F-60</t>
  </si>
  <si>
    <t>Ribo-F-61</t>
  </si>
  <si>
    <t>Ribo-F-62</t>
  </si>
  <si>
    <t>Ribo-F-63</t>
  </si>
  <si>
    <t>Ribo-F-64</t>
  </si>
  <si>
    <t>Ribo-F-65</t>
  </si>
  <si>
    <t>Ribo-F-66</t>
  </si>
  <si>
    <t>Ribo-F-67</t>
  </si>
  <si>
    <t>Ribo-F-68</t>
  </si>
  <si>
    <t>Ribo-F-69</t>
  </si>
  <si>
    <t>Ribo-F-70</t>
  </si>
  <si>
    <t>Ribo-F-71</t>
  </si>
  <si>
    <t>Ribo-F-72</t>
  </si>
  <si>
    <t>Ribo-F-73</t>
  </si>
  <si>
    <t>Ribo-F-75</t>
  </si>
  <si>
    <t>Ribo-F-76</t>
  </si>
  <si>
    <t>Ribo-F-77</t>
  </si>
  <si>
    <t>Ribo-F-78</t>
  </si>
  <si>
    <t>Ribo-F-79</t>
  </si>
  <si>
    <t>Ribo-F-80</t>
  </si>
  <si>
    <t>Ribo-F-81</t>
  </si>
  <si>
    <t>Ribo-F-82</t>
  </si>
  <si>
    <t>Ribo-F-83</t>
  </si>
  <si>
    <t>Ribo-F-84</t>
  </si>
  <si>
    <t>Ribo-F-85</t>
  </si>
  <si>
    <t>Ribo-F-86</t>
  </si>
  <si>
    <t>Ribo-F-87</t>
  </si>
  <si>
    <t>Ribo-F-88</t>
  </si>
  <si>
    <t>Ribo-F-89</t>
  </si>
  <si>
    <t>Ribo-F-90</t>
  </si>
  <si>
    <t>Ribo-F-91</t>
  </si>
  <si>
    <t>Ribo-F-92</t>
  </si>
  <si>
    <t>Ribo-F-93</t>
  </si>
  <si>
    <t>Ribo-F-94</t>
  </si>
  <si>
    <t>Ribo-F-95</t>
  </si>
  <si>
    <t>Ribo-F-96</t>
  </si>
  <si>
    <t>Ribo-F-97</t>
  </si>
  <si>
    <t>Ribo-F-98</t>
  </si>
  <si>
    <t>Ribo-F-99</t>
  </si>
  <si>
    <t>Ribo-F-100</t>
  </si>
  <si>
    <t>Ribo-F-101</t>
  </si>
  <si>
    <t>Ribo-F-102</t>
  </si>
  <si>
    <t>Ribo-F-103</t>
  </si>
  <si>
    <t>AATAACGT</t>
  </si>
  <si>
    <t>TTCTTGAA</t>
  </si>
  <si>
    <t>GGCAGATC</t>
  </si>
  <si>
    <t>CTATGTTA</t>
  </si>
  <si>
    <t>GTTGACGC</t>
  </si>
  <si>
    <t>ATCTACGA</t>
  </si>
  <si>
    <t>CTCGACAG</t>
  </si>
  <si>
    <t>GAGGCTGC</t>
  </si>
  <si>
    <t>CCTCGTAG</t>
  </si>
  <si>
    <t>CATAGGCA</t>
  </si>
  <si>
    <t>AGATGAAC</t>
  </si>
  <si>
    <t>CCGAGTAT</t>
  </si>
  <si>
    <t>AATATTGA</t>
  </si>
  <si>
    <t>GTATACCG</t>
  </si>
  <si>
    <t>GATCCAAC</t>
  </si>
  <si>
    <t>AGATACGC</t>
  </si>
  <si>
    <t>GGTATCTT</t>
  </si>
  <si>
    <t>CCTCTGGC</t>
  </si>
  <si>
    <t>CCATTGTG</t>
  </si>
  <si>
    <t>ACTACGGT</t>
  </si>
  <si>
    <t>AAGTGCTA</t>
  </si>
  <si>
    <t>GCCGAACG</t>
  </si>
  <si>
    <t>TGTCCACG</t>
  </si>
  <si>
    <t>GACACACT</t>
  </si>
  <si>
    <t>AATATGCT</t>
  </si>
  <si>
    <t>TTCTCATA</t>
  </si>
  <si>
    <t>TCTGTGAT</t>
  </si>
  <si>
    <t>CCGAACTT</t>
  </si>
  <si>
    <t>GTCTAACA</t>
  </si>
  <si>
    <t>GACGCCAT</t>
  </si>
  <si>
    <t>GCCAATGT</t>
  </si>
  <si>
    <t>CCAACGTC</t>
  </si>
  <si>
    <t>GTAGATAA</t>
  </si>
  <si>
    <t>CTTACGGC</t>
  </si>
  <si>
    <t>CCAAGTGC</t>
  </si>
  <si>
    <t>CTAACTCA</t>
  </si>
  <si>
    <t>AATATCTG</t>
  </si>
  <si>
    <t>TTATATCA</t>
  </si>
  <si>
    <t>CTGCGGAT</t>
  </si>
  <si>
    <t>GCGGCTTG</t>
  </si>
  <si>
    <t>GAGTTGAT</t>
  </si>
  <si>
    <t>GCACTGAG</t>
  </si>
  <si>
    <t>GACCACCT</t>
  </si>
  <si>
    <t>CCTACCGG</t>
  </si>
  <si>
    <t>GGAGGATG</t>
  </si>
  <si>
    <t>CGCTGAAT</t>
  </si>
  <si>
    <t>TGTGACGA</t>
  </si>
  <si>
    <t>AATAGATT</t>
  </si>
  <si>
    <t>TTAGCGCA</t>
  </si>
  <si>
    <t>GCGGCCGT</t>
  </si>
  <si>
    <t>CAGTAACC</t>
  </si>
  <si>
    <t>GCCTAGTA</t>
  </si>
  <si>
    <t>CACGGCGC</t>
  </si>
  <si>
    <t>GGTGCAGA</t>
  </si>
  <si>
    <t>TCGCTGAC</t>
  </si>
  <si>
    <t>CAGCCAGT</t>
  </si>
  <si>
    <t>CGTCAACC</t>
  </si>
  <si>
    <t>GCCGGCGA</t>
  </si>
  <si>
    <t>GCCTCCGG</t>
  </si>
  <si>
    <t>AATAGTCC</t>
  </si>
  <si>
    <t>TTAGACGT</t>
  </si>
  <si>
    <t>GTGGACTA</t>
  </si>
  <si>
    <t>CACGGACG</t>
  </si>
  <si>
    <t>CACTAGAG</t>
  </si>
  <si>
    <t>GCAGATGG</t>
  </si>
  <si>
    <t>CTCTCACG</t>
  </si>
  <si>
    <t>GGAATCAC</t>
  </si>
  <si>
    <t>CGTTGACG</t>
  </si>
  <si>
    <t>CATCAGGT</t>
  </si>
  <si>
    <t>CGTTGTAA</t>
  </si>
  <si>
    <t>GGCACGGT</t>
  </si>
  <si>
    <t>AATAGCAA</t>
  </si>
  <si>
    <t>AATCGTTA</t>
  </si>
  <si>
    <t>GTCTACAT</t>
  </si>
  <si>
    <t>CGCTGCTC</t>
  </si>
  <si>
    <t>GATCAACA</t>
  </si>
  <si>
    <t>CGAAGGAC</t>
  </si>
  <si>
    <t>GATGCCGG</t>
  </si>
  <si>
    <t>CTACGAAG</t>
  </si>
  <si>
    <t>GATGCGTC</t>
  </si>
  <si>
    <t>CTACGGCA</t>
  </si>
  <si>
    <t>GATTCCTT</t>
  </si>
  <si>
    <t>CTACTCGA</t>
  </si>
  <si>
    <t>GATTCGAG</t>
  </si>
  <si>
    <t>AATCGGCG</t>
  </si>
  <si>
    <t>TTCGCCGA</t>
  </si>
  <si>
    <t>CTGGCCTC</t>
  </si>
  <si>
    <t>GAACTTAT</t>
  </si>
  <si>
    <t>CGTATTGG</t>
  </si>
  <si>
    <t>GAAGCACA</t>
  </si>
  <si>
    <t>CTTAATAC</t>
  </si>
  <si>
    <t>GAAGTCTT</t>
  </si>
  <si>
    <t>GAAGAGGC</t>
  </si>
  <si>
    <t>CGGATAAC</t>
  </si>
  <si>
    <t>GAATCTGG</t>
  </si>
  <si>
    <t>CTGATTGA</t>
  </si>
  <si>
    <t>AATCCGTT</t>
  </si>
  <si>
    <t>TGCGTACA</t>
  </si>
  <si>
    <t>GAATCAAT</t>
  </si>
  <si>
    <t>TGAGTCAG</t>
  </si>
  <si>
    <t>GAATGCTC</t>
  </si>
  <si>
    <t>GAATATCC</t>
  </si>
  <si>
    <t>CTTATGAA</t>
  </si>
  <si>
    <t>TCGGCACC</t>
  </si>
  <si>
    <t>AAGAAGCG</t>
  </si>
  <si>
    <t>CTCACGAT</t>
  </si>
  <si>
    <t>TCGGTCGA</t>
  </si>
  <si>
    <t>TCGGTAAG</t>
  </si>
  <si>
    <t>AAGATACA</t>
  </si>
  <si>
    <t>GTCGCTGT</t>
  </si>
  <si>
    <t>TCGGATGT</t>
  </si>
  <si>
    <t>CGAGCCGG</t>
  </si>
  <si>
    <t>CGATTATC</t>
  </si>
  <si>
    <t>TCGAAGCT</t>
  </si>
  <si>
    <t>CTATCATT</t>
  </si>
  <si>
    <t>CGAACGGA</t>
  </si>
  <si>
    <t>CTACTGAC</t>
  </si>
  <si>
    <t>TCTTAAGT</t>
  </si>
  <si>
    <t>TTAGAGTC</t>
  </si>
  <si>
    <t>AAGACGAA</t>
  </si>
  <si>
    <t>TTATTATG</t>
  </si>
  <si>
    <t>CGCTATTA</t>
  </si>
  <si>
    <t>TCTATCAG</t>
  </si>
  <si>
    <t>CGGTGGTA</t>
  </si>
  <si>
    <t>TCACCAAT</t>
  </si>
  <si>
    <t>CTGGAAGC</t>
  </si>
  <si>
    <t>CGTAAGAG</t>
  </si>
  <si>
    <t>AAGAGAGC</t>
  </si>
  <si>
    <t>TCAACGAG</t>
  </si>
  <si>
    <t>TGCGAGAC</t>
  </si>
  <si>
    <t>CCTGGTGT</t>
  </si>
  <si>
    <t>AAGTAAGT</t>
  </si>
  <si>
    <t>TGACTGAA</t>
  </si>
  <si>
    <t>AAGACTGT</t>
  </si>
  <si>
    <t>CAATGATG</t>
  </si>
  <si>
    <t>CACAGTAA</t>
  </si>
  <si>
    <t>TGGTCATT</t>
  </si>
  <si>
    <t>CAACCGTG</t>
  </si>
  <si>
    <t>TGGTGCAC</t>
  </si>
  <si>
    <t>CCACAATG</t>
  </si>
  <si>
    <t>TGTGTGCC</t>
  </si>
  <si>
    <t>CACCACGG</t>
  </si>
  <si>
    <t>TGTGTTAA</t>
  </si>
  <si>
    <t>AAGTTATC</t>
  </si>
  <si>
    <t>TCCTCCGGCCCCTGAAT</t>
  </si>
  <si>
    <t>GAAACACGGACACCCAAAGTAGT</t>
  </si>
  <si>
    <t>TGGACAAANCGTCTACGCTGCAG</t>
  </si>
  <si>
    <t>GCCTTCTCCATCTTCTG</t>
  </si>
  <si>
    <t>GTCGCTGTTTGGAGACAC</t>
  </si>
  <si>
    <t>CTCATGGARTGGCTAAAG</t>
  </si>
  <si>
    <t>HRV377-F-1</t>
  </si>
  <si>
    <t>HRV377-F-2</t>
  </si>
  <si>
    <t>HRV377-F-5</t>
  </si>
  <si>
    <t>HRV377-F-6</t>
  </si>
  <si>
    <t>HRV377-F-7</t>
  </si>
  <si>
    <t>HRV377-F-8</t>
  </si>
  <si>
    <t>HRV377-F-9</t>
  </si>
  <si>
    <t>HRV377-F-10</t>
  </si>
  <si>
    <t>HRV377-F-11</t>
  </si>
  <si>
    <t>HRV377-F-12</t>
  </si>
  <si>
    <t>HRV377-F-13</t>
  </si>
  <si>
    <t>HRV377-F-14</t>
  </si>
  <si>
    <t>HRV377-F-15</t>
  </si>
  <si>
    <t>HRV377-F-16</t>
  </si>
  <si>
    <t>HRV377-F-17</t>
  </si>
  <si>
    <t>Inf-A-F-5</t>
  </si>
  <si>
    <t>Inf-A-F-6</t>
  </si>
  <si>
    <t>Inf-A-F-7</t>
  </si>
  <si>
    <t>Inf-A-F-8</t>
  </si>
  <si>
    <t>Inf-A-F-9</t>
  </si>
  <si>
    <t>Inf-A-F-10</t>
  </si>
  <si>
    <t>Inf-A-F-11</t>
  </si>
  <si>
    <t>Inf-A-F-12</t>
  </si>
  <si>
    <t>Inf-A-F-13</t>
  </si>
  <si>
    <t>Inf-A-F-14</t>
  </si>
  <si>
    <t>Inf-A-F-15</t>
  </si>
  <si>
    <t>Inf-A-F-16</t>
  </si>
  <si>
    <t>Inf-A-F-17</t>
  </si>
  <si>
    <t>Inf-A-F-18</t>
  </si>
  <si>
    <t>Inf-A-F-19</t>
  </si>
  <si>
    <t>Inf-A-F-20</t>
  </si>
  <si>
    <t>Inf-A-F-21</t>
  </si>
  <si>
    <t>Inf-A-F-22</t>
  </si>
  <si>
    <t>Inf-A-F-23</t>
  </si>
  <si>
    <t>Inf-A-F-24</t>
  </si>
  <si>
    <t>Inf-A-F-25</t>
  </si>
  <si>
    <t>Inf-A-F-26</t>
  </si>
  <si>
    <t>Inf-A-F-27</t>
  </si>
  <si>
    <t>Inf-A-F-28</t>
  </si>
  <si>
    <t>Inf-A-F-31</t>
  </si>
  <si>
    <t>Inf-A-F-32</t>
  </si>
  <si>
    <t>Inf-A-F-33</t>
  </si>
  <si>
    <t>Inf-A-F-34</t>
  </si>
  <si>
    <t>Inf-A-F-35</t>
  </si>
  <si>
    <t>Inf-A-F-36</t>
  </si>
  <si>
    <t>Inf-A-F-37</t>
  </si>
  <si>
    <t>Inf-A-F-38</t>
  </si>
  <si>
    <t>Inf-A-F-39</t>
  </si>
  <si>
    <t>Inf-A-F-40</t>
  </si>
  <si>
    <t>Inf-A-F-41</t>
  </si>
  <si>
    <t>Inf-A-F-42</t>
  </si>
  <si>
    <t>Inf-A-F-43</t>
  </si>
  <si>
    <t>Inf-A-F-44</t>
  </si>
  <si>
    <t>Inf-A-F-45</t>
  </si>
  <si>
    <t>Inf-A-F-46</t>
  </si>
  <si>
    <t>Inf-A-F-47</t>
  </si>
  <si>
    <t>Inf-A-F-48</t>
  </si>
  <si>
    <t>Inf-A-F-49</t>
  </si>
  <si>
    <t>Inf-A-F-50</t>
  </si>
  <si>
    <t>Inf-A-F-51</t>
  </si>
  <si>
    <t>Inf-A-F-52</t>
  </si>
  <si>
    <t>Inf-A-F-53</t>
  </si>
  <si>
    <t>Inf-A-F-54</t>
  </si>
  <si>
    <t>Inf-A-F-55</t>
  </si>
  <si>
    <t>Inf-A-F-56</t>
  </si>
  <si>
    <t>Inf-A-F-57</t>
  </si>
  <si>
    <t>Inf-A-F-58</t>
  </si>
  <si>
    <t>Inf-A-F-59</t>
  </si>
  <si>
    <t>Inf-A-F-60</t>
  </si>
  <si>
    <t>Inf-A-F-61</t>
  </si>
  <si>
    <t>Inf-A-F-62</t>
  </si>
  <si>
    <t>Inf-A-F-63</t>
  </si>
  <si>
    <t>Inf-A-F-64</t>
  </si>
  <si>
    <t>Inf-A-F-65</t>
  </si>
  <si>
    <t>Inf-A-F-66</t>
  </si>
  <si>
    <t>Inf-A-F-67</t>
  </si>
  <si>
    <t>Inf-A-F-68</t>
  </si>
  <si>
    <t>Inf-A-F-69</t>
  </si>
  <si>
    <t>Inf-A-F-70</t>
  </si>
  <si>
    <t>Inf-A-F-71</t>
  </si>
  <si>
    <t>Inf-A-F-72</t>
  </si>
  <si>
    <t>Inf-A-F-73</t>
  </si>
  <si>
    <t>Inf-A-F-75</t>
  </si>
  <si>
    <t>Inf-A-F-76</t>
  </si>
  <si>
    <t>Inf-A-F-77</t>
  </si>
  <si>
    <t>Inf-A-F-78</t>
  </si>
  <si>
    <t>Inf-A-F-79</t>
  </si>
  <si>
    <t>Inf-A-F-80</t>
  </si>
  <si>
    <t>Inf-A-F-81</t>
  </si>
  <si>
    <t>Inf-A-F-82</t>
  </si>
  <si>
    <t>Inf-A-F-83</t>
  </si>
  <si>
    <t>Inf-A-F-84</t>
  </si>
  <si>
    <t>Inf-A-F-85</t>
  </si>
  <si>
    <t>Inf-A-F-86</t>
  </si>
  <si>
    <t>Inf-A-F-87</t>
  </si>
  <si>
    <t>Inf-A-F-88</t>
  </si>
  <si>
    <t>Inf-A-F-89</t>
  </si>
  <si>
    <t>Inf-A-F-90</t>
  </si>
  <si>
    <t>Inf-A-F-91</t>
  </si>
  <si>
    <t>Inf-A-F-92</t>
  </si>
  <si>
    <t>Inf-A-F-93</t>
  </si>
  <si>
    <t>Inf-A-F-94</t>
  </si>
  <si>
    <t>Inf-A-F-95</t>
  </si>
  <si>
    <t>Inf-A-F-96</t>
  </si>
  <si>
    <t>Inf-A-F-97</t>
  </si>
  <si>
    <t>Inf-A-F-98</t>
  </si>
  <si>
    <t>Inf-A-F-99</t>
  </si>
  <si>
    <t>Inf-A-F-100</t>
  </si>
  <si>
    <t>Inf-A-F-101</t>
  </si>
  <si>
    <t>Inf-A-F-102</t>
  </si>
  <si>
    <t>Inf-A-F-103</t>
  </si>
  <si>
    <t>Inf-B-F-5</t>
  </si>
  <si>
    <t>Inf-B-F-6</t>
  </si>
  <si>
    <t>Inf-B-F-7</t>
  </si>
  <si>
    <t>Inf-B-F-8</t>
  </si>
  <si>
    <t>Inf-B-F-9</t>
  </si>
  <si>
    <t>Inf-B-F-10</t>
  </si>
  <si>
    <t>Inf-B-F-11</t>
  </si>
  <si>
    <t>Inf-B-F-12</t>
  </si>
  <si>
    <t>Inf-B-F-13</t>
  </si>
  <si>
    <t>Inf-B-F-14</t>
  </si>
  <si>
    <t>Inf-B-F-15</t>
  </si>
  <si>
    <t>Inf-B-F-16</t>
  </si>
  <si>
    <t>Inf-B-F-17</t>
  </si>
  <si>
    <t>Inf-B-F-18</t>
  </si>
  <si>
    <t>Inf-B-F-19</t>
  </si>
  <si>
    <t>Inf-B-F-20</t>
  </si>
  <si>
    <t>Inf-B-F-21</t>
  </si>
  <si>
    <t>Inf-B-F-22</t>
  </si>
  <si>
    <t>Inf-B-F-23</t>
  </si>
  <si>
    <t>Inf-B-F-24</t>
  </si>
  <si>
    <t>Inf-B-F-25</t>
  </si>
  <si>
    <t>Inf-B-F-26</t>
  </si>
  <si>
    <t>Inf-B-F-27</t>
  </si>
  <si>
    <t>Inf-B-F-28</t>
  </si>
  <si>
    <t>Inf-B-F-31</t>
  </si>
  <si>
    <t>Inf-B-F-32</t>
  </si>
  <si>
    <t>Inf-B-F-33</t>
  </si>
  <si>
    <t>Inf-B-F-34</t>
  </si>
  <si>
    <t>Inf-B-F-35</t>
  </si>
  <si>
    <t>Inf-B-F-36</t>
  </si>
  <si>
    <t>Inf-B-F-37</t>
  </si>
  <si>
    <t>Inf-B-F-38</t>
  </si>
  <si>
    <t>Inf-B-F-39</t>
  </si>
  <si>
    <t>Inf-B-F-40</t>
  </si>
  <si>
    <t>Inf-B-F-41</t>
  </si>
  <si>
    <t>Inf-B-F-42</t>
  </si>
  <si>
    <t>Inf-B-F-43</t>
  </si>
  <si>
    <t>Inf-B-F-44</t>
  </si>
  <si>
    <t>Inf-B-F-45</t>
  </si>
  <si>
    <t>Inf-B-F-46</t>
  </si>
  <si>
    <t>Inf-B-F-47</t>
  </si>
  <si>
    <t>Inf-B-F-48</t>
  </si>
  <si>
    <t>Inf-B-F-49</t>
  </si>
  <si>
    <t>Inf-B-F-50</t>
  </si>
  <si>
    <t>Inf-B-F-51</t>
  </si>
  <si>
    <t>Inf-B-F-52</t>
  </si>
  <si>
    <t>Inf-B-F-53</t>
  </si>
  <si>
    <t>Inf-B-F-54</t>
  </si>
  <si>
    <t>Inf-B-F-55</t>
  </si>
  <si>
    <t>Inf-B-F-56</t>
  </si>
  <si>
    <t>Inf-B-F-57</t>
  </si>
  <si>
    <t>Inf-B-F-58</t>
  </si>
  <si>
    <t>Inf-B-F-59</t>
  </si>
  <si>
    <t>Inf-B-F-60</t>
  </si>
  <si>
    <t>Inf-B-F-61</t>
  </si>
  <si>
    <t>Inf-B-F-62</t>
  </si>
  <si>
    <t>Inf-B-F-63</t>
  </si>
  <si>
    <t>Inf-B-F-64</t>
  </si>
  <si>
    <t>Inf-B-F-65</t>
  </si>
  <si>
    <t>Inf-B-F-66</t>
  </si>
  <si>
    <t>Inf-B-F-67</t>
  </si>
  <si>
    <t>Inf-B-F-68</t>
  </si>
  <si>
    <t>Inf-B-F-69</t>
  </si>
  <si>
    <t>Inf-B-F-70</t>
  </si>
  <si>
    <t>Inf-B-F-71</t>
  </si>
  <si>
    <t>Inf-B-F-72</t>
  </si>
  <si>
    <t>Inf-B-F-73</t>
  </si>
  <si>
    <t>Inf-B-F-75</t>
  </si>
  <si>
    <t>Inf-B-F-76</t>
  </si>
  <si>
    <t>Inf-B-F-77</t>
  </si>
  <si>
    <t>Inf-B-F-78</t>
  </si>
  <si>
    <t>Inf-B-F-79</t>
  </si>
  <si>
    <t>Inf-B-F-80</t>
  </si>
  <si>
    <t>Inf-B-F-81</t>
  </si>
  <si>
    <t>Inf-B-F-82</t>
  </si>
  <si>
    <t>Inf-B-F-83</t>
  </si>
  <si>
    <t>Inf-B-F-84</t>
  </si>
  <si>
    <t>Inf-B-F-85</t>
  </si>
  <si>
    <t>Inf-B-F-86</t>
  </si>
  <si>
    <t>Inf-B-F-87</t>
  </si>
  <si>
    <t>Inf-B-F-88</t>
  </si>
  <si>
    <t>Inf-B-F-89</t>
  </si>
  <si>
    <t>Inf-B-F-90</t>
  </si>
  <si>
    <t>Inf-B-F-91</t>
  </si>
  <si>
    <t>Inf-B-F-92</t>
  </si>
  <si>
    <t>Inf-B-F-93</t>
  </si>
  <si>
    <t>Inf-B-F-94</t>
  </si>
  <si>
    <t>Inf-B-F-95</t>
  </si>
  <si>
    <t>Inf-B-F-96</t>
  </si>
  <si>
    <t>Inf-B-F-97</t>
  </si>
  <si>
    <t>Inf-B-F-98</t>
  </si>
  <si>
    <t>Inf-B-F-99</t>
  </si>
  <si>
    <t>Inf-B-F-100</t>
  </si>
  <si>
    <t>Inf-B-F-101</t>
  </si>
  <si>
    <t>Inf-B-F-102</t>
  </si>
  <si>
    <t>Inf-B-F-103</t>
  </si>
  <si>
    <t>Inf-A-R-5</t>
  </si>
  <si>
    <t>Inf-A-R-6</t>
  </si>
  <si>
    <t>Inf-A-R-7</t>
  </si>
  <si>
    <t>Inf-A-R-8</t>
  </si>
  <si>
    <t>Inf-A-R-9</t>
  </si>
  <si>
    <t>Inf-A-R-10</t>
  </si>
  <si>
    <t>Inf-A-R-11</t>
  </si>
  <si>
    <t>Inf-A-R-12</t>
  </si>
  <si>
    <t>Inf-A-R-13</t>
  </si>
  <si>
    <t>Inf-A-R-14</t>
  </si>
  <si>
    <t>Inf-A-R-15</t>
  </si>
  <si>
    <t>Inf-A-R-16</t>
  </si>
  <si>
    <t>Inf-A-R-17</t>
  </si>
  <si>
    <t>Inf-A-R-18</t>
  </si>
  <si>
    <t>Inf-A-R-19</t>
  </si>
  <si>
    <t>Inf-A-R-20</t>
  </si>
  <si>
    <t>Inf-A-R-21</t>
  </si>
  <si>
    <t>Inf-A-R-22</t>
  </si>
  <si>
    <t>Inf-A-R-23</t>
  </si>
  <si>
    <t>Inf-A-R-24</t>
  </si>
  <si>
    <t>Inf-A-R-25</t>
  </si>
  <si>
    <t>Inf-A-R-26</t>
  </si>
  <si>
    <t>Inf-A-R-27</t>
  </si>
  <si>
    <t>Inf-A-R-28</t>
  </si>
  <si>
    <t>Inf-A-R-31</t>
  </si>
  <si>
    <t>Inf-A-R-32</t>
  </si>
  <si>
    <t>Inf-A-R-33</t>
  </si>
  <si>
    <t>Inf-A-R-34</t>
  </si>
  <si>
    <t>Inf-A-R-35</t>
  </si>
  <si>
    <t>Inf-A-R-36</t>
  </si>
  <si>
    <t>Inf-A-R-37</t>
  </si>
  <si>
    <t>Inf-A-R-38</t>
  </si>
  <si>
    <t>Inf-A-R-39</t>
  </si>
  <si>
    <t>Inf-A-R-40</t>
  </si>
  <si>
    <t>Inf-A-R-41</t>
  </si>
  <si>
    <t>Inf-A-R-42</t>
  </si>
  <si>
    <t>Inf-A-R-43</t>
  </si>
  <si>
    <t>Inf-A-R-44</t>
  </si>
  <si>
    <t>Inf-A-R-45</t>
  </si>
  <si>
    <t>Inf-A-R-46</t>
  </si>
  <si>
    <t>Inf-A-R-47</t>
  </si>
  <si>
    <t>Inf-A-R-48</t>
  </si>
  <si>
    <t>Inf-A-R-49</t>
  </si>
  <si>
    <t>Inf-A-R-50</t>
  </si>
  <si>
    <t>Inf-A-R-51</t>
  </si>
  <si>
    <t>Inf-A-R-52</t>
  </si>
  <si>
    <t>Inf-A-R-53</t>
  </si>
  <si>
    <t>Inf-A-R-54</t>
  </si>
  <si>
    <t>Inf-A-R-55</t>
  </si>
  <si>
    <t>Inf-A-R-56</t>
  </si>
  <si>
    <t>Inf-A-R-57</t>
  </si>
  <si>
    <t>Inf-A-R-58</t>
  </si>
  <si>
    <t>Inf-A-R-59</t>
  </si>
  <si>
    <t>Inf-A-R-60</t>
  </si>
  <si>
    <t>Inf-A-R-61</t>
  </si>
  <si>
    <t>Inf-A-R-62</t>
  </si>
  <si>
    <t>Inf-A-R-63</t>
  </si>
  <si>
    <t>Inf-A-R-64</t>
  </si>
  <si>
    <t>Inf-A-R-65</t>
  </si>
  <si>
    <t>Inf-A-R-66</t>
  </si>
  <si>
    <t>Inf-A-R-67</t>
  </si>
  <si>
    <t>Inf-A-R-68</t>
  </si>
  <si>
    <t>Inf-A-R-69</t>
  </si>
  <si>
    <t>Inf-A-R-70</t>
  </si>
  <si>
    <t>Inf-A-R-71</t>
  </si>
  <si>
    <t>Inf-A-R-72</t>
  </si>
  <si>
    <t>Inf-A-R-73</t>
  </si>
  <si>
    <t>Inf-A-R-75</t>
  </si>
  <si>
    <t>Inf-A-R-76</t>
  </si>
  <si>
    <t>Inf-A-R-77</t>
  </si>
  <si>
    <t>Inf-A-R-78</t>
  </si>
  <si>
    <t>Inf-A-R-79</t>
  </si>
  <si>
    <t>Inf-A-R-80</t>
  </si>
  <si>
    <t>Inf-A-R-81</t>
  </si>
  <si>
    <t>Inf-A-R-82</t>
  </si>
  <si>
    <t>Inf-A-R-83</t>
  </si>
  <si>
    <t>Inf-A-R-84</t>
  </si>
  <si>
    <t>Inf-A-R-85</t>
  </si>
  <si>
    <t>Inf-A-R-86</t>
  </si>
  <si>
    <t>Inf-A-R-87</t>
  </si>
  <si>
    <t>Inf-A-R-88</t>
  </si>
  <si>
    <t>Inf-A-R-89</t>
  </si>
  <si>
    <t>Inf-A-R-90</t>
  </si>
  <si>
    <t>Inf-A-R-91</t>
  </si>
  <si>
    <t>Inf-A-R-92</t>
  </si>
  <si>
    <t>Inf-A-R-93</t>
  </si>
  <si>
    <t>Inf-A-R-94</t>
  </si>
  <si>
    <t>Inf-A-R-95</t>
  </si>
  <si>
    <t>Inf-A-R-96</t>
  </si>
  <si>
    <t>Inf-A-R-97</t>
  </si>
  <si>
    <t>Inf-A-R-98</t>
  </si>
  <si>
    <t>Inf-A-R-99</t>
  </si>
  <si>
    <t>Inf-A-R-100</t>
  </si>
  <si>
    <t>Inf-A-R-101</t>
  </si>
  <si>
    <t>Inf-A-R-102</t>
  </si>
  <si>
    <t>Inf-A-R-103</t>
  </si>
  <si>
    <t>Inf-B-R-5</t>
  </si>
  <si>
    <t>Inf-B-R-6</t>
  </si>
  <si>
    <t>Inf-B-R-7</t>
  </si>
  <si>
    <t>Inf-B-R-8</t>
  </si>
  <si>
    <t>Inf-B-R-9</t>
  </si>
  <si>
    <t>Inf-B-R-10</t>
  </si>
  <si>
    <t>Inf-B-R-11</t>
  </si>
  <si>
    <t>Inf-B-R-12</t>
  </si>
  <si>
    <t>Inf-B-R-13</t>
  </si>
  <si>
    <t>Inf-B-R-14</t>
  </si>
  <si>
    <t>Inf-B-R-15</t>
  </si>
  <si>
    <t>Inf-B-R-16</t>
  </si>
  <si>
    <t>Inf-B-R-17</t>
  </si>
  <si>
    <t>Inf-B-R-18</t>
  </si>
  <si>
    <t>Inf-B-R-19</t>
  </si>
  <si>
    <t>Inf-B-R-20</t>
  </si>
  <si>
    <t>Inf-B-R-21</t>
  </si>
  <si>
    <t>Inf-B-R-22</t>
  </si>
  <si>
    <t>Inf-B-R-23</t>
  </si>
  <si>
    <t>Inf-B-R-24</t>
  </si>
  <si>
    <t>Inf-B-R-25</t>
  </si>
  <si>
    <t>Inf-B-R-26</t>
  </si>
  <si>
    <t>Inf-B-R-27</t>
  </si>
  <si>
    <t>Inf-B-R-28</t>
  </si>
  <si>
    <t>Inf-B-R-31</t>
  </si>
  <si>
    <t>Inf-B-R-32</t>
  </si>
  <si>
    <t>Inf-B-R-33</t>
  </si>
  <si>
    <t>Inf-B-R-34</t>
  </si>
  <si>
    <t>Inf-B-R-35</t>
  </si>
  <si>
    <t>Inf-B-R-36</t>
  </si>
  <si>
    <t>Inf-B-R-37</t>
  </si>
  <si>
    <t>Inf-B-R-38</t>
  </si>
  <si>
    <t>Inf-B-R-39</t>
  </si>
  <si>
    <t>Inf-B-R-40</t>
  </si>
  <si>
    <t>Inf-B-R-41</t>
  </si>
  <si>
    <t>Inf-B-R-42</t>
  </si>
  <si>
    <t>Inf-B-R-43</t>
  </si>
  <si>
    <t>Inf-B-R-44</t>
  </si>
  <si>
    <t>Inf-B-R-45</t>
  </si>
  <si>
    <t>Inf-B-R-46</t>
  </si>
  <si>
    <t>Inf-B-R-47</t>
  </si>
  <si>
    <t>Inf-B-R-48</t>
  </si>
  <si>
    <t>Inf-B-R-49</t>
  </si>
  <si>
    <t>Inf-B-R-50</t>
  </si>
  <si>
    <t>Inf-B-R-51</t>
  </si>
  <si>
    <t>Inf-B-R-52</t>
  </si>
  <si>
    <t>Inf-B-R-53</t>
  </si>
  <si>
    <t>Inf-B-R-54</t>
  </si>
  <si>
    <t>Inf-B-R-55</t>
  </si>
  <si>
    <t>Inf-B-R-56</t>
  </si>
  <si>
    <t>Inf-B-R-57</t>
  </si>
  <si>
    <t>Inf-B-R-58</t>
  </si>
  <si>
    <t>Inf-B-R-59</t>
  </si>
  <si>
    <t>Inf-B-R-60</t>
  </si>
  <si>
    <t>Inf-B-R-61</t>
  </si>
  <si>
    <t>Inf-B-R-62</t>
  </si>
  <si>
    <t>Inf-B-R-63</t>
  </si>
  <si>
    <t>Inf-B-R-64</t>
  </si>
  <si>
    <t>Inf-B-R-65</t>
  </si>
  <si>
    <t>Inf-B-R-66</t>
  </si>
  <si>
    <t>Inf-B-R-67</t>
  </si>
  <si>
    <t>Inf-B-R-68</t>
  </si>
  <si>
    <t>Inf-B-R-69</t>
  </si>
  <si>
    <t>Inf-B-R-70</t>
  </si>
  <si>
    <t>Inf-B-R-71</t>
  </si>
  <si>
    <t>Inf-B-R-72</t>
  </si>
  <si>
    <t>Inf-B-R-73</t>
  </si>
  <si>
    <t>Inf-B-R-75</t>
  </si>
  <si>
    <t>Inf-B-R-76</t>
  </si>
  <si>
    <t>Inf-B-R-77</t>
  </si>
  <si>
    <t>Inf-B-R-78</t>
  </si>
  <si>
    <t>Inf-B-R-79</t>
  </si>
  <si>
    <t>Inf-B-R-80</t>
  </si>
  <si>
    <t>Inf-B-R-81</t>
  </si>
  <si>
    <t>Inf-B-R-82</t>
  </si>
  <si>
    <t>Inf-B-R-83</t>
  </si>
  <si>
    <t>Inf-B-R-84</t>
  </si>
  <si>
    <t>Inf-B-R-85</t>
  </si>
  <si>
    <t>Inf-B-R-86</t>
  </si>
  <si>
    <t>Inf-B-R-87</t>
  </si>
  <si>
    <t>Inf-B-R-88</t>
  </si>
  <si>
    <t>Inf-B-R-89</t>
  </si>
  <si>
    <t>Inf-B-R-90</t>
  </si>
  <si>
    <t>Inf-B-R-91</t>
  </si>
  <si>
    <t>Inf-B-R-92</t>
  </si>
  <si>
    <t>Inf-B-R-93</t>
  </si>
  <si>
    <t>Inf-B-R-94</t>
  </si>
  <si>
    <t>Inf-B-R-95</t>
  </si>
  <si>
    <t>Inf-B-R-96</t>
  </si>
  <si>
    <t>Inf-B-R-97</t>
  </si>
  <si>
    <t>Inf-B-R-98</t>
  </si>
  <si>
    <t>Inf-B-R-99</t>
  </si>
  <si>
    <t>Inf-B-R-100</t>
  </si>
  <si>
    <t>Inf-B-R-101</t>
  </si>
  <si>
    <t>Inf-B-R-102</t>
  </si>
  <si>
    <t>Inf-B-R-103</t>
  </si>
  <si>
    <t>N1-F-A1</t>
  </si>
  <si>
    <t>N1-F-A2</t>
  </si>
  <si>
    <t>N1-F-A3</t>
  </si>
  <si>
    <t>N1-F-A4</t>
  </si>
  <si>
    <t>N1-F-A5</t>
  </si>
  <si>
    <t>N1-F-A6</t>
  </si>
  <si>
    <t>N1-F-A7</t>
  </si>
  <si>
    <t>N1-F-A8</t>
  </si>
  <si>
    <t>N1-F-A9</t>
  </si>
  <si>
    <t>N1-F-A10</t>
  </si>
  <si>
    <t>N1-F-A11</t>
  </si>
  <si>
    <t>N1-F-A12</t>
  </si>
  <si>
    <t>N1-F-B1</t>
  </si>
  <si>
    <t>N1-F-B2</t>
  </si>
  <si>
    <t>N1-F-B3</t>
  </si>
  <si>
    <t>N1-F-B4</t>
  </si>
  <si>
    <t>N1-F-B5</t>
  </si>
  <si>
    <t>N1-F-B6</t>
  </si>
  <si>
    <t>N1-F-B7</t>
  </si>
  <si>
    <t>N1-F-B8</t>
  </si>
  <si>
    <t>N1-F-B9</t>
  </si>
  <si>
    <t>N1-F-B10</t>
  </si>
  <si>
    <t>N1-F-B11</t>
  </si>
  <si>
    <t>N1-F-B12</t>
  </si>
  <si>
    <t>N1-F-C1</t>
  </si>
  <si>
    <t>N1-F-C2</t>
  </si>
  <si>
    <t>N1-F-C3</t>
  </si>
  <si>
    <t>N1-F-C4</t>
  </si>
  <si>
    <t>N1-F-C5</t>
  </si>
  <si>
    <t>N1-F-C6</t>
  </si>
  <si>
    <t>N1-F-C7</t>
  </si>
  <si>
    <t>N1-F-C8</t>
  </si>
  <si>
    <t>N1-F-C9</t>
  </si>
  <si>
    <t>N1-F-C10</t>
  </si>
  <si>
    <t>N1-F-C11</t>
  </si>
  <si>
    <t>N1-F-C12</t>
  </si>
  <si>
    <t>N1-F-D1</t>
  </si>
  <si>
    <t>N1-F-D2</t>
  </si>
  <si>
    <t>N1-F-D3</t>
  </si>
  <si>
    <t>N1-F-D4</t>
  </si>
  <si>
    <t>N1-F-D5</t>
  </si>
  <si>
    <t>N1-F-D6</t>
  </si>
  <si>
    <t>N1-F-D7</t>
  </si>
  <si>
    <t>N1-F-D8</t>
  </si>
  <si>
    <t>N1-F-D9</t>
  </si>
  <si>
    <t>N1-F-D10</t>
  </si>
  <si>
    <t>N1-F-D11</t>
  </si>
  <si>
    <t>N1-F-D12</t>
  </si>
  <si>
    <t>N1-F-E1</t>
  </si>
  <si>
    <t>N1-F-E2</t>
  </si>
  <si>
    <t>N1-F-E3</t>
  </si>
  <si>
    <t>N1-F-E4</t>
  </si>
  <si>
    <t>N1-F-E5</t>
  </si>
  <si>
    <t>N1-F-E6</t>
  </si>
  <si>
    <t>N1-F-E7</t>
  </si>
  <si>
    <t>N1-F-E8</t>
  </si>
  <si>
    <t>N1-F-E9</t>
  </si>
  <si>
    <t>N1-F-E10</t>
  </si>
  <si>
    <t>N1-F-E11</t>
  </si>
  <si>
    <t>N1-F-E12</t>
  </si>
  <si>
    <t>N1-F-F1</t>
  </si>
  <si>
    <t>N1-F-F2</t>
  </si>
  <si>
    <t>N1-F-F3</t>
  </si>
  <si>
    <t>N1-F-F4</t>
  </si>
  <si>
    <t>N1-F-F5</t>
  </si>
  <si>
    <t>N1-F-F6</t>
  </si>
  <si>
    <t>N1-F-F7</t>
  </si>
  <si>
    <t>N1-F-F8</t>
  </si>
  <si>
    <t>N1-F-F9</t>
  </si>
  <si>
    <t>N1-F-F10</t>
  </si>
  <si>
    <t>N1-F-F11</t>
  </si>
  <si>
    <t>N1-F-F12</t>
  </si>
  <si>
    <t>N1-F-G1</t>
  </si>
  <si>
    <t>N1-F-G2</t>
  </si>
  <si>
    <t>N1-F-G3</t>
  </si>
  <si>
    <t>N1-F-G4</t>
  </si>
  <si>
    <t>N1-F-G5</t>
  </si>
  <si>
    <t>N1-F-G6</t>
  </si>
  <si>
    <t>N1-F-G7</t>
  </si>
  <si>
    <t>N1-F-G8</t>
  </si>
  <si>
    <t>N1-F-G9</t>
  </si>
  <si>
    <t>N1-F-G10</t>
  </si>
  <si>
    <t>N1-F-G11</t>
  </si>
  <si>
    <t>N1-F-G12</t>
  </si>
  <si>
    <t>N1-F-H1</t>
  </si>
  <si>
    <t>N1-F-H2</t>
  </si>
  <si>
    <t>N1-F-H3</t>
  </si>
  <si>
    <t>N1-F-H4</t>
  </si>
  <si>
    <t>N1-F-H5</t>
  </si>
  <si>
    <t>N1-F-H6</t>
  </si>
  <si>
    <t>N1-F-H7</t>
  </si>
  <si>
    <t>N1-F-H8</t>
  </si>
  <si>
    <t>N1-F-H9</t>
  </si>
  <si>
    <t>N1-F-H10</t>
  </si>
  <si>
    <t>N1-F-H11</t>
  </si>
  <si>
    <t>N1-F-H12</t>
  </si>
  <si>
    <t>N3-F-A1</t>
  </si>
  <si>
    <t>N3-F-A2</t>
  </si>
  <si>
    <t>N3-F-A3</t>
  </si>
  <si>
    <t>N3-F-A4</t>
  </si>
  <si>
    <t>N3-F-A5</t>
  </si>
  <si>
    <t>N3-F-A6</t>
  </si>
  <si>
    <t>N3-F-A7</t>
  </si>
  <si>
    <t>N3-F-A8</t>
  </si>
  <si>
    <t>N3-F-A9</t>
  </si>
  <si>
    <t>N3-F-A10</t>
  </si>
  <si>
    <t>N3-F-A11</t>
  </si>
  <si>
    <t>N3-F-A12</t>
  </si>
  <si>
    <t>N3-F-B1</t>
  </si>
  <si>
    <t>N3-F-B2</t>
  </si>
  <si>
    <t>N3-F-B3</t>
  </si>
  <si>
    <t>N3-F-B4</t>
  </si>
  <si>
    <t>N3-F-B5</t>
  </si>
  <si>
    <t>N3-F-B6</t>
  </si>
  <si>
    <t>N3-F-B7</t>
  </si>
  <si>
    <t>N3-F-B8</t>
  </si>
  <si>
    <t>N3-F-B9</t>
  </si>
  <si>
    <t>N3-F-B10</t>
  </si>
  <si>
    <t>N3-F-B11</t>
  </si>
  <si>
    <t>N3-F-B12</t>
  </si>
  <si>
    <t>N3-F-C1</t>
  </si>
  <si>
    <t>N3-F-C2</t>
  </si>
  <si>
    <t>N3-F-C3</t>
  </si>
  <si>
    <t>N3-F-C4</t>
  </si>
  <si>
    <t>N3-F-C5</t>
  </si>
  <si>
    <t>N3-F-C6</t>
  </si>
  <si>
    <t>N3-F-C7</t>
  </si>
  <si>
    <t>N3-F-C8</t>
  </si>
  <si>
    <t>N3-F-C9</t>
  </si>
  <si>
    <t>N3-F-C10</t>
  </si>
  <si>
    <t>N3-F-C11</t>
  </si>
  <si>
    <t>N3-F-C12</t>
  </si>
  <si>
    <t>N3-F-D1</t>
  </si>
  <si>
    <t>N3-F-D2</t>
  </si>
  <si>
    <t>N3-F-D3</t>
  </si>
  <si>
    <t>N3-F-D4</t>
  </si>
  <si>
    <t>N3-F-D5</t>
  </si>
  <si>
    <t>N3-F-D6</t>
  </si>
  <si>
    <t>N3-F-D7</t>
  </si>
  <si>
    <t>N3-F-D8</t>
  </si>
  <si>
    <t>N3-F-D9</t>
  </si>
  <si>
    <t>N3-F-D10</t>
  </si>
  <si>
    <t>N3-F-D11</t>
  </si>
  <si>
    <t>N3-F-D12</t>
  </si>
  <si>
    <t>N3-F-E1</t>
  </si>
  <si>
    <t>N3-F-E2</t>
  </si>
  <si>
    <t>N3-F-E3</t>
  </si>
  <si>
    <t>N3-F-E4</t>
  </si>
  <si>
    <t>N3-F-E5</t>
  </si>
  <si>
    <t>N3-F-E6</t>
  </si>
  <si>
    <t>N3-F-E7</t>
  </si>
  <si>
    <t>N3-F-E8</t>
  </si>
  <si>
    <t>N3-F-E9</t>
  </si>
  <si>
    <t>N3-F-E10</t>
  </si>
  <si>
    <t>N3-F-E11</t>
  </si>
  <si>
    <t>N3-F-E12</t>
  </si>
  <si>
    <t>N3-F-F1</t>
  </si>
  <si>
    <t>N3-F-F2</t>
  </si>
  <si>
    <t>N3-F-F3</t>
  </si>
  <si>
    <t>N3-F-F4</t>
  </si>
  <si>
    <t>N3-F-F5</t>
  </si>
  <si>
    <t>N3-F-F6</t>
  </si>
  <si>
    <t>N3-F-F7</t>
  </si>
  <si>
    <t>N3-F-F8</t>
  </si>
  <si>
    <t>N3-F-F9</t>
  </si>
  <si>
    <t>N3-F-F10</t>
  </si>
  <si>
    <t>N3-F-F11</t>
  </si>
  <si>
    <t>N3-F-F12</t>
  </si>
  <si>
    <t>N3-F-G1</t>
  </si>
  <si>
    <t>N3-F-G2</t>
  </si>
  <si>
    <t>N3-F-G3</t>
  </si>
  <si>
    <t>N3-F-G4</t>
  </si>
  <si>
    <t>N3-F-G5</t>
  </si>
  <si>
    <t>N3-F-G6</t>
  </si>
  <si>
    <t>N3-F-G7</t>
  </si>
  <si>
    <t>N3-F-G8</t>
  </si>
  <si>
    <t>N3-F-G9</t>
  </si>
  <si>
    <t>N3-F-G10</t>
  </si>
  <si>
    <t>N3-F-G11</t>
  </si>
  <si>
    <t>N3-F-G12</t>
  </si>
  <si>
    <t>N3-F-H1</t>
  </si>
  <si>
    <t>N3-F-H2</t>
  </si>
  <si>
    <t>N3-F-H3</t>
  </si>
  <si>
    <t>N3-F-H4</t>
  </si>
  <si>
    <t>N3-F-H5</t>
  </si>
  <si>
    <t>N3-F-H6</t>
  </si>
  <si>
    <t>N3-F-H7</t>
  </si>
  <si>
    <t>N3-F-H8</t>
  </si>
  <si>
    <t>N3-F-H9</t>
  </si>
  <si>
    <t>N3-F-H10</t>
  </si>
  <si>
    <t>N3-F-H11</t>
  </si>
  <si>
    <t>N3-F-H12</t>
  </si>
  <si>
    <t>Ribo-F-A1</t>
  </si>
  <si>
    <t>Ribo-F-A2</t>
  </si>
  <si>
    <t>Ribo-F-A3</t>
  </si>
  <si>
    <t>Ribo-F-A4</t>
  </si>
  <si>
    <t>Ribo-F-A5</t>
  </si>
  <si>
    <t>Ribo-F-A6</t>
  </si>
  <si>
    <t>Ribo-F-A7</t>
  </si>
  <si>
    <t>Ribo-F-A8</t>
  </si>
  <si>
    <t>Ribo-F-A9</t>
  </si>
  <si>
    <t>Ribo-F-A10</t>
  </si>
  <si>
    <t>Ribo-F-A11</t>
  </si>
  <si>
    <t>Ribo-F-A12</t>
  </si>
  <si>
    <t>Ribo-F-B1</t>
  </si>
  <si>
    <t>Ribo-F-B2</t>
  </si>
  <si>
    <t>Ribo-F-B3</t>
  </si>
  <si>
    <t>Ribo-F-B4</t>
  </si>
  <si>
    <t>Ribo-F-B5</t>
  </si>
  <si>
    <t>Ribo-F-B6</t>
  </si>
  <si>
    <t>Ribo-F-B7</t>
  </si>
  <si>
    <t>Ribo-F-B8</t>
  </si>
  <si>
    <t>Ribo-F-B9</t>
  </si>
  <si>
    <t>Ribo-F-B10</t>
  </si>
  <si>
    <t>Ribo-F-B11</t>
  </si>
  <si>
    <t>Ribo-F-B12</t>
  </si>
  <si>
    <t>Ribo-F-C1</t>
  </si>
  <si>
    <t>Ribo-F-C2</t>
  </si>
  <si>
    <t>Ribo-F-C3</t>
  </si>
  <si>
    <t>Ribo-F-C4</t>
  </si>
  <si>
    <t>Ribo-F-C5</t>
  </si>
  <si>
    <t>Ribo-F-C6</t>
  </si>
  <si>
    <t>Ribo-F-C7</t>
  </si>
  <si>
    <t>Ribo-F-C8</t>
  </si>
  <si>
    <t>Ribo-F-C9</t>
  </si>
  <si>
    <t>Ribo-F-C10</t>
  </si>
  <si>
    <t>Ribo-F-C11</t>
  </si>
  <si>
    <t>Ribo-F-C12</t>
  </si>
  <si>
    <t>Ribo-F-D1</t>
  </si>
  <si>
    <t>Ribo-F-D2</t>
  </si>
  <si>
    <t>Ribo-F-D3</t>
  </si>
  <si>
    <t>Ribo-F-D4</t>
  </si>
  <si>
    <t>Ribo-F-D5</t>
  </si>
  <si>
    <t>Ribo-F-D6</t>
  </si>
  <si>
    <t>Ribo-F-D7</t>
  </si>
  <si>
    <t>Ribo-F-D8</t>
  </si>
  <si>
    <t>Ribo-F-D9</t>
  </si>
  <si>
    <t>Ribo-F-D10</t>
  </si>
  <si>
    <t>Ribo-F-D11</t>
  </si>
  <si>
    <t>Ribo-F-D12</t>
  </si>
  <si>
    <t>Ribo-F-E1</t>
  </si>
  <si>
    <t>Ribo-F-E2</t>
  </si>
  <si>
    <t>Ribo-F-E3</t>
  </si>
  <si>
    <t>Ribo-F-E4</t>
  </si>
  <si>
    <t>Ribo-F-E5</t>
  </si>
  <si>
    <t>Ribo-F-E6</t>
  </si>
  <si>
    <t>Ribo-F-E7</t>
  </si>
  <si>
    <t>Ribo-F-E8</t>
  </si>
  <si>
    <t>Ribo-F-E9</t>
  </si>
  <si>
    <t>Ribo-F-E10</t>
  </si>
  <si>
    <t>Ribo-F-E11</t>
  </si>
  <si>
    <t>Ribo-F-E12</t>
  </si>
  <si>
    <t>Ribo-F-F1</t>
  </si>
  <si>
    <t>Ribo-F-F2</t>
  </si>
  <si>
    <t>Ribo-F-F3</t>
  </si>
  <si>
    <t>Ribo-F-F4</t>
  </si>
  <si>
    <t>Ribo-F-F5</t>
  </si>
  <si>
    <t>Ribo-F-F6</t>
  </si>
  <si>
    <t>Ribo-F-F7</t>
  </si>
  <si>
    <t>Ribo-F-F8</t>
  </si>
  <si>
    <t>Ribo-F-F9</t>
  </si>
  <si>
    <t>Ribo-F-F10</t>
  </si>
  <si>
    <t>Ribo-F-F11</t>
  </si>
  <si>
    <t>Ribo-F-F12</t>
  </si>
  <si>
    <t>Ribo-F-G1</t>
  </si>
  <si>
    <t>Ribo-F-G2</t>
  </si>
  <si>
    <t>Ribo-F-G3</t>
  </si>
  <si>
    <t>Ribo-F-G4</t>
  </si>
  <si>
    <t>Ribo-F-G5</t>
  </si>
  <si>
    <t>Ribo-F-G6</t>
  </si>
  <si>
    <t>Ribo-F-G7</t>
  </si>
  <si>
    <t>Ribo-F-G8</t>
  </si>
  <si>
    <t>Ribo-F-G9</t>
  </si>
  <si>
    <t>Ribo-F-G10</t>
  </si>
  <si>
    <t>Ribo-F-G11</t>
  </si>
  <si>
    <t>Ribo-F-G12</t>
  </si>
  <si>
    <t>Ribo-F-H1</t>
  </si>
  <si>
    <t>Ribo-F-H2</t>
  </si>
  <si>
    <t>Ribo-F-H3</t>
  </si>
  <si>
    <t>Ribo-F-H4</t>
  </si>
  <si>
    <t>Ribo-F-H5</t>
  </si>
  <si>
    <t>Ribo-F-H6</t>
  </si>
  <si>
    <t>Ribo-F-H7</t>
  </si>
  <si>
    <t>Ribo-F-H8</t>
  </si>
  <si>
    <t>Ribo-F-H9</t>
  </si>
  <si>
    <t>Ribo-F-H10</t>
  </si>
  <si>
    <t>Ribo-F-H11</t>
  </si>
  <si>
    <t>Ribo-F-H12</t>
  </si>
  <si>
    <t>InfA-F-A1</t>
  </si>
  <si>
    <t>InfA-F-A2</t>
  </si>
  <si>
    <t>InfA-F-A3</t>
  </si>
  <si>
    <t>InfA-F-A4</t>
  </si>
  <si>
    <t>InfA-F-A5</t>
  </si>
  <si>
    <t>InfA-F-A6</t>
  </si>
  <si>
    <t>InfA-F-A7</t>
  </si>
  <si>
    <t>InfA-F-A8</t>
  </si>
  <si>
    <t>InfA-F-A9</t>
  </si>
  <si>
    <t>InfA-F-A10</t>
  </si>
  <si>
    <t>InfA-F-A11</t>
  </si>
  <si>
    <t>InfA-F-A12</t>
  </si>
  <si>
    <t>InfA-F-B1</t>
  </si>
  <si>
    <t>InfA-F-B2</t>
  </si>
  <si>
    <t>InfA-F-B3</t>
  </si>
  <si>
    <t>InfA-F-B4</t>
  </si>
  <si>
    <t>InfA-F-B5</t>
  </si>
  <si>
    <t>InfA-F-B6</t>
  </si>
  <si>
    <t>InfA-F-B7</t>
  </si>
  <si>
    <t>InfA-F-B8</t>
  </si>
  <si>
    <t>InfA-F-B9</t>
  </si>
  <si>
    <t>InfA-F-B10</t>
  </si>
  <si>
    <t>InfA-F-B11</t>
  </si>
  <si>
    <t>InfA-F-B12</t>
  </si>
  <si>
    <t>InfA-F-C1</t>
  </si>
  <si>
    <t>InfA-F-C2</t>
  </si>
  <si>
    <t>InfA-F-C3</t>
  </si>
  <si>
    <t>InfA-F-C4</t>
  </si>
  <si>
    <t>InfA-F-C5</t>
  </si>
  <si>
    <t>InfA-F-C6</t>
  </si>
  <si>
    <t>InfA-F-C7</t>
  </si>
  <si>
    <t>InfA-F-C8</t>
  </si>
  <si>
    <t>InfA-F-C9</t>
  </si>
  <si>
    <t>InfA-F-C10</t>
  </si>
  <si>
    <t>InfA-F-C11</t>
  </si>
  <si>
    <t>InfA-F-C12</t>
  </si>
  <si>
    <t>InfA-F-D1</t>
  </si>
  <si>
    <t>InfA-F-D2</t>
  </si>
  <si>
    <t>InfA-F-D3</t>
  </si>
  <si>
    <t>InfA-F-D4</t>
  </si>
  <si>
    <t>InfA-F-D5</t>
  </si>
  <si>
    <t>InfA-F-D6</t>
  </si>
  <si>
    <t>InfA-F-D7</t>
  </si>
  <si>
    <t>InfA-F-D8</t>
  </si>
  <si>
    <t>InfA-F-D9</t>
  </si>
  <si>
    <t>InfA-F-D10</t>
  </si>
  <si>
    <t>InfA-F-D11</t>
  </si>
  <si>
    <t>InfA-F-D12</t>
  </si>
  <si>
    <t>InfA-F-E1</t>
  </si>
  <si>
    <t>InfA-F-E2</t>
  </si>
  <si>
    <t>InfA-F-E3</t>
  </si>
  <si>
    <t>InfA-F-E4</t>
  </si>
  <si>
    <t>InfA-F-E5</t>
  </si>
  <si>
    <t>InfA-F-E6</t>
  </si>
  <si>
    <t>InfA-F-E7</t>
  </si>
  <si>
    <t>InfA-F-E8</t>
  </si>
  <si>
    <t>InfA-F-E9</t>
  </si>
  <si>
    <t>InfA-F-E10</t>
  </si>
  <si>
    <t>InfA-F-E11</t>
  </si>
  <si>
    <t>InfA-F-E12</t>
  </si>
  <si>
    <t>InfA-F-F1</t>
  </si>
  <si>
    <t>InfA-F-F2</t>
  </si>
  <si>
    <t>InfA-F-F3</t>
  </si>
  <si>
    <t>InfA-F-F4</t>
  </si>
  <si>
    <t>InfA-F-F5</t>
  </si>
  <si>
    <t>InfA-F-F6</t>
  </si>
  <si>
    <t>InfA-F-F7</t>
  </si>
  <si>
    <t>InfA-F-F8</t>
  </si>
  <si>
    <t>InfA-F-F9</t>
  </si>
  <si>
    <t>InfA-F-F10</t>
  </si>
  <si>
    <t>InfA-F-F11</t>
  </si>
  <si>
    <t>InfA-F-F12</t>
  </si>
  <si>
    <t>InfA-F-G1</t>
  </si>
  <si>
    <t>InfA-F-G2</t>
  </si>
  <si>
    <t>InfA-F-G3</t>
  </si>
  <si>
    <t>InfA-F-G4</t>
  </si>
  <si>
    <t>InfA-F-G5</t>
  </si>
  <si>
    <t>InfA-F-G6</t>
  </si>
  <si>
    <t>InfA-F-G7</t>
  </si>
  <si>
    <t>InfA-F-G8</t>
  </si>
  <si>
    <t>InfA-F-G9</t>
  </si>
  <si>
    <t>InfA-F-G10</t>
  </si>
  <si>
    <t>InfA-F-G11</t>
  </si>
  <si>
    <t>InfA-F-G12</t>
  </si>
  <si>
    <t>InfA-F-H1</t>
  </si>
  <si>
    <t>InfA-F-H2</t>
  </si>
  <si>
    <t>InfA-F-H3</t>
  </si>
  <si>
    <t>InfA-F-H4</t>
  </si>
  <si>
    <t>InfA-F-H5</t>
  </si>
  <si>
    <t>InfA-F-H6</t>
  </si>
  <si>
    <t>InfA-F-H7</t>
  </si>
  <si>
    <t>InfA-F-H8</t>
  </si>
  <si>
    <t>InfA-F-H9</t>
  </si>
  <si>
    <t>InfA-F-H10</t>
  </si>
  <si>
    <t>InfA-F-H11</t>
  </si>
  <si>
    <t>InfA-F-H12</t>
  </si>
  <si>
    <t>InfB-F-A1</t>
  </si>
  <si>
    <t>InfB-F-A2</t>
  </si>
  <si>
    <t>InfB-F-A3</t>
  </si>
  <si>
    <t>InfB-F-A4</t>
  </si>
  <si>
    <t>InfB-F-A5</t>
  </si>
  <si>
    <t>InfB-F-A6</t>
  </si>
  <si>
    <t>InfB-F-A7</t>
  </si>
  <si>
    <t>InfB-F-A8</t>
  </si>
  <si>
    <t>InfB-F-A9</t>
  </si>
  <si>
    <t>InfB-F-A10</t>
  </si>
  <si>
    <t>InfB-F-A11</t>
  </si>
  <si>
    <t>InfB-F-A12</t>
  </si>
  <si>
    <t>InfB-F-B1</t>
  </si>
  <si>
    <t>InfB-F-B2</t>
  </si>
  <si>
    <t>InfB-F-B3</t>
  </si>
  <si>
    <t>InfB-F-B4</t>
  </si>
  <si>
    <t>InfB-F-B5</t>
  </si>
  <si>
    <t>InfB-F-B6</t>
  </si>
  <si>
    <t>InfB-F-B7</t>
  </si>
  <si>
    <t>InfB-F-B8</t>
  </si>
  <si>
    <t>InfB-F-B9</t>
  </si>
  <si>
    <t>InfB-F-B10</t>
  </si>
  <si>
    <t>InfB-F-B11</t>
  </si>
  <si>
    <t>InfB-F-B12</t>
  </si>
  <si>
    <t>InfB-F-C1</t>
  </si>
  <si>
    <t>InfB-F-C2</t>
  </si>
  <si>
    <t>InfB-F-C3</t>
  </si>
  <si>
    <t>InfB-F-C4</t>
  </si>
  <si>
    <t>InfB-F-C5</t>
  </si>
  <si>
    <t>InfB-F-C6</t>
  </si>
  <si>
    <t>InfB-F-C7</t>
  </si>
  <si>
    <t>InfB-F-C8</t>
  </si>
  <si>
    <t>InfB-F-C9</t>
  </si>
  <si>
    <t>InfB-F-C10</t>
  </si>
  <si>
    <t>InfB-F-C11</t>
  </si>
  <si>
    <t>InfB-F-C12</t>
  </si>
  <si>
    <t>InfB-F-D1</t>
  </si>
  <si>
    <t>InfB-F-D2</t>
  </si>
  <si>
    <t>InfB-F-D3</t>
  </si>
  <si>
    <t>InfB-F-D4</t>
  </si>
  <si>
    <t>InfB-F-D5</t>
  </si>
  <si>
    <t>InfB-F-D6</t>
  </si>
  <si>
    <t>InfB-F-D7</t>
  </si>
  <si>
    <t>InfB-F-D8</t>
  </si>
  <si>
    <t>InfB-F-D9</t>
  </si>
  <si>
    <t>InfB-F-D10</t>
  </si>
  <si>
    <t>InfB-F-D11</t>
  </si>
  <si>
    <t>InfB-F-D12</t>
  </si>
  <si>
    <t>InfB-F-E1</t>
  </si>
  <si>
    <t>InfB-F-E2</t>
  </si>
  <si>
    <t>InfB-F-E3</t>
  </si>
  <si>
    <t>InfB-F-E4</t>
  </si>
  <si>
    <t>InfB-F-E5</t>
  </si>
  <si>
    <t>InfB-F-E6</t>
  </si>
  <si>
    <t>InfB-F-E7</t>
  </si>
  <si>
    <t>InfB-F-E8</t>
  </si>
  <si>
    <t>InfB-F-E9</t>
  </si>
  <si>
    <t>InfB-F-E10</t>
  </si>
  <si>
    <t>InfB-F-E11</t>
  </si>
  <si>
    <t>InfB-F-E12</t>
  </si>
  <si>
    <t>InfB-F-F1</t>
  </si>
  <si>
    <t>InfB-F-F2</t>
  </si>
  <si>
    <t>InfB-F-F3</t>
  </si>
  <si>
    <t>InfB-F-F4</t>
  </si>
  <si>
    <t>InfB-F-F5</t>
  </si>
  <si>
    <t>InfB-F-F6</t>
  </si>
  <si>
    <t>InfB-F-F7</t>
  </si>
  <si>
    <t>InfB-F-F8</t>
  </si>
  <si>
    <t>InfB-F-F9</t>
  </si>
  <si>
    <t>InfB-F-F10</t>
  </si>
  <si>
    <t>InfB-F-F11</t>
  </si>
  <si>
    <t>InfB-F-F12</t>
  </si>
  <si>
    <t>InfB-F-G1</t>
  </si>
  <si>
    <t>InfB-F-G2</t>
  </si>
  <si>
    <t>InfB-F-G3</t>
  </si>
  <si>
    <t>InfB-F-G4</t>
  </si>
  <si>
    <t>InfB-F-G5</t>
  </si>
  <si>
    <t>InfB-F-G6</t>
  </si>
  <si>
    <t>InfB-F-G7</t>
  </si>
  <si>
    <t>InfB-F-G8</t>
  </si>
  <si>
    <t>InfB-F-G9</t>
  </si>
  <si>
    <t>InfB-F-G10</t>
  </si>
  <si>
    <t>InfB-F-G11</t>
  </si>
  <si>
    <t>InfB-F-G12</t>
  </si>
  <si>
    <t>InfB-F-H1</t>
  </si>
  <si>
    <t>InfB-F-H2</t>
  </si>
  <si>
    <t>InfB-F-H3</t>
  </si>
  <si>
    <t>InfB-F-H4</t>
  </si>
  <si>
    <t>InfB-F-H5</t>
  </si>
  <si>
    <t>InfB-F-H6</t>
  </si>
  <si>
    <t>InfB-F-H7</t>
  </si>
  <si>
    <t>InfB-F-H8</t>
  </si>
  <si>
    <t>InfB-F-H9</t>
  </si>
  <si>
    <t>InfB-F-H10</t>
  </si>
  <si>
    <t>InfB-F-H11</t>
  </si>
  <si>
    <t>InfB-F-H12</t>
  </si>
  <si>
    <t>testing ID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8"/>
      <color theme="1"/>
      <name val="Courier"/>
      <family val="1"/>
    </font>
    <font>
      <sz val="18"/>
      <color theme="1"/>
      <name val="Courier"/>
      <family val="1"/>
    </font>
    <font>
      <sz val="18"/>
      <color rgb="FFFF0000"/>
      <name val="Courier"/>
      <family val="1"/>
    </font>
    <font>
      <b/>
      <sz val="18"/>
      <color rgb="FFFF0000"/>
      <name val="Courier"/>
      <family val="1"/>
    </font>
    <font>
      <b/>
      <sz val="20"/>
      <color theme="1"/>
      <name val="Courier"/>
      <family val="1"/>
    </font>
    <font>
      <sz val="8"/>
      <name val="Calibri"/>
      <family val="2"/>
      <scheme val="minor"/>
    </font>
    <font>
      <b/>
      <sz val="20"/>
      <color rgb="FF00B050"/>
      <name val="Courier"/>
      <family val="1"/>
    </font>
    <font>
      <sz val="18"/>
      <color rgb="FF00B050"/>
      <name val="Courier"/>
      <family val="1"/>
    </font>
    <font>
      <b/>
      <sz val="18"/>
      <color rgb="FF00B050"/>
      <name val="Courier"/>
      <family val="1"/>
    </font>
    <font>
      <sz val="18"/>
      <color theme="4"/>
      <name val="Courier"/>
      <family val="1"/>
    </font>
    <font>
      <sz val="18"/>
      <color rgb="FF000000"/>
      <name val="Courier"/>
      <family val="1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b/>
      <sz val="26"/>
      <color theme="1"/>
      <name val="Courier"/>
      <family val="1"/>
    </font>
    <font>
      <b/>
      <sz val="26"/>
      <color theme="4"/>
      <name val="Courier"/>
      <family val="1"/>
    </font>
    <font>
      <b/>
      <sz val="26"/>
      <color rgb="FFFF0000"/>
      <name val="Courier"/>
      <family val="1"/>
    </font>
    <font>
      <b/>
      <sz val="26"/>
      <color rgb="FF00B05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9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 readingOrder="1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8B00-6867-F745-8341-BB33F70DF172}">
  <dimension ref="A1:Q691"/>
  <sheetViews>
    <sheetView tabSelected="1" zoomScale="80" zoomScaleNormal="80" workbookViewId="0">
      <selection activeCell="D56" sqref="D56"/>
    </sheetView>
  </sheetViews>
  <sheetFormatPr baseColWidth="10" defaultRowHeight="23" x14ac:dyDescent="0.2"/>
  <cols>
    <col min="1" max="1" width="18.83203125" style="7" customWidth="1"/>
    <col min="2" max="2" width="17.83203125" style="7" customWidth="1"/>
    <col min="3" max="3" width="39.83203125" style="7" customWidth="1"/>
    <col min="4" max="4" width="8.6640625" style="9" customWidth="1"/>
    <col min="5" max="5" width="16.6640625" style="12" customWidth="1"/>
    <col min="6" max="6" width="36.5" style="6" customWidth="1"/>
    <col min="7" max="7" width="98.5" style="7" customWidth="1"/>
    <col min="8" max="16384" width="10.83203125" style="7"/>
  </cols>
  <sheetData>
    <row r="1" spans="1:7" s="22" customFormat="1" ht="33" x14ac:dyDescent="0.2">
      <c r="A1" s="22" t="s">
        <v>1677</v>
      </c>
      <c r="D1" s="23"/>
      <c r="E1" s="24"/>
      <c r="F1" s="25"/>
    </row>
    <row r="2" spans="1:7" s="22" customFormat="1" ht="20" customHeight="1" x14ac:dyDescent="0.2">
      <c r="D2" s="23"/>
      <c r="E2" s="24"/>
      <c r="F2" s="25"/>
    </row>
    <row r="3" spans="1:7" x14ac:dyDescent="0.2">
      <c r="B3" s="8" t="s">
        <v>0</v>
      </c>
      <c r="C3" s="8"/>
      <c r="E3" s="10"/>
      <c r="F3" s="11"/>
      <c r="G3" s="8"/>
    </row>
    <row r="5" spans="1:7" s="8" customFormat="1" x14ac:dyDescent="0.2">
      <c r="A5" s="8" t="s">
        <v>161</v>
      </c>
      <c r="B5" s="8" t="s">
        <v>1676</v>
      </c>
      <c r="C5" s="8" t="s">
        <v>1</v>
      </c>
      <c r="D5" s="9" t="s">
        <v>2</v>
      </c>
      <c r="E5" s="10" t="s">
        <v>161</v>
      </c>
      <c r="F5" s="5" t="s">
        <v>3</v>
      </c>
      <c r="G5" s="8" t="s">
        <v>188</v>
      </c>
    </row>
    <row r="6" spans="1:7" x14ac:dyDescent="0.2">
      <c r="A6" s="7" t="s">
        <v>1196</v>
      </c>
      <c r="B6" s="7" t="s">
        <v>12</v>
      </c>
      <c r="C6" s="7" t="s">
        <v>4</v>
      </c>
      <c r="D6" s="9" t="s">
        <v>158</v>
      </c>
      <c r="E6" s="12" t="s">
        <v>191</v>
      </c>
      <c r="F6" s="6" t="s">
        <v>10</v>
      </c>
      <c r="G6" s="7" t="str">
        <f>C6&amp;D6&amp;E6&amp;F6</f>
        <v>CTACACGACGCTCTTCCGATCTNCCAATACTgaccccaaaatcagcgaaat</v>
      </c>
    </row>
    <row r="7" spans="1:7" x14ac:dyDescent="0.2">
      <c r="A7" s="7" t="s">
        <v>1197</v>
      </c>
      <c r="B7" s="7" t="s">
        <v>13</v>
      </c>
      <c r="C7" s="7" t="s">
        <v>4</v>
      </c>
      <c r="D7" s="9" t="s">
        <v>5</v>
      </c>
      <c r="E7" s="12" t="s">
        <v>192</v>
      </c>
      <c r="F7" s="6" t="s">
        <v>10</v>
      </c>
      <c r="G7" s="7" t="str">
        <f>C7&amp;D7&amp;E7&amp;F7</f>
        <v>CTACACGACGCTCTTCCGATCTNNTCGCGCATgaccccaaaatcagcgaaat</v>
      </c>
    </row>
    <row r="8" spans="1:7" x14ac:dyDescent="0.2">
      <c r="A8" s="7" t="s">
        <v>1198</v>
      </c>
      <c r="B8" s="7" t="s">
        <v>14</v>
      </c>
      <c r="C8" s="7" t="s">
        <v>4</v>
      </c>
      <c r="D8" s="9" t="s">
        <v>159</v>
      </c>
      <c r="E8" s="12" t="s">
        <v>193</v>
      </c>
      <c r="F8" s="6" t="s">
        <v>10</v>
      </c>
      <c r="G8" s="7" t="str">
        <f>C8&amp;D8&amp;E8&amp;F8</f>
        <v>CTACACGACGCTCTTCCGATCTNNNGTGTGAACgaccccaaaatcagcgaaat</v>
      </c>
    </row>
    <row r="9" spans="1:7" x14ac:dyDescent="0.2">
      <c r="A9" s="7" t="s">
        <v>1199</v>
      </c>
      <c r="B9" s="7" t="s">
        <v>15</v>
      </c>
      <c r="C9" s="7" t="s">
        <v>4</v>
      </c>
      <c r="D9" s="9" t="s">
        <v>160</v>
      </c>
      <c r="E9" s="12" t="s">
        <v>194</v>
      </c>
      <c r="F9" s="6" t="s">
        <v>10</v>
      </c>
      <c r="G9" s="7" t="str">
        <f>C9&amp;D9&amp;E9&amp;F9</f>
        <v>CTACACGACGCTCTTCCGATCTNNNNGGTGGCACgaccccaaaatcagcgaaat</v>
      </c>
    </row>
    <row r="10" spans="1:7" x14ac:dyDescent="0.2">
      <c r="A10" s="7" t="s">
        <v>1200</v>
      </c>
      <c r="B10" s="7" t="s">
        <v>16</v>
      </c>
      <c r="C10" s="7" t="s">
        <v>4</v>
      </c>
      <c r="D10" s="9" t="s">
        <v>158</v>
      </c>
      <c r="E10" s="12" t="s">
        <v>195</v>
      </c>
      <c r="F10" s="6" t="s">
        <v>10</v>
      </c>
      <c r="G10" s="7" t="str">
        <f>C10&amp;D10&amp;E10&amp;F10</f>
        <v>CTACACGACGCTCTTCCGATCTNTAGGTGCTgaccccaaaatcagcgaaat</v>
      </c>
    </row>
    <row r="11" spans="1:7" x14ac:dyDescent="0.2">
      <c r="A11" s="7" t="s">
        <v>1201</v>
      </c>
      <c r="B11" s="7" t="s">
        <v>17</v>
      </c>
      <c r="C11" s="7" t="s">
        <v>4</v>
      </c>
      <c r="D11" s="9" t="s">
        <v>5</v>
      </c>
      <c r="E11" s="12" t="s">
        <v>196</v>
      </c>
      <c r="F11" s="6" t="s">
        <v>10</v>
      </c>
      <c r="G11" s="7" t="str">
        <f>C11&amp;D11&amp;E11&amp;F11</f>
        <v>CTACACGACGCTCTTCCGATCTNNGAGCGGTTgaccccaaaatcagcgaaat</v>
      </c>
    </row>
    <row r="12" spans="1:7" x14ac:dyDescent="0.2">
      <c r="A12" s="7" t="s">
        <v>1202</v>
      </c>
      <c r="B12" s="7" t="s">
        <v>18</v>
      </c>
      <c r="C12" s="7" t="s">
        <v>4</v>
      </c>
      <c r="D12" s="9" t="s">
        <v>159</v>
      </c>
      <c r="E12" s="12" t="s">
        <v>197</v>
      </c>
      <c r="F12" s="6" t="s">
        <v>10</v>
      </c>
      <c r="G12" s="7" t="str">
        <f>C12&amp;D12&amp;E12&amp;F12</f>
        <v>CTACACGACGCTCTTCCGATCTNNNAGGATTAGgaccccaaaatcagcgaaat</v>
      </c>
    </row>
    <row r="13" spans="1:7" x14ac:dyDescent="0.2">
      <c r="A13" s="7" t="s">
        <v>1203</v>
      </c>
      <c r="B13" s="7" t="s">
        <v>19</v>
      </c>
      <c r="C13" s="7" t="s">
        <v>4</v>
      </c>
      <c r="D13" s="9" t="s">
        <v>160</v>
      </c>
      <c r="E13" s="12" t="s">
        <v>198</v>
      </c>
      <c r="F13" s="6" t="s">
        <v>10</v>
      </c>
      <c r="G13" s="7" t="str">
        <f>C13&amp;D13&amp;E13&amp;F13</f>
        <v>CTACACGACGCTCTTCCGATCTNNNNGTGAGCCAgaccccaaaatcagcgaaat</v>
      </c>
    </row>
    <row r="14" spans="1:7" x14ac:dyDescent="0.2">
      <c r="A14" s="7" t="s">
        <v>1204</v>
      </c>
      <c r="B14" s="7" t="s">
        <v>20</v>
      </c>
      <c r="C14" s="7" t="s">
        <v>4</v>
      </c>
      <c r="D14" s="9" t="s">
        <v>158</v>
      </c>
      <c r="E14" s="12" t="s">
        <v>199</v>
      </c>
      <c r="F14" s="6" t="s">
        <v>10</v>
      </c>
      <c r="G14" s="7" t="str">
        <f>C14&amp;D14&amp;E14&amp;F14</f>
        <v>CTACACGACGCTCTTCCGATCTNAATTATGCgaccccaaaatcagcgaaat</v>
      </c>
    </row>
    <row r="15" spans="1:7" x14ac:dyDescent="0.2">
      <c r="A15" s="7" t="s">
        <v>1205</v>
      </c>
      <c r="B15" s="7" t="s">
        <v>21</v>
      </c>
      <c r="C15" s="7" t="s">
        <v>4</v>
      </c>
      <c r="D15" s="9" t="s">
        <v>5</v>
      </c>
      <c r="E15" s="12" t="s">
        <v>200</v>
      </c>
      <c r="F15" s="6" t="s">
        <v>10</v>
      </c>
      <c r="G15" s="7" t="str">
        <f>C15&amp;D15&amp;E15&amp;F15</f>
        <v>CTACACGACGCTCTTCCGATCTNNTTACGCCGgaccccaaaatcagcgaaat</v>
      </c>
    </row>
    <row r="16" spans="1:7" x14ac:dyDescent="0.2">
      <c r="A16" s="7" t="s">
        <v>1206</v>
      </c>
      <c r="B16" s="7" t="s">
        <v>22</v>
      </c>
      <c r="C16" s="7" t="s">
        <v>4</v>
      </c>
      <c r="D16" s="9" t="s">
        <v>159</v>
      </c>
      <c r="E16" s="12" t="s">
        <v>201</v>
      </c>
      <c r="F16" s="6" t="s">
        <v>10</v>
      </c>
      <c r="G16" s="7" t="str">
        <f>C16&amp;D16&amp;E16&amp;F16</f>
        <v>CTACACGACGCTCTTCCGATCTNNNGTAGTGATgaccccaaaatcagcgaaat</v>
      </c>
    </row>
    <row r="17" spans="1:7" x14ac:dyDescent="0.2">
      <c r="A17" s="7" t="s">
        <v>1207</v>
      </c>
      <c r="B17" s="7" t="s">
        <v>23</v>
      </c>
      <c r="C17" s="7" t="s">
        <v>4</v>
      </c>
      <c r="D17" s="9" t="s">
        <v>160</v>
      </c>
      <c r="E17" s="12" t="s">
        <v>202</v>
      </c>
      <c r="F17" s="6" t="s">
        <v>10</v>
      </c>
      <c r="G17" s="7" t="str">
        <f>C17&amp;D17&amp;E17&amp;F17</f>
        <v>CTACACGACGCTCTTCCGATCTNNNNTGGTTGCAgaccccaaaatcagcgaaat</v>
      </c>
    </row>
    <row r="18" spans="1:7" x14ac:dyDescent="0.2">
      <c r="A18" s="7" t="s">
        <v>1208</v>
      </c>
      <c r="B18" s="7" t="s">
        <v>24</v>
      </c>
      <c r="C18" s="7" t="s">
        <v>4</v>
      </c>
      <c r="D18" s="9" t="s">
        <v>158</v>
      </c>
      <c r="E18" s="12" t="s">
        <v>203</v>
      </c>
      <c r="F18" s="6" t="s">
        <v>10</v>
      </c>
      <c r="G18" s="7" t="str">
        <f>C18&amp;D18&amp;E18&amp;F18</f>
        <v>CTACACGACGCTCTTCCGATCTNGTCCGACCgaccccaaaatcagcgaaat</v>
      </c>
    </row>
    <row r="19" spans="1:7" x14ac:dyDescent="0.2">
      <c r="A19" s="7" t="s">
        <v>1209</v>
      </c>
      <c r="B19" s="7" t="s">
        <v>25</v>
      </c>
      <c r="C19" s="7" t="s">
        <v>4</v>
      </c>
      <c r="D19" s="9" t="s">
        <v>5</v>
      </c>
      <c r="E19" s="12" t="s">
        <v>204</v>
      </c>
      <c r="F19" s="6" t="s">
        <v>10</v>
      </c>
      <c r="G19" s="7" t="str">
        <f>C19&amp;D19&amp;E19&amp;F19</f>
        <v>CTACACGACGCTCTTCCGATCTNNGCCAGCCGgaccccaaaatcagcgaaat</v>
      </c>
    </row>
    <row r="20" spans="1:7" x14ac:dyDescent="0.2">
      <c r="A20" s="7" t="s">
        <v>1210</v>
      </c>
      <c r="B20" s="7" t="s">
        <v>26</v>
      </c>
      <c r="C20" s="7" t="s">
        <v>4</v>
      </c>
      <c r="D20" s="9" t="s">
        <v>159</v>
      </c>
      <c r="E20" s="12" t="s">
        <v>205</v>
      </c>
      <c r="F20" s="6" t="s">
        <v>10</v>
      </c>
      <c r="G20" s="7" t="str">
        <f>C20&amp;D20&amp;E20&amp;F20</f>
        <v>CTACACGACGCTCTTCCGATCTNNNCTCGTGTCgaccccaaaatcagcgaaat</v>
      </c>
    </row>
    <row r="21" spans="1:7" x14ac:dyDescent="0.2">
      <c r="A21" s="7" t="s">
        <v>1211</v>
      </c>
      <c r="B21" s="7" t="s">
        <v>27</v>
      </c>
      <c r="C21" s="7" t="s">
        <v>4</v>
      </c>
      <c r="D21" s="9" t="s">
        <v>160</v>
      </c>
      <c r="E21" s="12" t="s">
        <v>206</v>
      </c>
      <c r="F21" s="6" t="s">
        <v>10</v>
      </c>
      <c r="G21" s="7" t="str">
        <f>C21&amp;D21&amp;E21&amp;F21</f>
        <v>CTACACGACGCTCTTCCGATCTNNNNGCCGTGGCgaccccaaaatcagcgaaat</v>
      </c>
    </row>
    <row r="22" spans="1:7" x14ac:dyDescent="0.2">
      <c r="A22" s="7" t="s">
        <v>1212</v>
      </c>
      <c r="B22" s="7" t="s">
        <v>28</v>
      </c>
      <c r="C22" s="7" t="s">
        <v>4</v>
      </c>
      <c r="D22" s="9" t="s">
        <v>158</v>
      </c>
      <c r="E22" s="12" t="s">
        <v>207</v>
      </c>
      <c r="F22" s="6" t="s">
        <v>10</v>
      </c>
      <c r="G22" s="7" t="str">
        <f>C22&amp;D22&amp;E22&amp;F22</f>
        <v>CTACACGACGCTCTTCCGATCTNGTAGCCACgaccccaaaatcagcgaaat</v>
      </c>
    </row>
    <row r="23" spans="1:7" x14ac:dyDescent="0.2">
      <c r="A23" s="7" t="s">
        <v>1213</v>
      </c>
      <c r="B23" s="7" t="s">
        <v>29</v>
      </c>
      <c r="C23" s="7" t="s">
        <v>4</v>
      </c>
      <c r="D23" s="9" t="s">
        <v>5</v>
      </c>
      <c r="E23" s="12" t="s">
        <v>208</v>
      </c>
      <c r="F23" s="6" t="s">
        <v>10</v>
      </c>
      <c r="G23" s="7" t="str">
        <f>C23&amp;D23&amp;E23&amp;F23</f>
        <v>CTACACGACGCTCTTCCGATCTNNGACTTATAgaccccaaaatcagcgaaat</v>
      </c>
    </row>
    <row r="24" spans="1:7" x14ac:dyDescent="0.2">
      <c r="A24" s="7" t="s">
        <v>1214</v>
      </c>
      <c r="B24" s="7" t="s">
        <v>30</v>
      </c>
      <c r="C24" s="7" t="s">
        <v>4</v>
      </c>
      <c r="D24" s="9" t="s">
        <v>159</v>
      </c>
      <c r="E24" s="12" t="s">
        <v>209</v>
      </c>
      <c r="F24" s="6" t="s">
        <v>10</v>
      </c>
      <c r="G24" s="7" t="str">
        <f>C24&amp;D24&amp;E24&amp;F24</f>
        <v>CTACACGACGCTCTTCCGATCTNNNGAACGTCGgaccccaaaatcagcgaaat</v>
      </c>
    </row>
    <row r="25" spans="1:7" x14ac:dyDescent="0.2">
      <c r="A25" s="7" t="s">
        <v>1215</v>
      </c>
      <c r="B25" s="7" t="s">
        <v>31</v>
      </c>
      <c r="C25" s="7" t="s">
        <v>4</v>
      </c>
      <c r="D25" s="9" t="s">
        <v>160</v>
      </c>
      <c r="E25" s="12" t="s">
        <v>210</v>
      </c>
      <c r="F25" s="6" t="s">
        <v>10</v>
      </c>
      <c r="G25" s="7" t="str">
        <f>C25&amp;D25&amp;E25&amp;F25</f>
        <v>CTACACGACGCTCTTCCGATCTNNNNATGCGTAGgaccccaaaatcagcgaaat</v>
      </c>
    </row>
    <row r="26" spans="1:7" x14ac:dyDescent="0.2">
      <c r="A26" s="7" t="s">
        <v>1216</v>
      </c>
      <c r="B26" s="7" t="s">
        <v>32</v>
      </c>
      <c r="C26" s="7" t="s">
        <v>4</v>
      </c>
      <c r="D26" s="9" t="s">
        <v>158</v>
      </c>
      <c r="E26" s="12" t="s">
        <v>211</v>
      </c>
      <c r="F26" s="6" t="s">
        <v>10</v>
      </c>
      <c r="G26" s="7" t="str">
        <f>C26&amp;D26&amp;E26&amp;F26</f>
        <v>CTACACGACGCTCTTCCGATCTNAATTAGATgaccccaaaatcagcgaaat</v>
      </c>
    </row>
    <row r="27" spans="1:7" x14ac:dyDescent="0.2">
      <c r="A27" s="7" t="s">
        <v>1217</v>
      </c>
      <c r="B27" s="7" t="s">
        <v>33</v>
      </c>
      <c r="C27" s="7" t="s">
        <v>4</v>
      </c>
      <c r="D27" s="9" t="s">
        <v>5</v>
      </c>
      <c r="E27" s="12" t="s">
        <v>212</v>
      </c>
      <c r="F27" s="6" t="s">
        <v>10</v>
      </c>
      <c r="G27" s="7" t="str">
        <f>C27&amp;D27&amp;E27&amp;F27</f>
        <v>CTACACGACGCTCTTCCGATCTNNTTACGATAgaccccaaaatcagcgaaat</v>
      </c>
    </row>
    <row r="28" spans="1:7" x14ac:dyDescent="0.2">
      <c r="A28" s="7" t="s">
        <v>1218</v>
      </c>
      <c r="B28" s="7" t="s">
        <v>34</v>
      </c>
      <c r="C28" s="7" t="s">
        <v>4</v>
      </c>
      <c r="D28" s="9" t="s">
        <v>159</v>
      </c>
      <c r="E28" s="12" t="s">
        <v>213</v>
      </c>
      <c r="F28" s="6" t="s">
        <v>10</v>
      </c>
      <c r="G28" s="7" t="str">
        <f>C28&amp;D28&amp;E28&amp;F28</f>
        <v>CTACACGACGCTCTTCCGATCTNNNCTGTACAAgaccccaaaatcagcgaaat</v>
      </c>
    </row>
    <row r="29" spans="1:7" x14ac:dyDescent="0.2">
      <c r="A29" s="7" t="s">
        <v>1219</v>
      </c>
      <c r="B29" s="7" t="s">
        <v>35</v>
      </c>
      <c r="C29" s="7" t="s">
        <v>4</v>
      </c>
      <c r="D29" s="9" t="s">
        <v>160</v>
      </c>
      <c r="E29" s="12" t="s">
        <v>214</v>
      </c>
      <c r="F29" s="6" t="s">
        <v>10</v>
      </c>
      <c r="G29" s="7" t="str">
        <f>C29&amp;D29&amp;E29&amp;F29</f>
        <v>CTACACGACGCTCTTCCGATCTNNNNCGTGGTTGgaccccaaaatcagcgaaat</v>
      </c>
    </row>
    <row r="30" spans="1:7" x14ac:dyDescent="0.2">
      <c r="A30" s="7" t="s">
        <v>1220</v>
      </c>
      <c r="B30" s="7" t="s">
        <v>431</v>
      </c>
      <c r="C30" s="7" t="s">
        <v>4</v>
      </c>
      <c r="D30" s="9" t="s">
        <v>158</v>
      </c>
      <c r="E30" s="12" t="s">
        <v>647</v>
      </c>
      <c r="F30" s="6" t="s">
        <v>10</v>
      </c>
      <c r="G30" s="7" t="str">
        <f>C30&amp;D30&amp;E30&amp;F30</f>
        <v>CTACACGACGCTCTTCCGATCTNAATAACGTgaccccaaaatcagcgaaat</v>
      </c>
    </row>
    <row r="31" spans="1:7" x14ac:dyDescent="0.2">
      <c r="A31" s="7" t="s">
        <v>1221</v>
      </c>
      <c r="B31" s="7" t="s">
        <v>432</v>
      </c>
      <c r="C31" s="7" t="s">
        <v>4</v>
      </c>
      <c r="D31" s="9" t="s">
        <v>5</v>
      </c>
      <c r="E31" s="12" t="s">
        <v>648</v>
      </c>
      <c r="F31" s="6" t="s">
        <v>10</v>
      </c>
      <c r="G31" s="7" t="str">
        <f>C31&amp;D31&amp;E31&amp;F31</f>
        <v>CTACACGACGCTCTTCCGATCTNNTTCTTGAAgaccccaaaatcagcgaaat</v>
      </c>
    </row>
    <row r="32" spans="1:7" x14ac:dyDescent="0.2">
      <c r="A32" s="7" t="s">
        <v>1222</v>
      </c>
      <c r="B32" s="7" t="s">
        <v>433</v>
      </c>
      <c r="C32" s="7" t="s">
        <v>4</v>
      </c>
      <c r="D32" s="9" t="s">
        <v>159</v>
      </c>
      <c r="E32" s="12" t="s">
        <v>649</v>
      </c>
      <c r="F32" s="6" t="s">
        <v>10</v>
      </c>
      <c r="G32" s="7" t="str">
        <f>C32&amp;D32&amp;E32&amp;F32</f>
        <v>CTACACGACGCTCTTCCGATCTNNNGGCAGATCgaccccaaaatcagcgaaat</v>
      </c>
    </row>
    <row r="33" spans="1:7" x14ac:dyDescent="0.2">
      <c r="A33" s="7" t="s">
        <v>1223</v>
      </c>
      <c r="B33" s="7" t="s">
        <v>434</v>
      </c>
      <c r="C33" s="7" t="s">
        <v>4</v>
      </c>
      <c r="D33" s="9" t="s">
        <v>160</v>
      </c>
      <c r="E33" s="12" t="s">
        <v>650</v>
      </c>
      <c r="F33" s="6" t="s">
        <v>10</v>
      </c>
      <c r="G33" s="7" t="str">
        <f>C33&amp;D33&amp;E33&amp;F33</f>
        <v>CTACACGACGCTCTTCCGATCTNNNNCTATGTTAgaccccaaaatcagcgaaat</v>
      </c>
    </row>
    <row r="34" spans="1:7" x14ac:dyDescent="0.2">
      <c r="A34" s="7" t="s">
        <v>1224</v>
      </c>
      <c r="B34" s="7" t="s">
        <v>435</v>
      </c>
      <c r="C34" s="7" t="s">
        <v>4</v>
      </c>
      <c r="D34" s="9" t="s">
        <v>158</v>
      </c>
      <c r="E34" s="12" t="s">
        <v>651</v>
      </c>
      <c r="F34" s="6" t="s">
        <v>10</v>
      </c>
      <c r="G34" s="7" t="str">
        <f>C34&amp;D34&amp;E34&amp;F34</f>
        <v>CTACACGACGCTCTTCCGATCTNGTTGACGCgaccccaaaatcagcgaaat</v>
      </c>
    </row>
    <row r="35" spans="1:7" x14ac:dyDescent="0.2">
      <c r="A35" s="7" t="s">
        <v>1225</v>
      </c>
      <c r="B35" s="7" t="s">
        <v>436</v>
      </c>
      <c r="C35" s="7" t="s">
        <v>4</v>
      </c>
      <c r="D35" s="9" t="s">
        <v>5</v>
      </c>
      <c r="E35" s="12" t="s">
        <v>652</v>
      </c>
      <c r="F35" s="6" t="s">
        <v>10</v>
      </c>
      <c r="G35" s="7" t="str">
        <f>C35&amp;D35&amp;E35&amp;F35</f>
        <v>CTACACGACGCTCTTCCGATCTNNATCTACGAgaccccaaaatcagcgaaat</v>
      </c>
    </row>
    <row r="36" spans="1:7" x14ac:dyDescent="0.2">
      <c r="A36" s="7" t="s">
        <v>1226</v>
      </c>
      <c r="B36" s="7" t="s">
        <v>437</v>
      </c>
      <c r="C36" s="7" t="s">
        <v>4</v>
      </c>
      <c r="D36" s="9" t="s">
        <v>159</v>
      </c>
      <c r="E36" s="12" t="s">
        <v>653</v>
      </c>
      <c r="F36" s="6" t="s">
        <v>10</v>
      </c>
      <c r="G36" s="7" t="str">
        <f>C36&amp;D36&amp;E36&amp;F36</f>
        <v>CTACACGACGCTCTTCCGATCTNNNCTCGACAGgaccccaaaatcagcgaaat</v>
      </c>
    </row>
    <row r="37" spans="1:7" x14ac:dyDescent="0.2">
      <c r="A37" s="7" t="s">
        <v>1227</v>
      </c>
      <c r="B37" s="7" t="s">
        <v>438</v>
      </c>
      <c r="C37" s="7" t="s">
        <v>4</v>
      </c>
      <c r="D37" s="9" t="s">
        <v>160</v>
      </c>
      <c r="E37" s="12" t="s">
        <v>654</v>
      </c>
      <c r="F37" s="6" t="s">
        <v>10</v>
      </c>
      <c r="G37" s="7" t="str">
        <f>C37&amp;D37&amp;E37&amp;F37</f>
        <v>CTACACGACGCTCTTCCGATCTNNNNGAGGCTGCgaccccaaaatcagcgaaat</v>
      </c>
    </row>
    <row r="38" spans="1:7" x14ac:dyDescent="0.2">
      <c r="A38" s="7" t="s">
        <v>1228</v>
      </c>
      <c r="B38" s="7" t="s">
        <v>439</v>
      </c>
      <c r="C38" s="7" t="s">
        <v>4</v>
      </c>
      <c r="D38" s="9" t="s">
        <v>158</v>
      </c>
      <c r="E38" s="12" t="s">
        <v>655</v>
      </c>
      <c r="F38" s="6" t="s">
        <v>10</v>
      </c>
      <c r="G38" s="7" t="str">
        <f>C38&amp;D38&amp;E38&amp;F38</f>
        <v>CTACACGACGCTCTTCCGATCTNCCTCGTAGgaccccaaaatcagcgaaat</v>
      </c>
    </row>
    <row r="39" spans="1:7" x14ac:dyDescent="0.2">
      <c r="A39" s="7" t="s">
        <v>1229</v>
      </c>
      <c r="B39" s="7" t="s">
        <v>440</v>
      </c>
      <c r="C39" s="7" t="s">
        <v>4</v>
      </c>
      <c r="D39" s="9" t="s">
        <v>5</v>
      </c>
      <c r="E39" s="12" t="s">
        <v>656</v>
      </c>
      <c r="F39" s="6" t="s">
        <v>10</v>
      </c>
      <c r="G39" s="7" t="str">
        <f>C39&amp;D39&amp;E39&amp;F39</f>
        <v>CTACACGACGCTCTTCCGATCTNNCATAGGCAgaccccaaaatcagcgaaat</v>
      </c>
    </row>
    <row r="40" spans="1:7" x14ac:dyDescent="0.2">
      <c r="A40" s="7" t="s">
        <v>1230</v>
      </c>
      <c r="B40" s="7" t="s">
        <v>441</v>
      </c>
      <c r="C40" s="7" t="s">
        <v>4</v>
      </c>
      <c r="D40" s="9" t="s">
        <v>159</v>
      </c>
      <c r="E40" s="12" t="s">
        <v>657</v>
      </c>
      <c r="F40" s="6" t="s">
        <v>10</v>
      </c>
      <c r="G40" s="7" t="str">
        <f>C40&amp;D40&amp;E40&amp;F40</f>
        <v>CTACACGACGCTCTTCCGATCTNNNAGATGAACgaccccaaaatcagcgaaat</v>
      </c>
    </row>
    <row r="41" spans="1:7" x14ac:dyDescent="0.2">
      <c r="A41" s="7" t="s">
        <v>1231</v>
      </c>
      <c r="B41" s="7" t="s">
        <v>442</v>
      </c>
      <c r="C41" s="7" t="s">
        <v>4</v>
      </c>
      <c r="D41" s="9" t="s">
        <v>160</v>
      </c>
      <c r="E41" s="12" t="s">
        <v>658</v>
      </c>
      <c r="F41" s="6" t="s">
        <v>10</v>
      </c>
      <c r="G41" s="7" t="str">
        <f>C41&amp;D41&amp;E41&amp;F41</f>
        <v>CTACACGACGCTCTTCCGATCTNNNNCCGAGTATgaccccaaaatcagcgaaat</v>
      </c>
    </row>
    <row r="42" spans="1:7" x14ac:dyDescent="0.2">
      <c r="A42" s="7" t="s">
        <v>1232</v>
      </c>
      <c r="B42" s="7" t="s">
        <v>443</v>
      </c>
      <c r="C42" s="7" t="s">
        <v>4</v>
      </c>
      <c r="D42" s="9" t="s">
        <v>158</v>
      </c>
      <c r="E42" s="12" t="s">
        <v>659</v>
      </c>
      <c r="F42" s="6" t="s">
        <v>10</v>
      </c>
      <c r="G42" s="7" t="str">
        <f>C42&amp;D42&amp;E42&amp;F42</f>
        <v>CTACACGACGCTCTTCCGATCTNAATATTGAgaccccaaaatcagcgaaat</v>
      </c>
    </row>
    <row r="43" spans="1:7" x14ac:dyDescent="0.2">
      <c r="A43" s="7" t="s">
        <v>1233</v>
      </c>
      <c r="B43" s="7" t="s">
        <v>444</v>
      </c>
      <c r="C43" s="7" t="s">
        <v>4</v>
      </c>
      <c r="D43" s="9" t="s">
        <v>5</v>
      </c>
      <c r="E43" s="12" t="s">
        <v>660</v>
      </c>
      <c r="F43" s="6" t="s">
        <v>10</v>
      </c>
      <c r="G43" s="7" t="str">
        <f>C43&amp;D43&amp;E43&amp;F43</f>
        <v>CTACACGACGCTCTTCCGATCTNNGTATACCGgaccccaaaatcagcgaaat</v>
      </c>
    </row>
    <row r="44" spans="1:7" x14ac:dyDescent="0.2">
      <c r="A44" s="7" t="s">
        <v>1234</v>
      </c>
      <c r="B44" s="7" t="s">
        <v>445</v>
      </c>
      <c r="C44" s="7" t="s">
        <v>4</v>
      </c>
      <c r="D44" s="9" t="s">
        <v>159</v>
      </c>
      <c r="E44" s="12" t="s">
        <v>661</v>
      </c>
      <c r="F44" s="6" t="s">
        <v>10</v>
      </c>
      <c r="G44" s="7" t="str">
        <f>C44&amp;D44&amp;E44&amp;F44</f>
        <v>CTACACGACGCTCTTCCGATCTNNNGATCCAACgaccccaaaatcagcgaaat</v>
      </c>
    </row>
    <row r="45" spans="1:7" x14ac:dyDescent="0.2">
      <c r="A45" s="7" t="s">
        <v>1235</v>
      </c>
      <c r="B45" s="7" t="s">
        <v>446</v>
      </c>
      <c r="C45" s="7" t="s">
        <v>4</v>
      </c>
      <c r="D45" s="9" t="s">
        <v>160</v>
      </c>
      <c r="E45" s="12" t="s">
        <v>662</v>
      </c>
      <c r="F45" s="6" t="s">
        <v>10</v>
      </c>
      <c r="G45" s="7" t="str">
        <f>C45&amp;D45&amp;E45&amp;F45</f>
        <v>CTACACGACGCTCTTCCGATCTNNNNAGATACGCgaccccaaaatcagcgaaat</v>
      </c>
    </row>
    <row r="46" spans="1:7" x14ac:dyDescent="0.2">
      <c r="A46" s="7" t="s">
        <v>1236</v>
      </c>
      <c r="B46" s="7" t="s">
        <v>447</v>
      </c>
      <c r="C46" s="7" t="s">
        <v>4</v>
      </c>
      <c r="D46" s="9" t="s">
        <v>158</v>
      </c>
      <c r="E46" s="12" t="s">
        <v>663</v>
      </c>
      <c r="F46" s="6" t="s">
        <v>10</v>
      </c>
      <c r="G46" s="7" t="str">
        <f>C46&amp;D46&amp;E46&amp;F46</f>
        <v>CTACACGACGCTCTTCCGATCTNGGTATCTTgaccccaaaatcagcgaaat</v>
      </c>
    </row>
    <row r="47" spans="1:7" x14ac:dyDescent="0.2">
      <c r="A47" s="7" t="s">
        <v>1237</v>
      </c>
      <c r="B47" s="7" t="s">
        <v>448</v>
      </c>
      <c r="C47" s="7" t="s">
        <v>4</v>
      </c>
      <c r="D47" s="9" t="s">
        <v>5</v>
      </c>
      <c r="E47" s="12" t="s">
        <v>664</v>
      </c>
      <c r="F47" s="6" t="s">
        <v>10</v>
      </c>
      <c r="G47" s="7" t="str">
        <f>C47&amp;D47&amp;E47&amp;F47</f>
        <v>CTACACGACGCTCTTCCGATCTNNCCTCTGGCgaccccaaaatcagcgaaat</v>
      </c>
    </row>
    <row r="48" spans="1:7" x14ac:dyDescent="0.2">
      <c r="A48" s="7" t="s">
        <v>1238</v>
      </c>
      <c r="B48" s="7" t="s">
        <v>449</v>
      </c>
      <c r="C48" s="7" t="s">
        <v>4</v>
      </c>
      <c r="D48" s="9" t="s">
        <v>158</v>
      </c>
      <c r="E48" s="12" t="s">
        <v>665</v>
      </c>
      <c r="F48" s="6" t="s">
        <v>10</v>
      </c>
      <c r="G48" s="7" t="str">
        <f>C48&amp;D48&amp;E48&amp;F48</f>
        <v>CTACACGACGCTCTTCCGATCTNCCATTGTGgaccccaaaatcagcgaaat</v>
      </c>
    </row>
    <row r="49" spans="1:7" x14ac:dyDescent="0.2">
      <c r="A49" s="7" t="s">
        <v>1239</v>
      </c>
      <c r="B49" s="7" t="s">
        <v>450</v>
      </c>
      <c r="C49" s="7" t="s">
        <v>4</v>
      </c>
      <c r="D49" s="9" t="s">
        <v>5</v>
      </c>
      <c r="E49" s="12" t="s">
        <v>666</v>
      </c>
      <c r="F49" s="6" t="s">
        <v>10</v>
      </c>
      <c r="G49" s="7" t="str">
        <f>C49&amp;D49&amp;E49&amp;F49</f>
        <v>CTACACGACGCTCTTCCGATCTNNACTACGGTgaccccaaaatcagcgaaat</v>
      </c>
    </row>
    <row r="50" spans="1:7" x14ac:dyDescent="0.2">
      <c r="A50" s="7" t="s">
        <v>1240</v>
      </c>
      <c r="B50" s="7" t="s">
        <v>451</v>
      </c>
      <c r="C50" s="7" t="s">
        <v>4</v>
      </c>
      <c r="D50" s="9" t="s">
        <v>159</v>
      </c>
      <c r="E50" s="12" t="s">
        <v>667</v>
      </c>
      <c r="F50" s="6" t="s">
        <v>10</v>
      </c>
      <c r="G50" s="7" t="str">
        <f>C50&amp;D50&amp;E50&amp;F50</f>
        <v>CTACACGACGCTCTTCCGATCTNNNAAGTGCTAgaccccaaaatcagcgaaat</v>
      </c>
    </row>
    <row r="51" spans="1:7" x14ac:dyDescent="0.2">
      <c r="A51" s="7" t="s">
        <v>1241</v>
      </c>
      <c r="B51" s="7" t="s">
        <v>452</v>
      </c>
      <c r="C51" s="7" t="s">
        <v>4</v>
      </c>
      <c r="D51" s="9" t="s">
        <v>160</v>
      </c>
      <c r="E51" s="12" t="s">
        <v>668</v>
      </c>
      <c r="F51" s="6" t="s">
        <v>10</v>
      </c>
      <c r="G51" s="7" t="str">
        <f>C51&amp;D51&amp;E51&amp;F51</f>
        <v>CTACACGACGCTCTTCCGATCTNNNNGCCGAACGgaccccaaaatcagcgaaat</v>
      </c>
    </row>
    <row r="52" spans="1:7" x14ac:dyDescent="0.2">
      <c r="A52" s="7" t="s">
        <v>1242</v>
      </c>
      <c r="B52" s="7" t="s">
        <v>453</v>
      </c>
      <c r="C52" s="7" t="s">
        <v>4</v>
      </c>
      <c r="D52" s="9" t="s">
        <v>158</v>
      </c>
      <c r="E52" s="12" t="s">
        <v>669</v>
      </c>
      <c r="F52" s="6" t="s">
        <v>10</v>
      </c>
      <c r="G52" s="7" t="str">
        <f>C52&amp;D52&amp;E52&amp;F52</f>
        <v>CTACACGACGCTCTTCCGATCTNTGTCCACGgaccccaaaatcagcgaaat</v>
      </c>
    </row>
    <row r="53" spans="1:7" x14ac:dyDescent="0.2">
      <c r="A53" s="7" t="s">
        <v>1243</v>
      </c>
      <c r="B53" s="7" t="s">
        <v>454</v>
      </c>
      <c r="C53" s="7" t="s">
        <v>4</v>
      </c>
      <c r="D53" s="9" t="s">
        <v>5</v>
      </c>
      <c r="E53" s="12" t="s">
        <v>670</v>
      </c>
      <c r="F53" s="6" t="s">
        <v>10</v>
      </c>
      <c r="G53" s="7" t="str">
        <f>C53&amp;D53&amp;E53&amp;F53</f>
        <v>CTACACGACGCTCTTCCGATCTNNGACACACTgaccccaaaatcagcgaaat</v>
      </c>
    </row>
    <row r="54" spans="1:7" x14ac:dyDescent="0.2">
      <c r="A54" s="7" t="s">
        <v>1244</v>
      </c>
      <c r="B54" s="7" t="s">
        <v>455</v>
      </c>
      <c r="C54" s="7" t="s">
        <v>4</v>
      </c>
      <c r="D54" s="9" t="s">
        <v>159</v>
      </c>
      <c r="E54" s="12" t="s">
        <v>671</v>
      </c>
      <c r="F54" s="6" t="s">
        <v>10</v>
      </c>
      <c r="G54" s="7" t="str">
        <f>C54&amp;D54&amp;E54&amp;F54</f>
        <v>CTACACGACGCTCTTCCGATCTNNNAATATGCTgaccccaaaatcagcgaaat</v>
      </c>
    </row>
    <row r="55" spans="1:7" x14ac:dyDescent="0.2">
      <c r="A55" s="7" t="s">
        <v>1245</v>
      </c>
      <c r="B55" s="7" t="s">
        <v>456</v>
      </c>
      <c r="C55" s="7" t="s">
        <v>4</v>
      </c>
      <c r="D55" s="9" t="s">
        <v>160</v>
      </c>
      <c r="E55" s="12" t="s">
        <v>672</v>
      </c>
      <c r="F55" s="6" t="s">
        <v>10</v>
      </c>
      <c r="G55" s="7" t="str">
        <f>C55&amp;D55&amp;E55&amp;F55</f>
        <v>CTACACGACGCTCTTCCGATCTNNNNTTCTCATAgaccccaaaatcagcgaaat</v>
      </c>
    </row>
    <row r="56" spans="1:7" x14ac:dyDescent="0.2">
      <c r="A56" s="7" t="s">
        <v>1246</v>
      </c>
      <c r="B56" s="7" t="s">
        <v>457</v>
      </c>
      <c r="C56" s="7" t="s">
        <v>4</v>
      </c>
      <c r="D56" s="9" t="s">
        <v>158</v>
      </c>
      <c r="E56" s="12" t="s">
        <v>673</v>
      </c>
      <c r="F56" s="6" t="s">
        <v>10</v>
      </c>
      <c r="G56" s="7" t="str">
        <f>C56&amp;D56&amp;E56&amp;F56</f>
        <v>CTACACGACGCTCTTCCGATCTNTCTGTGATgaccccaaaatcagcgaaat</v>
      </c>
    </row>
    <row r="57" spans="1:7" x14ac:dyDescent="0.2">
      <c r="A57" s="7" t="s">
        <v>1247</v>
      </c>
      <c r="B57" s="7" t="s">
        <v>458</v>
      </c>
      <c r="C57" s="7" t="s">
        <v>4</v>
      </c>
      <c r="D57" s="9" t="s">
        <v>5</v>
      </c>
      <c r="E57" s="12" t="s">
        <v>674</v>
      </c>
      <c r="F57" s="6" t="s">
        <v>10</v>
      </c>
      <c r="G57" s="7" t="str">
        <f>C57&amp;D57&amp;E57&amp;F57</f>
        <v>CTACACGACGCTCTTCCGATCTNNCCGAACTTgaccccaaaatcagcgaaat</v>
      </c>
    </row>
    <row r="58" spans="1:7" x14ac:dyDescent="0.2">
      <c r="A58" s="7" t="s">
        <v>1248</v>
      </c>
      <c r="B58" s="7" t="s">
        <v>459</v>
      </c>
      <c r="C58" s="7" t="s">
        <v>4</v>
      </c>
      <c r="D58" s="9" t="s">
        <v>159</v>
      </c>
      <c r="E58" s="12" t="s">
        <v>675</v>
      </c>
      <c r="F58" s="6" t="s">
        <v>10</v>
      </c>
      <c r="G58" s="7" t="str">
        <f>C58&amp;D58&amp;E58&amp;F58</f>
        <v>CTACACGACGCTCTTCCGATCTNNNGTCTAACAgaccccaaaatcagcgaaat</v>
      </c>
    </row>
    <row r="59" spans="1:7" x14ac:dyDescent="0.2">
      <c r="A59" s="7" t="s">
        <v>1249</v>
      </c>
      <c r="B59" s="7" t="s">
        <v>460</v>
      </c>
      <c r="C59" s="7" t="s">
        <v>4</v>
      </c>
      <c r="D59" s="9" t="s">
        <v>160</v>
      </c>
      <c r="E59" s="12" t="s">
        <v>676</v>
      </c>
      <c r="F59" s="6" t="s">
        <v>10</v>
      </c>
      <c r="G59" s="7" t="str">
        <f>C59&amp;D59&amp;E59&amp;F59</f>
        <v>CTACACGACGCTCTTCCGATCTNNNNGACGCCATgaccccaaaatcagcgaaat</v>
      </c>
    </row>
    <row r="60" spans="1:7" x14ac:dyDescent="0.2">
      <c r="A60" s="7" t="s">
        <v>1250</v>
      </c>
      <c r="B60" s="7" t="s">
        <v>461</v>
      </c>
      <c r="C60" s="7" t="s">
        <v>4</v>
      </c>
      <c r="D60" s="9" t="s">
        <v>158</v>
      </c>
      <c r="E60" s="12" t="s">
        <v>677</v>
      </c>
      <c r="F60" s="6" t="s">
        <v>10</v>
      </c>
      <c r="G60" s="7" t="str">
        <f>C60&amp;D60&amp;E60&amp;F60</f>
        <v>CTACACGACGCTCTTCCGATCTNGCCAATGTgaccccaaaatcagcgaaat</v>
      </c>
    </row>
    <row r="61" spans="1:7" x14ac:dyDescent="0.2">
      <c r="A61" s="7" t="s">
        <v>1251</v>
      </c>
      <c r="B61" s="7" t="s">
        <v>462</v>
      </c>
      <c r="C61" s="7" t="s">
        <v>4</v>
      </c>
      <c r="D61" s="9" t="s">
        <v>5</v>
      </c>
      <c r="E61" s="12" t="s">
        <v>678</v>
      </c>
      <c r="F61" s="6" t="s">
        <v>10</v>
      </c>
      <c r="G61" s="7" t="str">
        <f>C61&amp;D61&amp;E61&amp;F61</f>
        <v>CTACACGACGCTCTTCCGATCTNNCCAACGTCgaccccaaaatcagcgaaat</v>
      </c>
    </row>
    <row r="62" spans="1:7" x14ac:dyDescent="0.2">
      <c r="A62" s="7" t="s">
        <v>1252</v>
      </c>
      <c r="B62" s="7" t="s">
        <v>463</v>
      </c>
      <c r="C62" s="7" t="s">
        <v>4</v>
      </c>
      <c r="D62" s="9" t="s">
        <v>159</v>
      </c>
      <c r="E62" s="12" t="s">
        <v>679</v>
      </c>
      <c r="F62" s="6" t="s">
        <v>10</v>
      </c>
      <c r="G62" s="7" t="str">
        <f>C62&amp;D62&amp;E62&amp;F62</f>
        <v>CTACACGACGCTCTTCCGATCTNNNGTAGATAAgaccccaaaatcagcgaaat</v>
      </c>
    </row>
    <row r="63" spans="1:7" x14ac:dyDescent="0.2">
      <c r="A63" s="7" t="s">
        <v>1253</v>
      </c>
      <c r="B63" s="7" t="s">
        <v>464</v>
      </c>
      <c r="C63" s="7" t="s">
        <v>4</v>
      </c>
      <c r="D63" s="9" t="s">
        <v>160</v>
      </c>
      <c r="E63" s="12" t="s">
        <v>680</v>
      </c>
      <c r="F63" s="6" t="s">
        <v>10</v>
      </c>
      <c r="G63" s="7" t="str">
        <f>C63&amp;D63&amp;E63&amp;F63</f>
        <v>CTACACGACGCTCTTCCGATCTNNNNCTTACGGCgaccccaaaatcagcgaaat</v>
      </c>
    </row>
    <row r="64" spans="1:7" x14ac:dyDescent="0.2">
      <c r="A64" s="7" t="s">
        <v>1254</v>
      </c>
      <c r="B64" s="7" t="s">
        <v>465</v>
      </c>
      <c r="C64" s="7" t="s">
        <v>4</v>
      </c>
      <c r="D64" s="9" t="s">
        <v>158</v>
      </c>
      <c r="E64" s="12" t="s">
        <v>681</v>
      </c>
      <c r="F64" s="6" t="s">
        <v>10</v>
      </c>
      <c r="G64" s="7" t="str">
        <f>C64&amp;D64&amp;E64&amp;F64</f>
        <v>CTACACGACGCTCTTCCGATCTNCCAAGTGCgaccccaaaatcagcgaaat</v>
      </c>
    </row>
    <row r="65" spans="1:9" x14ac:dyDescent="0.2">
      <c r="A65" s="7" t="s">
        <v>1255</v>
      </c>
      <c r="B65" s="7" t="s">
        <v>466</v>
      </c>
      <c r="C65" s="7" t="s">
        <v>4</v>
      </c>
      <c r="D65" s="9" t="s">
        <v>5</v>
      </c>
      <c r="E65" s="12" t="s">
        <v>682</v>
      </c>
      <c r="F65" s="6" t="s">
        <v>10</v>
      </c>
      <c r="G65" s="7" t="str">
        <f>C65&amp;D65&amp;E65&amp;F65</f>
        <v>CTACACGACGCTCTTCCGATCTNNCTAACTCAgaccccaaaatcagcgaaat</v>
      </c>
    </row>
    <row r="66" spans="1:9" x14ac:dyDescent="0.2">
      <c r="A66" s="7" t="s">
        <v>1256</v>
      </c>
      <c r="B66" s="7" t="s">
        <v>467</v>
      </c>
      <c r="C66" s="7" t="s">
        <v>4</v>
      </c>
      <c r="D66" s="9" t="s">
        <v>159</v>
      </c>
      <c r="E66" s="12" t="s">
        <v>683</v>
      </c>
      <c r="F66" s="6" t="s">
        <v>10</v>
      </c>
      <c r="G66" s="7" t="str">
        <f>C66&amp;D66&amp;E66&amp;F66</f>
        <v>CTACACGACGCTCTTCCGATCTNNNAATATCTGgaccccaaaatcagcgaaat</v>
      </c>
    </row>
    <row r="67" spans="1:9" x14ac:dyDescent="0.2">
      <c r="A67" s="7" t="s">
        <v>1257</v>
      </c>
      <c r="B67" s="7" t="s">
        <v>468</v>
      </c>
      <c r="C67" s="7" t="s">
        <v>4</v>
      </c>
      <c r="D67" s="9" t="s">
        <v>160</v>
      </c>
      <c r="E67" s="12" t="s">
        <v>684</v>
      </c>
      <c r="F67" s="6" t="s">
        <v>10</v>
      </c>
      <c r="G67" s="7" t="str">
        <f>C67&amp;D67&amp;E67&amp;F67</f>
        <v>CTACACGACGCTCTTCCGATCTNNNNTTATATCAgaccccaaaatcagcgaaat</v>
      </c>
    </row>
    <row r="68" spans="1:9" x14ac:dyDescent="0.2">
      <c r="A68" s="7" t="s">
        <v>1258</v>
      </c>
      <c r="B68" s="7" t="s">
        <v>469</v>
      </c>
      <c r="C68" s="7" t="s">
        <v>4</v>
      </c>
      <c r="D68" s="9" t="s">
        <v>158</v>
      </c>
      <c r="E68" s="12" t="s">
        <v>685</v>
      </c>
      <c r="F68" s="6" t="s">
        <v>10</v>
      </c>
      <c r="G68" s="7" t="str">
        <f>C68&amp;D68&amp;E68&amp;F68</f>
        <v>CTACACGACGCTCTTCCGATCTNCTGCGGATgaccccaaaatcagcgaaat</v>
      </c>
    </row>
    <row r="69" spans="1:9" x14ac:dyDescent="0.2">
      <c r="A69" s="7" t="s">
        <v>1259</v>
      </c>
      <c r="B69" s="7" t="s">
        <v>470</v>
      </c>
      <c r="C69" s="7" t="s">
        <v>4</v>
      </c>
      <c r="D69" s="9" t="s">
        <v>5</v>
      </c>
      <c r="E69" s="12" t="s">
        <v>686</v>
      </c>
      <c r="F69" s="6" t="s">
        <v>10</v>
      </c>
      <c r="G69" s="7" t="str">
        <f>C69&amp;D69&amp;E69&amp;F69</f>
        <v>CTACACGACGCTCTTCCGATCTNNGCGGCTTGgaccccaaaatcagcgaaat</v>
      </c>
    </row>
    <row r="70" spans="1:9" x14ac:dyDescent="0.2">
      <c r="A70" s="7" t="s">
        <v>1260</v>
      </c>
      <c r="B70" s="7" t="s">
        <v>471</v>
      </c>
      <c r="C70" s="7" t="s">
        <v>4</v>
      </c>
      <c r="D70" s="9" t="s">
        <v>159</v>
      </c>
      <c r="E70" s="12" t="s">
        <v>687</v>
      </c>
      <c r="F70" s="6" t="s">
        <v>10</v>
      </c>
      <c r="G70" s="7" t="str">
        <f>C70&amp;D70&amp;E70&amp;F70</f>
        <v>CTACACGACGCTCTTCCGATCTNNNGAGTTGATgaccccaaaatcagcgaaat</v>
      </c>
    </row>
    <row r="71" spans="1:9" x14ac:dyDescent="0.2">
      <c r="A71" s="7" t="s">
        <v>1261</v>
      </c>
      <c r="B71" s="7" t="s">
        <v>472</v>
      </c>
      <c r="C71" s="7" t="s">
        <v>4</v>
      </c>
      <c r="D71" s="9" t="s">
        <v>160</v>
      </c>
      <c r="E71" s="12" t="s">
        <v>688</v>
      </c>
      <c r="F71" s="6" t="s">
        <v>10</v>
      </c>
      <c r="G71" s="7" t="str">
        <f>C71&amp;D71&amp;E71&amp;F71</f>
        <v>CTACACGACGCTCTTCCGATCTNNNNGCACTGAGgaccccaaaatcagcgaaat</v>
      </c>
    </row>
    <row r="72" spans="1:9" x14ac:dyDescent="0.2">
      <c r="A72" s="7" t="s">
        <v>1262</v>
      </c>
      <c r="B72" s="7" t="s">
        <v>473</v>
      </c>
      <c r="C72" s="7" t="s">
        <v>4</v>
      </c>
      <c r="D72" s="9" t="s">
        <v>158</v>
      </c>
      <c r="E72" s="12" t="s">
        <v>689</v>
      </c>
      <c r="F72" s="6" t="s">
        <v>10</v>
      </c>
      <c r="G72" s="7" t="str">
        <f>C72&amp;D72&amp;E72&amp;F72</f>
        <v>CTACACGACGCTCTTCCGATCTNGACCACCTgaccccaaaatcagcgaaat</v>
      </c>
    </row>
    <row r="73" spans="1:9" s="12" customFormat="1" x14ac:dyDescent="0.2">
      <c r="A73" s="7" t="s">
        <v>1263</v>
      </c>
      <c r="B73" s="7" t="s">
        <v>502</v>
      </c>
      <c r="C73" s="7" t="s">
        <v>4</v>
      </c>
      <c r="D73" s="9" t="s">
        <v>158</v>
      </c>
      <c r="E73" s="12" t="s">
        <v>718</v>
      </c>
      <c r="F73" s="6" t="s">
        <v>10</v>
      </c>
      <c r="G73" s="7" t="str">
        <f>C73&amp;D73&amp;E73&amp;F73</f>
        <v>CTACACGACGCTCTTCCGATCTNAATAGCAAgaccccaaaatcagcgaaat</v>
      </c>
      <c r="H73" s="7"/>
      <c r="I73" s="7"/>
    </row>
    <row r="74" spans="1:9" x14ac:dyDescent="0.2">
      <c r="A74" s="7" t="s">
        <v>1264</v>
      </c>
      <c r="B74" s="7" t="s">
        <v>474</v>
      </c>
      <c r="C74" s="7" t="s">
        <v>4</v>
      </c>
      <c r="D74" s="9" t="s">
        <v>158</v>
      </c>
      <c r="E74" s="12" t="s">
        <v>690</v>
      </c>
      <c r="F74" s="6" t="s">
        <v>10</v>
      </c>
      <c r="G74" s="7" t="str">
        <f>C74&amp;D74&amp;E74&amp;F74</f>
        <v>CTACACGACGCTCTTCCGATCTNCCTACCGGgaccccaaaatcagcgaaat</v>
      </c>
    </row>
    <row r="75" spans="1:9" x14ac:dyDescent="0.2">
      <c r="A75" s="7" t="s">
        <v>1265</v>
      </c>
      <c r="B75" s="7" t="s">
        <v>475</v>
      </c>
      <c r="C75" s="7" t="s">
        <v>4</v>
      </c>
      <c r="D75" s="9" t="s">
        <v>5</v>
      </c>
      <c r="E75" s="12" t="s">
        <v>691</v>
      </c>
      <c r="F75" s="6" t="s">
        <v>10</v>
      </c>
      <c r="G75" s="7" t="str">
        <f>C75&amp;D75&amp;E75&amp;F75</f>
        <v>CTACACGACGCTCTTCCGATCTNNGGAGGATGgaccccaaaatcagcgaaat</v>
      </c>
    </row>
    <row r="76" spans="1:9" x14ac:dyDescent="0.2">
      <c r="A76" s="7" t="s">
        <v>1266</v>
      </c>
      <c r="B76" s="7" t="s">
        <v>476</v>
      </c>
      <c r="C76" s="7" t="s">
        <v>4</v>
      </c>
      <c r="D76" s="9" t="s">
        <v>159</v>
      </c>
      <c r="E76" s="12" t="s">
        <v>692</v>
      </c>
      <c r="F76" s="6" t="s">
        <v>10</v>
      </c>
      <c r="G76" s="7" t="str">
        <f>C76&amp;D76&amp;E76&amp;F76</f>
        <v>CTACACGACGCTCTTCCGATCTNNNCGCTGAATgaccccaaaatcagcgaaat</v>
      </c>
    </row>
    <row r="77" spans="1:9" x14ac:dyDescent="0.2">
      <c r="A77" s="7" t="s">
        <v>1267</v>
      </c>
      <c r="B77" s="7" t="s">
        <v>477</v>
      </c>
      <c r="C77" s="7" t="s">
        <v>4</v>
      </c>
      <c r="D77" s="9" t="s">
        <v>160</v>
      </c>
      <c r="E77" s="12" t="s">
        <v>693</v>
      </c>
      <c r="F77" s="6" t="s">
        <v>10</v>
      </c>
      <c r="G77" s="7" t="str">
        <f>C77&amp;D77&amp;E77&amp;F77</f>
        <v>CTACACGACGCTCTTCCGATCTNNNNTGTGACGAgaccccaaaatcagcgaaat</v>
      </c>
    </row>
    <row r="78" spans="1:9" x14ac:dyDescent="0.2">
      <c r="A78" s="7" t="s">
        <v>1268</v>
      </c>
      <c r="B78" s="7" t="s">
        <v>478</v>
      </c>
      <c r="C78" s="7" t="s">
        <v>4</v>
      </c>
      <c r="D78" s="9" t="s">
        <v>158</v>
      </c>
      <c r="E78" s="12" t="s">
        <v>694</v>
      </c>
      <c r="F78" s="6" t="s">
        <v>10</v>
      </c>
      <c r="G78" s="7" t="str">
        <f>C78&amp;D78&amp;E78&amp;F78</f>
        <v>CTACACGACGCTCTTCCGATCTNAATAGATTgaccccaaaatcagcgaaat</v>
      </c>
    </row>
    <row r="79" spans="1:9" x14ac:dyDescent="0.2">
      <c r="A79" s="7" t="s">
        <v>1269</v>
      </c>
      <c r="B79" s="7" t="s">
        <v>479</v>
      </c>
      <c r="C79" s="7" t="s">
        <v>4</v>
      </c>
      <c r="D79" s="9" t="s">
        <v>5</v>
      </c>
      <c r="E79" s="12" t="s">
        <v>695</v>
      </c>
      <c r="F79" s="6" t="s">
        <v>10</v>
      </c>
      <c r="G79" s="7" t="str">
        <f>C79&amp;D79&amp;E79&amp;F79</f>
        <v>CTACACGACGCTCTTCCGATCTNNTTAGCGCAgaccccaaaatcagcgaaat</v>
      </c>
    </row>
    <row r="80" spans="1:9" x14ac:dyDescent="0.2">
      <c r="A80" s="7" t="s">
        <v>1270</v>
      </c>
      <c r="B80" s="7" t="s">
        <v>480</v>
      </c>
      <c r="C80" s="7" t="s">
        <v>4</v>
      </c>
      <c r="D80" s="9" t="s">
        <v>159</v>
      </c>
      <c r="E80" s="12" t="s">
        <v>696</v>
      </c>
      <c r="F80" s="6" t="s">
        <v>10</v>
      </c>
      <c r="G80" s="7" t="str">
        <f>C80&amp;D80&amp;E80&amp;F80</f>
        <v>CTACACGACGCTCTTCCGATCTNNNGCGGCCGTgaccccaaaatcagcgaaat</v>
      </c>
    </row>
    <row r="81" spans="1:7" x14ac:dyDescent="0.2">
      <c r="A81" s="7" t="s">
        <v>1271</v>
      </c>
      <c r="B81" s="7" t="s">
        <v>481</v>
      </c>
      <c r="C81" s="7" t="s">
        <v>4</v>
      </c>
      <c r="D81" s="9" t="s">
        <v>160</v>
      </c>
      <c r="E81" s="12" t="s">
        <v>697</v>
      </c>
      <c r="F81" s="6" t="s">
        <v>10</v>
      </c>
      <c r="G81" s="7" t="str">
        <f>C81&amp;D81&amp;E81&amp;F81</f>
        <v>CTACACGACGCTCTTCCGATCTNNNNCAGTAACCgaccccaaaatcagcgaaat</v>
      </c>
    </row>
    <row r="82" spans="1:7" x14ac:dyDescent="0.2">
      <c r="A82" s="7" t="s">
        <v>1272</v>
      </c>
      <c r="B82" s="7" t="s">
        <v>482</v>
      </c>
      <c r="C82" s="7" t="s">
        <v>4</v>
      </c>
      <c r="D82" s="9" t="s">
        <v>158</v>
      </c>
      <c r="E82" s="12" t="s">
        <v>698</v>
      </c>
      <c r="F82" s="6" t="s">
        <v>10</v>
      </c>
      <c r="G82" s="7" t="str">
        <f>C82&amp;D82&amp;E82&amp;F82</f>
        <v>CTACACGACGCTCTTCCGATCTNGCCTAGTAgaccccaaaatcagcgaaat</v>
      </c>
    </row>
    <row r="83" spans="1:7" x14ac:dyDescent="0.2">
      <c r="A83" s="7" t="s">
        <v>1273</v>
      </c>
      <c r="B83" s="7" t="s">
        <v>483</v>
      </c>
      <c r="C83" s="7" t="s">
        <v>4</v>
      </c>
      <c r="D83" s="9" t="s">
        <v>5</v>
      </c>
      <c r="E83" s="12" t="s">
        <v>699</v>
      </c>
      <c r="F83" s="6" t="s">
        <v>10</v>
      </c>
      <c r="G83" s="7" t="str">
        <f>C83&amp;D83&amp;E83&amp;F83</f>
        <v>CTACACGACGCTCTTCCGATCTNNCACGGCGCgaccccaaaatcagcgaaat</v>
      </c>
    </row>
    <row r="84" spans="1:7" x14ac:dyDescent="0.2">
      <c r="A84" s="7" t="s">
        <v>1274</v>
      </c>
      <c r="B84" s="7" t="s">
        <v>484</v>
      </c>
      <c r="C84" s="7" t="s">
        <v>4</v>
      </c>
      <c r="D84" s="9" t="s">
        <v>159</v>
      </c>
      <c r="E84" s="12" t="s">
        <v>700</v>
      </c>
      <c r="F84" s="6" t="s">
        <v>10</v>
      </c>
      <c r="G84" s="7" t="str">
        <f>C84&amp;D84&amp;E84&amp;F84</f>
        <v>CTACACGACGCTCTTCCGATCTNNNGGTGCAGAgaccccaaaatcagcgaaat</v>
      </c>
    </row>
    <row r="85" spans="1:7" x14ac:dyDescent="0.2">
      <c r="A85" s="7" t="s">
        <v>1275</v>
      </c>
      <c r="B85" s="7" t="s">
        <v>485</v>
      </c>
      <c r="C85" s="7" t="s">
        <v>4</v>
      </c>
      <c r="D85" s="9" t="s">
        <v>160</v>
      </c>
      <c r="E85" s="12" t="s">
        <v>701</v>
      </c>
      <c r="F85" s="6" t="s">
        <v>10</v>
      </c>
      <c r="G85" s="7" t="str">
        <f>C85&amp;D85&amp;E85&amp;F85</f>
        <v>CTACACGACGCTCTTCCGATCTNNNNTCGCTGACgaccccaaaatcagcgaaat</v>
      </c>
    </row>
    <row r="86" spans="1:7" x14ac:dyDescent="0.2">
      <c r="A86" s="7" t="s">
        <v>1276</v>
      </c>
      <c r="B86" s="7" t="s">
        <v>486</v>
      </c>
      <c r="C86" s="7" t="s">
        <v>4</v>
      </c>
      <c r="D86" s="9" t="s">
        <v>158</v>
      </c>
      <c r="E86" s="12" t="s">
        <v>702</v>
      </c>
      <c r="F86" s="6" t="s">
        <v>10</v>
      </c>
      <c r="G86" s="7" t="str">
        <f>C86&amp;D86&amp;E86&amp;F86</f>
        <v>CTACACGACGCTCTTCCGATCTNCAGCCAGTgaccccaaaatcagcgaaat</v>
      </c>
    </row>
    <row r="87" spans="1:7" x14ac:dyDescent="0.2">
      <c r="A87" s="7" t="s">
        <v>1277</v>
      </c>
      <c r="B87" s="7" t="s">
        <v>487</v>
      </c>
      <c r="C87" s="7" t="s">
        <v>4</v>
      </c>
      <c r="D87" s="9" t="s">
        <v>5</v>
      </c>
      <c r="E87" s="12" t="s">
        <v>703</v>
      </c>
      <c r="F87" s="6" t="s">
        <v>10</v>
      </c>
      <c r="G87" s="7" t="str">
        <f>C87&amp;D87&amp;E87&amp;F87</f>
        <v>CTACACGACGCTCTTCCGATCTNNCGTCAACCgaccccaaaatcagcgaaat</v>
      </c>
    </row>
    <row r="88" spans="1:7" x14ac:dyDescent="0.2">
      <c r="A88" s="7" t="s">
        <v>1278</v>
      </c>
      <c r="B88" s="7" t="s">
        <v>488</v>
      </c>
      <c r="C88" s="7" t="s">
        <v>4</v>
      </c>
      <c r="D88" s="9" t="s">
        <v>158</v>
      </c>
      <c r="E88" s="12" t="s">
        <v>704</v>
      </c>
      <c r="F88" s="6" t="s">
        <v>10</v>
      </c>
      <c r="G88" s="7" t="str">
        <f>C88&amp;D88&amp;E88&amp;F88</f>
        <v>CTACACGACGCTCTTCCGATCTNGCCGGCGAgaccccaaaatcagcgaaat</v>
      </c>
    </row>
    <row r="89" spans="1:7" x14ac:dyDescent="0.2">
      <c r="A89" s="7" t="s">
        <v>1279</v>
      </c>
      <c r="B89" s="7" t="s">
        <v>489</v>
      </c>
      <c r="C89" s="7" t="s">
        <v>4</v>
      </c>
      <c r="D89" s="9" t="s">
        <v>5</v>
      </c>
      <c r="E89" s="12" t="s">
        <v>705</v>
      </c>
      <c r="F89" s="6" t="s">
        <v>10</v>
      </c>
      <c r="G89" s="7" t="str">
        <f>C89&amp;D89&amp;E89&amp;F89</f>
        <v>CTACACGACGCTCTTCCGATCTNNGCCTCCGGgaccccaaaatcagcgaaat</v>
      </c>
    </row>
    <row r="90" spans="1:7" x14ac:dyDescent="0.2">
      <c r="A90" s="7" t="s">
        <v>1280</v>
      </c>
      <c r="B90" s="7" t="s">
        <v>490</v>
      </c>
      <c r="C90" s="7" t="s">
        <v>4</v>
      </c>
      <c r="D90" s="9" t="s">
        <v>159</v>
      </c>
      <c r="E90" s="12" t="s">
        <v>706</v>
      </c>
      <c r="F90" s="6" t="s">
        <v>10</v>
      </c>
      <c r="G90" s="7" t="str">
        <f>C90&amp;D90&amp;E90&amp;F90</f>
        <v>CTACACGACGCTCTTCCGATCTNNNAATAGTCCgaccccaaaatcagcgaaat</v>
      </c>
    </row>
    <row r="91" spans="1:7" x14ac:dyDescent="0.2">
      <c r="A91" s="7" t="s">
        <v>1281</v>
      </c>
      <c r="B91" s="7" t="s">
        <v>491</v>
      </c>
      <c r="C91" s="7" t="s">
        <v>4</v>
      </c>
      <c r="D91" s="9" t="s">
        <v>160</v>
      </c>
      <c r="E91" s="12" t="s">
        <v>707</v>
      </c>
      <c r="F91" s="6" t="s">
        <v>10</v>
      </c>
      <c r="G91" s="7" t="str">
        <f>C91&amp;D91&amp;E91&amp;F91</f>
        <v>CTACACGACGCTCTTCCGATCTNNNNTTAGACGTgaccccaaaatcagcgaaat</v>
      </c>
    </row>
    <row r="92" spans="1:7" x14ac:dyDescent="0.2">
      <c r="A92" s="7" t="s">
        <v>1282</v>
      </c>
      <c r="B92" s="7" t="s">
        <v>492</v>
      </c>
      <c r="C92" s="7" t="s">
        <v>4</v>
      </c>
      <c r="D92" s="9" t="s">
        <v>158</v>
      </c>
      <c r="E92" s="12" t="s">
        <v>708</v>
      </c>
      <c r="F92" s="6" t="s">
        <v>10</v>
      </c>
      <c r="G92" s="7" t="str">
        <f>C92&amp;D92&amp;E92&amp;F92</f>
        <v>CTACACGACGCTCTTCCGATCTNGTGGACTAgaccccaaaatcagcgaaat</v>
      </c>
    </row>
    <row r="93" spans="1:7" x14ac:dyDescent="0.2">
      <c r="A93" s="7" t="s">
        <v>1283</v>
      </c>
      <c r="B93" s="7" t="s">
        <v>493</v>
      </c>
      <c r="C93" s="7" t="s">
        <v>4</v>
      </c>
      <c r="D93" s="9" t="s">
        <v>5</v>
      </c>
      <c r="E93" s="12" t="s">
        <v>709</v>
      </c>
      <c r="F93" s="6" t="s">
        <v>10</v>
      </c>
      <c r="G93" s="7" t="str">
        <f>C93&amp;D93&amp;E93&amp;F93</f>
        <v>CTACACGACGCTCTTCCGATCTNNCACGGACGgaccccaaaatcagcgaaat</v>
      </c>
    </row>
    <row r="94" spans="1:7" x14ac:dyDescent="0.2">
      <c r="A94" s="7" t="s">
        <v>1284</v>
      </c>
      <c r="B94" s="7" t="s">
        <v>494</v>
      </c>
      <c r="C94" s="7" t="s">
        <v>4</v>
      </c>
      <c r="D94" s="9" t="s">
        <v>159</v>
      </c>
      <c r="E94" s="12" t="s">
        <v>710</v>
      </c>
      <c r="F94" s="6" t="s">
        <v>10</v>
      </c>
      <c r="G94" s="7" t="str">
        <f>C94&amp;D94&amp;E94&amp;F94</f>
        <v>CTACACGACGCTCTTCCGATCTNNNCACTAGAGgaccccaaaatcagcgaaat</v>
      </c>
    </row>
    <row r="95" spans="1:7" x14ac:dyDescent="0.2">
      <c r="A95" s="7" t="s">
        <v>1285</v>
      </c>
      <c r="B95" s="7" t="s">
        <v>495</v>
      </c>
      <c r="C95" s="7" t="s">
        <v>4</v>
      </c>
      <c r="D95" s="9" t="s">
        <v>160</v>
      </c>
      <c r="E95" s="12" t="s">
        <v>711</v>
      </c>
      <c r="F95" s="6" t="s">
        <v>10</v>
      </c>
      <c r="G95" s="7" t="str">
        <f>C95&amp;D95&amp;E95&amp;F95</f>
        <v>CTACACGACGCTCTTCCGATCTNNNNGCAGATGGgaccccaaaatcagcgaaat</v>
      </c>
    </row>
    <row r="96" spans="1:7" x14ac:dyDescent="0.2">
      <c r="A96" s="7" t="s">
        <v>1286</v>
      </c>
      <c r="B96" s="7" t="s">
        <v>496</v>
      </c>
      <c r="C96" s="7" t="s">
        <v>4</v>
      </c>
      <c r="D96" s="9" t="s">
        <v>158</v>
      </c>
      <c r="E96" s="12" t="s">
        <v>712</v>
      </c>
      <c r="F96" s="6" t="s">
        <v>10</v>
      </c>
      <c r="G96" s="7" t="str">
        <f>C96&amp;D96&amp;E96&amp;F96</f>
        <v>CTACACGACGCTCTTCCGATCTNCTCTCACGgaccccaaaatcagcgaaat</v>
      </c>
    </row>
    <row r="97" spans="1:7" x14ac:dyDescent="0.2">
      <c r="A97" s="7" t="s">
        <v>1287</v>
      </c>
      <c r="B97" s="7" t="s">
        <v>497</v>
      </c>
      <c r="C97" s="7" t="s">
        <v>4</v>
      </c>
      <c r="D97" s="9" t="s">
        <v>5</v>
      </c>
      <c r="E97" s="12" t="s">
        <v>713</v>
      </c>
      <c r="F97" s="6" t="s">
        <v>10</v>
      </c>
      <c r="G97" s="7" t="str">
        <f>C97&amp;D97&amp;E97&amp;F97</f>
        <v>CTACACGACGCTCTTCCGATCTNNGGAATCACgaccccaaaatcagcgaaat</v>
      </c>
    </row>
    <row r="98" spans="1:7" x14ac:dyDescent="0.2">
      <c r="A98" s="7" t="s">
        <v>1288</v>
      </c>
      <c r="B98" s="7" t="s">
        <v>498</v>
      </c>
      <c r="C98" s="7" t="s">
        <v>4</v>
      </c>
      <c r="D98" s="9" t="s">
        <v>159</v>
      </c>
      <c r="E98" s="12" t="s">
        <v>714</v>
      </c>
      <c r="F98" s="6" t="s">
        <v>10</v>
      </c>
      <c r="G98" s="7" t="str">
        <f>C98&amp;D98&amp;E98&amp;F98</f>
        <v>CTACACGACGCTCTTCCGATCTNNNCGTTGACGgaccccaaaatcagcgaaat</v>
      </c>
    </row>
    <row r="99" spans="1:7" x14ac:dyDescent="0.2">
      <c r="A99" s="7" t="s">
        <v>1289</v>
      </c>
      <c r="B99" s="7" t="s">
        <v>499</v>
      </c>
      <c r="C99" s="7" t="s">
        <v>4</v>
      </c>
      <c r="D99" s="9" t="s">
        <v>160</v>
      </c>
      <c r="E99" s="12" t="s">
        <v>715</v>
      </c>
      <c r="F99" s="6" t="s">
        <v>10</v>
      </c>
      <c r="G99" s="7" t="str">
        <f>C99&amp;D99&amp;E99&amp;F99</f>
        <v>CTACACGACGCTCTTCCGATCTNNNNCATCAGGTgaccccaaaatcagcgaaat</v>
      </c>
    </row>
    <row r="100" spans="1:7" x14ac:dyDescent="0.2">
      <c r="A100" s="7" t="s">
        <v>1290</v>
      </c>
      <c r="B100" s="7" t="s">
        <v>500</v>
      </c>
      <c r="C100" s="7" t="s">
        <v>4</v>
      </c>
      <c r="D100" s="9" t="s">
        <v>158</v>
      </c>
      <c r="E100" s="12" t="s">
        <v>716</v>
      </c>
      <c r="F100" s="6" t="s">
        <v>10</v>
      </c>
      <c r="G100" s="7" t="str">
        <f>C100&amp;D100&amp;E100&amp;F100</f>
        <v>CTACACGACGCTCTTCCGATCTNCGTTGTAAgaccccaaaatcagcgaaat</v>
      </c>
    </row>
    <row r="101" spans="1:7" x14ac:dyDescent="0.2">
      <c r="A101" s="7" t="s">
        <v>1291</v>
      </c>
      <c r="B101" s="7" t="s">
        <v>501</v>
      </c>
      <c r="C101" s="7" t="s">
        <v>4</v>
      </c>
      <c r="D101" s="9" t="s">
        <v>5</v>
      </c>
      <c r="E101" s="12" t="s">
        <v>717</v>
      </c>
      <c r="F101" s="6" t="s">
        <v>10</v>
      </c>
      <c r="G101" s="7" t="str">
        <f>C101&amp;D101&amp;E101&amp;F101</f>
        <v>CTACACGACGCTCTTCCGATCTNNGGCACGGTgaccccaaaatcagcgaaat</v>
      </c>
    </row>
    <row r="102" spans="1:7" x14ac:dyDescent="0.2">
      <c r="A102" s="7" t="s">
        <v>1292</v>
      </c>
      <c r="B102" s="7" t="s">
        <v>36</v>
      </c>
      <c r="C102" s="7" t="s">
        <v>4</v>
      </c>
      <c r="D102" s="9" t="s">
        <v>158</v>
      </c>
      <c r="E102" s="12" t="s">
        <v>191</v>
      </c>
      <c r="F102" s="6" t="s">
        <v>6</v>
      </c>
      <c r="G102" s="7" t="str">
        <f>C102&amp;D102&amp;E102&amp;F102</f>
        <v>CTACACGACGCTCTTCCGATCTNCCAATACTgggagccttgaatacaccaaaa</v>
      </c>
    </row>
    <row r="103" spans="1:7" x14ac:dyDescent="0.2">
      <c r="A103" s="7" t="s">
        <v>1293</v>
      </c>
      <c r="B103" s="7" t="s">
        <v>37</v>
      </c>
      <c r="C103" s="7" t="s">
        <v>4</v>
      </c>
      <c r="D103" s="9" t="s">
        <v>5</v>
      </c>
      <c r="E103" s="12" t="s">
        <v>192</v>
      </c>
      <c r="F103" s="6" t="s">
        <v>6</v>
      </c>
      <c r="G103" s="7" t="str">
        <f>C103&amp;D103&amp;E103&amp;F103</f>
        <v>CTACACGACGCTCTTCCGATCTNNTCGCGCATgggagccttgaatacaccaaaa</v>
      </c>
    </row>
    <row r="104" spans="1:7" x14ac:dyDescent="0.2">
      <c r="A104" s="7" t="s">
        <v>1294</v>
      </c>
      <c r="B104" s="7" t="s">
        <v>38</v>
      </c>
      <c r="C104" s="7" t="s">
        <v>4</v>
      </c>
      <c r="D104" s="9" t="s">
        <v>159</v>
      </c>
      <c r="E104" s="12" t="s">
        <v>193</v>
      </c>
      <c r="F104" s="6" t="s">
        <v>6</v>
      </c>
      <c r="G104" s="7" t="str">
        <f>C104&amp;D104&amp;E104&amp;F104</f>
        <v>CTACACGACGCTCTTCCGATCTNNNGTGTGAACgggagccttgaatacaccaaaa</v>
      </c>
    </row>
    <row r="105" spans="1:7" x14ac:dyDescent="0.2">
      <c r="A105" s="7" t="s">
        <v>1295</v>
      </c>
      <c r="B105" s="7" t="s">
        <v>39</v>
      </c>
      <c r="C105" s="7" t="s">
        <v>4</v>
      </c>
      <c r="D105" s="9" t="s">
        <v>160</v>
      </c>
      <c r="E105" s="12" t="s">
        <v>194</v>
      </c>
      <c r="F105" s="6" t="s">
        <v>6</v>
      </c>
      <c r="G105" s="7" t="str">
        <f>C105&amp;D105&amp;E105&amp;F105</f>
        <v>CTACACGACGCTCTTCCGATCTNNNNGGTGGCACgggagccttgaatacaccaaaa</v>
      </c>
    </row>
    <row r="106" spans="1:7" x14ac:dyDescent="0.2">
      <c r="A106" s="7" t="s">
        <v>1296</v>
      </c>
      <c r="B106" s="7" t="s">
        <v>40</v>
      </c>
      <c r="C106" s="7" t="s">
        <v>4</v>
      </c>
      <c r="D106" s="9" t="s">
        <v>158</v>
      </c>
      <c r="E106" s="12" t="s">
        <v>195</v>
      </c>
      <c r="F106" s="6" t="s">
        <v>6</v>
      </c>
      <c r="G106" s="7" t="str">
        <f>C106&amp;D106&amp;E106&amp;F106</f>
        <v>CTACACGACGCTCTTCCGATCTNTAGGTGCTgggagccttgaatacaccaaaa</v>
      </c>
    </row>
    <row r="107" spans="1:7" x14ac:dyDescent="0.2">
      <c r="A107" s="7" t="s">
        <v>1297</v>
      </c>
      <c r="B107" s="7" t="s">
        <v>41</v>
      </c>
      <c r="C107" s="7" t="s">
        <v>4</v>
      </c>
      <c r="D107" s="9" t="s">
        <v>5</v>
      </c>
      <c r="E107" s="12" t="s">
        <v>196</v>
      </c>
      <c r="F107" s="6" t="s">
        <v>6</v>
      </c>
      <c r="G107" s="7" t="str">
        <f>C107&amp;D107&amp;E107&amp;F107</f>
        <v>CTACACGACGCTCTTCCGATCTNNGAGCGGTTgggagccttgaatacaccaaaa</v>
      </c>
    </row>
    <row r="108" spans="1:7" x14ac:dyDescent="0.2">
      <c r="A108" s="7" t="s">
        <v>1298</v>
      </c>
      <c r="B108" s="7" t="s">
        <v>42</v>
      </c>
      <c r="C108" s="7" t="s">
        <v>4</v>
      </c>
      <c r="D108" s="9" t="s">
        <v>159</v>
      </c>
      <c r="E108" s="12" t="s">
        <v>197</v>
      </c>
      <c r="F108" s="6" t="s">
        <v>6</v>
      </c>
      <c r="G108" s="7" t="str">
        <f>C108&amp;D108&amp;E108&amp;F108</f>
        <v>CTACACGACGCTCTTCCGATCTNNNAGGATTAGgggagccttgaatacaccaaaa</v>
      </c>
    </row>
    <row r="109" spans="1:7" x14ac:dyDescent="0.2">
      <c r="A109" s="7" t="s">
        <v>1299</v>
      </c>
      <c r="B109" s="7" t="s">
        <v>43</v>
      </c>
      <c r="C109" s="7" t="s">
        <v>4</v>
      </c>
      <c r="D109" s="9" t="s">
        <v>160</v>
      </c>
      <c r="E109" s="12" t="s">
        <v>198</v>
      </c>
      <c r="F109" s="6" t="s">
        <v>6</v>
      </c>
      <c r="G109" s="7" t="str">
        <f>C109&amp;D109&amp;E109&amp;F109</f>
        <v>CTACACGACGCTCTTCCGATCTNNNNGTGAGCCAgggagccttgaatacaccaaaa</v>
      </c>
    </row>
    <row r="110" spans="1:7" x14ac:dyDescent="0.2">
      <c r="A110" s="7" t="s">
        <v>1300</v>
      </c>
      <c r="B110" s="7" t="s">
        <v>44</v>
      </c>
      <c r="C110" s="7" t="s">
        <v>4</v>
      </c>
      <c r="D110" s="9" t="s">
        <v>158</v>
      </c>
      <c r="E110" s="12" t="s">
        <v>199</v>
      </c>
      <c r="F110" s="6" t="s">
        <v>6</v>
      </c>
      <c r="G110" s="7" t="str">
        <f>C110&amp;D110&amp;E110&amp;F110</f>
        <v>CTACACGACGCTCTTCCGATCTNAATTATGCgggagccttgaatacaccaaaa</v>
      </c>
    </row>
    <row r="111" spans="1:7" x14ac:dyDescent="0.2">
      <c r="A111" s="7" t="s">
        <v>1301</v>
      </c>
      <c r="B111" s="7" t="s">
        <v>45</v>
      </c>
      <c r="C111" s="7" t="s">
        <v>4</v>
      </c>
      <c r="D111" s="9" t="s">
        <v>5</v>
      </c>
      <c r="E111" s="12" t="s">
        <v>200</v>
      </c>
      <c r="F111" s="6" t="s">
        <v>6</v>
      </c>
      <c r="G111" s="7" t="str">
        <f>C111&amp;D111&amp;E111&amp;F111</f>
        <v>CTACACGACGCTCTTCCGATCTNNTTACGCCGgggagccttgaatacaccaaaa</v>
      </c>
    </row>
    <row r="112" spans="1:7" x14ac:dyDescent="0.2">
      <c r="A112" s="7" t="s">
        <v>1302</v>
      </c>
      <c r="B112" s="7" t="s">
        <v>46</v>
      </c>
      <c r="C112" s="7" t="s">
        <v>4</v>
      </c>
      <c r="D112" s="9" t="s">
        <v>159</v>
      </c>
      <c r="E112" s="12" t="s">
        <v>201</v>
      </c>
      <c r="F112" s="6" t="s">
        <v>6</v>
      </c>
      <c r="G112" s="7" t="str">
        <f>C112&amp;D112&amp;E112&amp;F112</f>
        <v>CTACACGACGCTCTTCCGATCTNNNGTAGTGATgggagccttgaatacaccaaaa</v>
      </c>
    </row>
    <row r="113" spans="1:7" x14ac:dyDescent="0.2">
      <c r="A113" s="7" t="s">
        <v>1303</v>
      </c>
      <c r="B113" s="7" t="s">
        <v>47</v>
      </c>
      <c r="C113" s="7" t="s">
        <v>4</v>
      </c>
      <c r="D113" s="9" t="s">
        <v>160</v>
      </c>
      <c r="E113" s="12" t="s">
        <v>202</v>
      </c>
      <c r="F113" s="6" t="s">
        <v>6</v>
      </c>
      <c r="G113" s="7" t="str">
        <f>C113&amp;D113&amp;E113&amp;F113</f>
        <v>CTACACGACGCTCTTCCGATCTNNNNTGGTTGCAgggagccttgaatacaccaaaa</v>
      </c>
    </row>
    <row r="114" spans="1:7" x14ac:dyDescent="0.2">
      <c r="A114" s="7" t="s">
        <v>1304</v>
      </c>
      <c r="B114" s="7" t="s">
        <v>48</v>
      </c>
      <c r="C114" s="7" t="s">
        <v>4</v>
      </c>
      <c r="D114" s="9" t="s">
        <v>158</v>
      </c>
      <c r="E114" s="12" t="s">
        <v>203</v>
      </c>
      <c r="F114" s="6" t="s">
        <v>6</v>
      </c>
      <c r="G114" s="7" t="str">
        <f>C114&amp;D114&amp;E114&amp;F114</f>
        <v>CTACACGACGCTCTTCCGATCTNGTCCGACCgggagccttgaatacaccaaaa</v>
      </c>
    </row>
    <row r="115" spans="1:7" x14ac:dyDescent="0.2">
      <c r="A115" s="7" t="s">
        <v>1305</v>
      </c>
      <c r="B115" s="7" t="s">
        <v>49</v>
      </c>
      <c r="C115" s="7" t="s">
        <v>4</v>
      </c>
      <c r="D115" s="9" t="s">
        <v>5</v>
      </c>
      <c r="E115" s="12" t="s">
        <v>204</v>
      </c>
      <c r="F115" s="6" t="s">
        <v>6</v>
      </c>
      <c r="G115" s="7" t="str">
        <f>C115&amp;D115&amp;E115&amp;F115</f>
        <v>CTACACGACGCTCTTCCGATCTNNGCCAGCCGgggagccttgaatacaccaaaa</v>
      </c>
    </row>
    <row r="116" spans="1:7" x14ac:dyDescent="0.2">
      <c r="A116" s="7" t="s">
        <v>1306</v>
      </c>
      <c r="B116" s="7" t="s">
        <v>50</v>
      </c>
      <c r="C116" s="7" t="s">
        <v>4</v>
      </c>
      <c r="D116" s="9" t="s">
        <v>159</v>
      </c>
      <c r="E116" s="12" t="s">
        <v>205</v>
      </c>
      <c r="F116" s="6" t="s">
        <v>6</v>
      </c>
      <c r="G116" s="7" t="str">
        <f>C116&amp;D116&amp;E116&amp;F116</f>
        <v>CTACACGACGCTCTTCCGATCTNNNCTCGTGTCgggagccttgaatacaccaaaa</v>
      </c>
    </row>
    <row r="117" spans="1:7" x14ac:dyDescent="0.2">
      <c r="A117" s="7" t="s">
        <v>1307</v>
      </c>
      <c r="B117" s="7" t="s">
        <v>51</v>
      </c>
      <c r="C117" s="7" t="s">
        <v>4</v>
      </c>
      <c r="D117" s="9" t="s">
        <v>160</v>
      </c>
      <c r="E117" s="12" t="s">
        <v>206</v>
      </c>
      <c r="F117" s="6" t="s">
        <v>6</v>
      </c>
      <c r="G117" s="7" t="str">
        <f>C117&amp;D117&amp;E117&amp;F117</f>
        <v>CTACACGACGCTCTTCCGATCTNNNNGCCGTGGCgggagccttgaatacaccaaaa</v>
      </c>
    </row>
    <row r="118" spans="1:7" x14ac:dyDescent="0.2">
      <c r="A118" s="7" t="s">
        <v>1308</v>
      </c>
      <c r="B118" s="7" t="s">
        <v>52</v>
      </c>
      <c r="C118" s="7" t="s">
        <v>4</v>
      </c>
      <c r="D118" s="9" t="s">
        <v>158</v>
      </c>
      <c r="E118" s="12" t="s">
        <v>207</v>
      </c>
      <c r="F118" s="6" t="s">
        <v>6</v>
      </c>
      <c r="G118" s="7" t="str">
        <f>C118&amp;D118&amp;E118&amp;F118</f>
        <v>CTACACGACGCTCTTCCGATCTNGTAGCCACgggagccttgaatacaccaaaa</v>
      </c>
    </row>
    <row r="119" spans="1:7" x14ac:dyDescent="0.2">
      <c r="A119" s="7" t="s">
        <v>1309</v>
      </c>
      <c r="B119" s="7" t="s">
        <v>53</v>
      </c>
      <c r="C119" s="7" t="s">
        <v>4</v>
      </c>
      <c r="D119" s="9" t="s">
        <v>5</v>
      </c>
      <c r="E119" s="12" t="s">
        <v>208</v>
      </c>
      <c r="F119" s="6" t="s">
        <v>6</v>
      </c>
      <c r="G119" s="7" t="str">
        <f>C119&amp;D119&amp;E119&amp;F119</f>
        <v>CTACACGACGCTCTTCCGATCTNNGACTTATAgggagccttgaatacaccaaaa</v>
      </c>
    </row>
    <row r="120" spans="1:7" x14ac:dyDescent="0.2">
      <c r="A120" s="7" t="s">
        <v>1310</v>
      </c>
      <c r="B120" s="7" t="s">
        <v>54</v>
      </c>
      <c r="C120" s="7" t="s">
        <v>4</v>
      </c>
      <c r="D120" s="9" t="s">
        <v>159</v>
      </c>
      <c r="E120" s="12" t="s">
        <v>209</v>
      </c>
      <c r="F120" s="6" t="s">
        <v>6</v>
      </c>
      <c r="G120" s="7" t="str">
        <f>C120&amp;D120&amp;E120&amp;F120</f>
        <v>CTACACGACGCTCTTCCGATCTNNNGAACGTCGgggagccttgaatacaccaaaa</v>
      </c>
    </row>
    <row r="121" spans="1:7" x14ac:dyDescent="0.2">
      <c r="A121" s="7" t="s">
        <v>1311</v>
      </c>
      <c r="B121" s="7" t="s">
        <v>55</v>
      </c>
      <c r="C121" s="7" t="s">
        <v>4</v>
      </c>
      <c r="D121" s="9" t="s">
        <v>160</v>
      </c>
      <c r="E121" s="12" t="s">
        <v>210</v>
      </c>
      <c r="F121" s="6" t="s">
        <v>6</v>
      </c>
      <c r="G121" s="7" t="str">
        <f>C121&amp;D121&amp;E121&amp;F121</f>
        <v>CTACACGACGCTCTTCCGATCTNNNNATGCGTAGgggagccttgaatacaccaaaa</v>
      </c>
    </row>
    <row r="122" spans="1:7" x14ac:dyDescent="0.2">
      <c r="A122" s="7" t="s">
        <v>1312</v>
      </c>
      <c r="B122" s="7" t="s">
        <v>56</v>
      </c>
      <c r="C122" s="7" t="s">
        <v>4</v>
      </c>
      <c r="D122" s="9" t="s">
        <v>158</v>
      </c>
      <c r="E122" s="12" t="s">
        <v>211</v>
      </c>
      <c r="F122" s="6" t="s">
        <v>6</v>
      </c>
      <c r="G122" s="7" t="str">
        <f>C122&amp;D122&amp;E122&amp;F122</f>
        <v>CTACACGACGCTCTTCCGATCTNAATTAGATgggagccttgaatacaccaaaa</v>
      </c>
    </row>
    <row r="123" spans="1:7" x14ac:dyDescent="0.2">
      <c r="A123" s="7" t="s">
        <v>1313</v>
      </c>
      <c r="B123" s="7" t="s">
        <v>57</v>
      </c>
      <c r="C123" s="7" t="s">
        <v>4</v>
      </c>
      <c r="D123" s="9" t="s">
        <v>5</v>
      </c>
      <c r="E123" s="12" t="s">
        <v>212</v>
      </c>
      <c r="F123" s="6" t="s">
        <v>6</v>
      </c>
      <c r="G123" s="7" t="str">
        <f>C123&amp;D123&amp;E123&amp;F123</f>
        <v>CTACACGACGCTCTTCCGATCTNNTTACGATAgggagccttgaatacaccaaaa</v>
      </c>
    </row>
    <row r="124" spans="1:7" x14ac:dyDescent="0.2">
      <c r="A124" s="7" t="s">
        <v>1314</v>
      </c>
      <c r="B124" s="7" t="s">
        <v>58</v>
      </c>
      <c r="C124" s="7" t="s">
        <v>4</v>
      </c>
      <c r="D124" s="9" t="s">
        <v>159</v>
      </c>
      <c r="E124" s="12" t="s">
        <v>213</v>
      </c>
      <c r="F124" s="6" t="s">
        <v>6</v>
      </c>
      <c r="G124" s="7" t="str">
        <f>C124&amp;D124&amp;E124&amp;F124</f>
        <v>CTACACGACGCTCTTCCGATCTNNNCTGTACAAgggagccttgaatacaccaaaa</v>
      </c>
    </row>
    <row r="125" spans="1:7" x14ac:dyDescent="0.2">
      <c r="A125" s="7" t="s">
        <v>1315</v>
      </c>
      <c r="B125" s="7" t="s">
        <v>59</v>
      </c>
      <c r="C125" s="7" t="s">
        <v>4</v>
      </c>
      <c r="D125" s="9" t="s">
        <v>160</v>
      </c>
      <c r="E125" s="12" t="s">
        <v>214</v>
      </c>
      <c r="F125" s="6" t="s">
        <v>6</v>
      </c>
      <c r="G125" s="7" t="str">
        <f>C125&amp;D125&amp;E125&amp;F125</f>
        <v>CTACACGACGCTCTTCCGATCTNNNNCGTGGTTGgggagccttgaatacaccaaaa</v>
      </c>
    </row>
    <row r="126" spans="1:7" x14ac:dyDescent="0.2">
      <c r="A126" s="7" t="s">
        <v>1316</v>
      </c>
      <c r="B126" s="7" t="s">
        <v>503</v>
      </c>
      <c r="C126" s="7" t="s">
        <v>4</v>
      </c>
      <c r="D126" s="9" t="s">
        <v>158</v>
      </c>
      <c r="E126" s="12" t="s">
        <v>647</v>
      </c>
      <c r="F126" s="6" t="s">
        <v>6</v>
      </c>
      <c r="G126" s="7" t="str">
        <f>C126&amp;D126&amp;E126&amp;F126</f>
        <v>CTACACGACGCTCTTCCGATCTNAATAACGTgggagccttgaatacaccaaaa</v>
      </c>
    </row>
    <row r="127" spans="1:7" x14ac:dyDescent="0.2">
      <c r="A127" s="7" t="s">
        <v>1317</v>
      </c>
      <c r="B127" s="7" t="s">
        <v>504</v>
      </c>
      <c r="C127" s="7" t="s">
        <v>4</v>
      </c>
      <c r="D127" s="9" t="s">
        <v>5</v>
      </c>
      <c r="E127" s="12" t="s">
        <v>648</v>
      </c>
      <c r="F127" s="6" t="s">
        <v>6</v>
      </c>
      <c r="G127" s="7" t="str">
        <f>C127&amp;D127&amp;E127&amp;F127</f>
        <v>CTACACGACGCTCTTCCGATCTNNTTCTTGAAgggagccttgaatacaccaaaa</v>
      </c>
    </row>
    <row r="128" spans="1:7" x14ac:dyDescent="0.2">
      <c r="A128" s="7" t="s">
        <v>1318</v>
      </c>
      <c r="B128" s="7" t="s">
        <v>505</v>
      </c>
      <c r="C128" s="7" t="s">
        <v>4</v>
      </c>
      <c r="D128" s="9" t="s">
        <v>159</v>
      </c>
      <c r="E128" s="12" t="s">
        <v>649</v>
      </c>
      <c r="F128" s="6" t="s">
        <v>6</v>
      </c>
      <c r="G128" s="7" t="str">
        <f>C128&amp;D128&amp;E128&amp;F128</f>
        <v>CTACACGACGCTCTTCCGATCTNNNGGCAGATCgggagccttgaatacaccaaaa</v>
      </c>
    </row>
    <row r="129" spans="1:7" x14ac:dyDescent="0.2">
      <c r="A129" s="7" t="s">
        <v>1319</v>
      </c>
      <c r="B129" s="7" t="s">
        <v>506</v>
      </c>
      <c r="C129" s="7" t="s">
        <v>4</v>
      </c>
      <c r="D129" s="9" t="s">
        <v>160</v>
      </c>
      <c r="E129" s="12" t="s">
        <v>650</v>
      </c>
      <c r="F129" s="6" t="s">
        <v>6</v>
      </c>
      <c r="G129" s="7" t="str">
        <f>C129&amp;D129&amp;E129&amp;F129</f>
        <v>CTACACGACGCTCTTCCGATCTNNNNCTATGTTAgggagccttgaatacaccaaaa</v>
      </c>
    </row>
    <row r="130" spans="1:7" x14ac:dyDescent="0.2">
      <c r="A130" s="7" t="s">
        <v>1320</v>
      </c>
      <c r="B130" s="7" t="s">
        <v>507</v>
      </c>
      <c r="C130" s="7" t="s">
        <v>4</v>
      </c>
      <c r="D130" s="9" t="s">
        <v>158</v>
      </c>
      <c r="E130" s="12" t="s">
        <v>651</v>
      </c>
      <c r="F130" s="6" t="s">
        <v>6</v>
      </c>
      <c r="G130" s="7" t="str">
        <f>C130&amp;D130&amp;E130&amp;F130</f>
        <v>CTACACGACGCTCTTCCGATCTNGTTGACGCgggagccttgaatacaccaaaa</v>
      </c>
    </row>
    <row r="131" spans="1:7" x14ac:dyDescent="0.2">
      <c r="A131" s="7" t="s">
        <v>1321</v>
      </c>
      <c r="B131" s="7" t="s">
        <v>508</v>
      </c>
      <c r="C131" s="7" t="s">
        <v>4</v>
      </c>
      <c r="D131" s="9" t="s">
        <v>5</v>
      </c>
      <c r="E131" s="12" t="s">
        <v>652</v>
      </c>
      <c r="F131" s="6" t="s">
        <v>6</v>
      </c>
      <c r="G131" s="7" t="str">
        <f>C131&amp;D131&amp;E131&amp;F131</f>
        <v>CTACACGACGCTCTTCCGATCTNNATCTACGAgggagccttgaatacaccaaaa</v>
      </c>
    </row>
    <row r="132" spans="1:7" x14ac:dyDescent="0.2">
      <c r="A132" s="7" t="s">
        <v>1322</v>
      </c>
      <c r="B132" s="7" t="s">
        <v>509</v>
      </c>
      <c r="C132" s="7" t="s">
        <v>4</v>
      </c>
      <c r="D132" s="9" t="s">
        <v>159</v>
      </c>
      <c r="E132" s="12" t="s">
        <v>653</v>
      </c>
      <c r="F132" s="6" t="s">
        <v>6</v>
      </c>
      <c r="G132" s="7" t="str">
        <f>C132&amp;D132&amp;E132&amp;F132</f>
        <v>CTACACGACGCTCTTCCGATCTNNNCTCGACAGgggagccttgaatacaccaaaa</v>
      </c>
    </row>
    <row r="133" spans="1:7" x14ac:dyDescent="0.2">
      <c r="A133" s="7" t="s">
        <v>1323</v>
      </c>
      <c r="B133" s="7" t="s">
        <v>510</v>
      </c>
      <c r="C133" s="7" t="s">
        <v>4</v>
      </c>
      <c r="D133" s="9" t="s">
        <v>160</v>
      </c>
      <c r="E133" s="12" t="s">
        <v>654</v>
      </c>
      <c r="F133" s="6" t="s">
        <v>6</v>
      </c>
      <c r="G133" s="7" t="str">
        <f>C133&amp;D133&amp;E133&amp;F133</f>
        <v>CTACACGACGCTCTTCCGATCTNNNNGAGGCTGCgggagccttgaatacaccaaaa</v>
      </c>
    </row>
    <row r="134" spans="1:7" x14ac:dyDescent="0.2">
      <c r="A134" s="7" t="s">
        <v>1324</v>
      </c>
      <c r="B134" s="7" t="s">
        <v>511</v>
      </c>
      <c r="C134" s="7" t="s">
        <v>4</v>
      </c>
      <c r="D134" s="9" t="s">
        <v>158</v>
      </c>
      <c r="E134" s="12" t="s">
        <v>655</v>
      </c>
      <c r="F134" s="6" t="s">
        <v>6</v>
      </c>
      <c r="G134" s="7" t="str">
        <f>C134&amp;D134&amp;E134&amp;F134</f>
        <v>CTACACGACGCTCTTCCGATCTNCCTCGTAGgggagccttgaatacaccaaaa</v>
      </c>
    </row>
    <row r="135" spans="1:7" x14ac:dyDescent="0.2">
      <c r="A135" s="7" t="s">
        <v>1325</v>
      </c>
      <c r="B135" s="7" t="s">
        <v>512</v>
      </c>
      <c r="C135" s="7" t="s">
        <v>4</v>
      </c>
      <c r="D135" s="9" t="s">
        <v>5</v>
      </c>
      <c r="E135" s="12" t="s">
        <v>656</v>
      </c>
      <c r="F135" s="6" t="s">
        <v>6</v>
      </c>
      <c r="G135" s="7" t="str">
        <f>C135&amp;D135&amp;E135&amp;F135</f>
        <v>CTACACGACGCTCTTCCGATCTNNCATAGGCAgggagccttgaatacaccaaaa</v>
      </c>
    </row>
    <row r="136" spans="1:7" x14ac:dyDescent="0.2">
      <c r="A136" s="7" t="s">
        <v>1326</v>
      </c>
      <c r="B136" s="7" t="s">
        <v>513</v>
      </c>
      <c r="C136" s="7" t="s">
        <v>4</v>
      </c>
      <c r="D136" s="9" t="s">
        <v>159</v>
      </c>
      <c r="E136" s="12" t="s">
        <v>657</v>
      </c>
      <c r="F136" s="6" t="s">
        <v>6</v>
      </c>
      <c r="G136" s="7" t="str">
        <f>C136&amp;D136&amp;E136&amp;F136</f>
        <v>CTACACGACGCTCTTCCGATCTNNNAGATGAACgggagccttgaatacaccaaaa</v>
      </c>
    </row>
    <row r="137" spans="1:7" x14ac:dyDescent="0.2">
      <c r="A137" s="7" t="s">
        <v>1327</v>
      </c>
      <c r="B137" s="7" t="s">
        <v>514</v>
      </c>
      <c r="C137" s="7" t="s">
        <v>4</v>
      </c>
      <c r="D137" s="9" t="s">
        <v>160</v>
      </c>
      <c r="E137" s="12" t="s">
        <v>658</v>
      </c>
      <c r="F137" s="6" t="s">
        <v>6</v>
      </c>
      <c r="G137" s="7" t="str">
        <f>C137&amp;D137&amp;E137&amp;F137</f>
        <v>CTACACGACGCTCTTCCGATCTNNNNCCGAGTATgggagccttgaatacaccaaaa</v>
      </c>
    </row>
    <row r="138" spans="1:7" x14ac:dyDescent="0.2">
      <c r="A138" s="7" t="s">
        <v>1328</v>
      </c>
      <c r="B138" s="7" t="s">
        <v>515</v>
      </c>
      <c r="C138" s="7" t="s">
        <v>4</v>
      </c>
      <c r="D138" s="9" t="s">
        <v>158</v>
      </c>
      <c r="E138" s="12" t="s">
        <v>659</v>
      </c>
      <c r="F138" s="6" t="s">
        <v>6</v>
      </c>
      <c r="G138" s="7" t="str">
        <f>C138&amp;D138&amp;E138&amp;F138</f>
        <v>CTACACGACGCTCTTCCGATCTNAATATTGAgggagccttgaatacaccaaaa</v>
      </c>
    </row>
    <row r="139" spans="1:7" x14ac:dyDescent="0.2">
      <c r="A139" s="7" t="s">
        <v>1329</v>
      </c>
      <c r="B139" s="7" t="s">
        <v>516</v>
      </c>
      <c r="C139" s="7" t="s">
        <v>4</v>
      </c>
      <c r="D139" s="9" t="s">
        <v>5</v>
      </c>
      <c r="E139" s="12" t="s">
        <v>660</v>
      </c>
      <c r="F139" s="6" t="s">
        <v>6</v>
      </c>
      <c r="G139" s="7" t="str">
        <f>C139&amp;D139&amp;E139&amp;F139</f>
        <v>CTACACGACGCTCTTCCGATCTNNGTATACCGgggagccttgaatacaccaaaa</v>
      </c>
    </row>
    <row r="140" spans="1:7" x14ac:dyDescent="0.2">
      <c r="A140" s="7" t="s">
        <v>1330</v>
      </c>
      <c r="B140" s="7" t="s">
        <v>517</v>
      </c>
      <c r="C140" s="7" t="s">
        <v>4</v>
      </c>
      <c r="D140" s="9" t="s">
        <v>159</v>
      </c>
      <c r="E140" s="12" t="s">
        <v>661</v>
      </c>
      <c r="F140" s="6" t="s">
        <v>6</v>
      </c>
      <c r="G140" s="7" t="str">
        <f>C140&amp;D140&amp;E140&amp;F140</f>
        <v>CTACACGACGCTCTTCCGATCTNNNGATCCAACgggagccttgaatacaccaaaa</v>
      </c>
    </row>
    <row r="141" spans="1:7" x14ac:dyDescent="0.2">
      <c r="A141" s="7" t="s">
        <v>1331</v>
      </c>
      <c r="B141" s="7" t="s">
        <v>518</v>
      </c>
      <c r="C141" s="7" t="s">
        <v>4</v>
      </c>
      <c r="D141" s="9" t="s">
        <v>160</v>
      </c>
      <c r="E141" s="12" t="s">
        <v>662</v>
      </c>
      <c r="F141" s="6" t="s">
        <v>6</v>
      </c>
      <c r="G141" s="7" t="str">
        <f>C141&amp;D141&amp;E141&amp;F141</f>
        <v>CTACACGACGCTCTTCCGATCTNNNNAGATACGCgggagccttgaatacaccaaaa</v>
      </c>
    </row>
    <row r="142" spans="1:7" x14ac:dyDescent="0.2">
      <c r="A142" s="7" t="s">
        <v>1332</v>
      </c>
      <c r="B142" s="7" t="s">
        <v>519</v>
      </c>
      <c r="C142" s="7" t="s">
        <v>4</v>
      </c>
      <c r="D142" s="9" t="s">
        <v>158</v>
      </c>
      <c r="E142" s="12" t="s">
        <v>663</v>
      </c>
      <c r="F142" s="6" t="s">
        <v>6</v>
      </c>
      <c r="G142" s="7" t="str">
        <f>C142&amp;D142&amp;E142&amp;F142</f>
        <v>CTACACGACGCTCTTCCGATCTNGGTATCTTgggagccttgaatacaccaaaa</v>
      </c>
    </row>
    <row r="143" spans="1:7" x14ac:dyDescent="0.2">
      <c r="A143" s="7" t="s">
        <v>1333</v>
      </c>
      <c r="B143" s="7" t="s">
        <v>520</v>
      </c>
      <c r="C143" s="7" t="s">
        <v>4</v>
      </c>
      <c r="D143" s="9" t="s">
        <v>5</v>
      </c>
      <c r="E143" s="12" t="s">
        <v>664</v>
      </c>
      <c r="F143" s="6" t="s">
        <v>6</v>
      </c>
      <c r="G143" s="7" t="str">
        <f>C143&amp;D143&amp;E143&amp;F143</f>
        <v>CTACACGACGCTCTTCCGATCTNNCCTCTGGCgggagccttgaatacaccaaaa</v>
      </c>
    </row>
    <row r="144" spans="1:7" x14ac:dyDescent="0.2">
      <c r="A144" s="7" t="s">
        <v>1334</v>
      </c>
      <c r="B144" s="7" t="s">
        <v>521</v>
      </c>
      <c r="C144" s="7" t="s">
        <v>4</v>
      </c>
      <c r="D144" s="9" t="s">
        <v>158</v>
      </c>
      <c r="E144" s="12" t="s">
        <v>665</v>
      </c>
      <c r="F144" s="6" t="s">
        <v>6</v>
      </c>
      <c r="G144" s="7" t="str">
        <f>C144&amp;D144&amp;E144&amp;F144</f>
        <v>CTACACGACGCTCTTCCGATCTNCCATTGTGgggagccttgaatacaccaaaa</v>
      </c>
    </row>
    <row r="145" spans="1:7" x14ac:dyDescent="0.2">
      <c r="A145" s="7" t="s">
        <v>1335</v>
      </c>
      <c r="B145" s="7" t="s">
        <v>522</v>
      </c>
      <c r="C145" s="7" t="s">
        <v>4</v>
      </c>
      <c r="D145" s="9" t="s">
        <v>5</v>
      </c>
      <c r="E145" s="12" t="s">
        <v>666</v>
      </c>
      <c r="F145" s="6" t="s">
        <v>6</v>
      </c>
      <c r="G145" s="7" t="str">
        <f>C145&amp;D145&amp;E145&amp;F145</f>
        <v>CTACACGACGCTCTTCCGATCTNNACTACGGTgggagccttgaatacaccaaaa</v>
      </c>
    </row>
    <row r="146" spans="1:7" x14ac:dyDescent="0.2">
      <c r="A146" s="7" t="s">
        <v>1336</v>
      </c>
      <c r="B146" s="7" t="s">
        <v>523</v>
      </c>
      <c r="C146" s="7" t="s">
        <v>4</v>
      </c>
      <c r="D146" s="9" t="s">
        <v>159</v>
      </c>
      <c r="E146" s="12" t="s">
        <v>667</v>
      </c>
      <c r="F146" s="6" t="s">
        <v>6</v>
      </c>
      <c r="G146" s="7" t="str">
        <f>C146&amp;D146&amp;E146&amp;F146</f>
        <v>CTACACGACGCTCTTCCGATCTNNNAAGTGCTAgggagccttgaatacaccaaaa</v>
      </c>
    </row>
    <row r="147" spans="1:7" x14ac:dyDescent="0.2">
      <c r="A147" s="7" t="s">
        <v>1337</v>
      </c>
      <c r="B147" s="7" t="s">
        <v>524</v>
      </c>
      <c r="C147" s="7" t="s">
        <v>4</v>
      </c>
      <c r="D147" s="9" t="s">
        <v>160</v>
      </c>
      <c r="E147" s="12" t="s">
        <v>668</v>
      </c>
      <c r="F147" s="6" t="s">
        <v>6</v>
      </c>
      <c r="G147" s="7" t="str">
        <f>C147&amp;D147&amp;E147&amp;F147</f>
        <v>CTACACGACGCTCTTCCGATCTNNNNGCCGAACGgggagccttgaatacaccaaaa</v>
      </c>
    </row>
    <row r="148" spans="1:7" x14ac:dyDescent="0.2">
      <c r="A148" s="7" t="s">
        <v>1338</v>
      </c>
      <c r="B148" s="7" t="s">
        <v>525</v>
      </c>
      <c r="C148" s="7" t="s">
        <v>4</v>
      </c>
      <c r="D148" s="9" t="s">
        <v>158</v>
      </c>
      <c r="E148" s="12" t="s">
        <v>669</v>
      </c>
      <c r="F148" s="6" t="s">
        <v>6</v>
      </c>
      <c r="G148" s="7" t="str">
        <f>C148&amp;D148&amp;E148&amp;F148</f>
        <v>CTACACGACGCTCTTCCGATCTNTGTCCACGgggagccttgaatacaccaaaa</v>
      </c>
    </row>
    <row r="149" spans="1:7" x14ac:dyDescent="0.2">
      <c r="A149" s="7" t="s">
        <v>1339</v>
      </c>
      <c r="B149" s="7" t="s">
        <v>526</v>
      </c>
      <c r="C149" s="7" t="s">
        <v>4</v>
      </c>
      <c r="D149" s="9" t="s">
        <v>5</v>
      </c>
      <c r="E149" s="12" t="s">
        <v>670</v>
      </c>
      <c r="F149" s="6" t="s">
        <v>6</v>
      </c>
      <c r="G149" s="7" t="str">
        <f>C149&amp;D149&amp;E149&amp;F149</f>
        <v>CTACACGACGCTCTTCCGATCTNNGACACACTgggagccttgaatacaccaaaa</v>
      </c>
    </row>
    <row r="150" spans="1:7" x14ac:dyDescent="0.2">
      <c r="A150" s="7" t="s">
        <v>1340</v>
      </c>
      <c r="B150" s="7" t="s">
        <v>527</v>
      </c>
      <c r="C150" s="7" t="s">
        <v>4</v>
      </c>
      <c r="D150" s="9" t="s">
        <v>159</v>
      </c>
      <c r="E150" s="12" t="s">
        <v>671</v>
      </c>
      <c r="F150" s="6" t="s">
        <v>6</v>
      </c>
      <c r="G150" s="7" t="str">
        <f>C150&amp;D150&amp;E150&amp;F150</f>
        <v>CTACACGACGCTCTTCCGATCTNNNAATATGCTgggagccttgaatacaccaaaa</v>
      </c>
    </row>
    <row r="151" spans="1:7" x14ac:dyDescent="0.2">
      <c r="A151" s="7" t="s">
        <v>1341</v>
      </c>
      <c r="B151" s="7" t="s">
        <v>528</v>
      </c>
      <c r="C151" s="7" t="s">
        <v>4</v>
      </c>
      <c r="D151" s="9" t="s">
        <v>160</v>
      </c>
      <c r="E151" s="12" t="s">
        <v>672</v>
      </c>
      <c r="F151" s="6" t="s">
        <v>6</v>
      </c>
      <c r="G151" s="7" t="str">
        <f>C151&amp;D151&amp;E151&amp;F151</f>
        <v>CTACACGACGCTCTTCCGATCTNNNNTTCTCATAgggagccttgaatacaccaaaa</v>
      </c>
    </row>
    <row r="152" spans="1:7" x14ac:dyDescent="0.2">
      <c r="A152" s="7" t="s">
        <v>1342</v>
      </c>
      <c r="B152" s="7" t="s">
        <v>529</v>
      </c>
      <c r="C152" s="7" t="s">
        <v>4</v>
      </c>
      <c r="D152" s="9" t="s">
        <v>158</v>
      </c>
      <c r="E152" s="12" t="s">
        <v>673</v>
      </c>
      <c r="F152" s="6" t="s">
        <v>6</v>
      </c>
      <c r="G152" s="7" t="str">
        <f>C152&amp;D152&amp;E152&amp;F152</f>
        <v>CTACACGACGCTCTTCCGATCTNTCTGTGATgggagccttgaatacaccaaaa</v>
      </c>
    </row>
    <row r="153" spans="1:7" x14ac:dyDescent="0.2">
      <c r="A153" s="7" t="s">
        <v>1343</v>
      </c>
      <c r="B153" s="7" t="s">
        <v>530</v>
      </c>
      <c r="C153" s="7" t="s">
        <v>4</v>
      </c>
      <c r="D153" s="9" t="s">
        <v>5</v>
      </c>
      <c r="E153" s="12" t="s">
        <v>674</v>
      </c>
      <c r="F153" s="6" t="s">
        <v>6</v>
      </c>
      <c r="G153" s="7" t="str">
        <f>C153&amp;D153&amp;E153&amp;F153</f>
        <v>CTACACGACGCTCTTCCGATCTNNCCGAACTTgggagccttgaatacaccaaaa</v>
      </c>
    </row>
    <row r="154" spans="1:7" x14ac:dyDescent="0.2">
      <c r="A154" s="7" t="s">
        <v>1344</v>
      </c>
      <c r="B154" s="7" t="s">
        <v>531</v>
      </c>
      <c r="C154" s="7" t="s">
        <v>4</v>
      </c>
      <c r="D154" s="9" t="s">
        <v>159</v>
      </c>
      <c r="E154" s="12" t="s">
        <v>675</v>
      </c>
      <c r="F154" s="6" t="s">
        <v>6</v>
      </c>
      <c r="G154" s="7" t="str">
        <f>C154&amp;D154&amp;E154&amp;F154</f>
        <v>CTACACGACGCTCTTCCGATCTNNNGTCTAACAgggagccttgaatacaccaaaa</v>
      </c>
    </row>
    <row r="155" spans="1:7" x14ac:dyDescent="0.2">
      <c r="A155" s="7" t="s">
        <v>1345</v>
      </c>
      <c r="B155" s="7" t="s">
        <v>532</v>
      </c>
      <c r="C155" s="7" t="s">
        <v>4</v>
      </c>
      <c r="D155" s="9" t="s">
        <v>160</v>
      </c>
      <c r="E155" s="12" t="s">
        <v>676</v>
      </c>
      <c r="F155" s="6" t="s">
        <v>6</v>
      </c>
      <c r="G155" s="7" t="str">
        <f>C155&amp;D155&amp;E155&amp;F155</f>
        <v>CTACACGACGCTCTTCCGATCTNNNNGACGCCATgggagccttgaatacaccaaaa</v>
      </c>
    </row>
    <row r="156" spans="1:7" x14ac:dyDescent="0.2">
      <c r="A156" s="7" t="s">
        <v>1346</v>
      </c>
      <c r="B156" s="7" t="s">
        <v>533</v>
      </c>
      <c r="C156" s="7" t="s">
        <v>4</v>
      </c>
      <c r="D156" s="9" t="s">
        <v>158</v>
      </c>
      <c r="E156" s="12" t="s">
        <v>677</v>
      </c>
      <c r="F156" s="6" t="s">
        <v>6</v>
      </c>
      <c r="G156" s="7" t="str">
        <f>C156&amp;D156&amp;E156&amp;F156</f>
        <v>CTACACGACGCTCTTCCGATCTNGCCAATGTgggagccttgaatacaccaaaa</v>
      </c>
    </row>
    <row r="157" spans="1:7" x14ac:dyDescent="0.2">
      <c r="A157" s="7" t="s">
        <v>1347</v>
      </c>
      <c r="B157" s="7" t="s">
        <v>534</v>
      </c>
      <c r="C157" s="7" t="s">
        <v>4</v>
      </c>
      <c r="D157" s="9" t="s">
        <v>5</v>
      </c>
      <c r="E157" s="12" t="s">
        <v>678</v>
      </c>
      <c r="F157" s="6" t="s">
        <v>6</v>
      </c>
      <c r="G157" s="7" t="str">
        <f>C157&amp;D157&amp;E157&amp;F157</f>
        <v>CTACACGACGCTCTTCCGATCTNNCCAACGTCgggagccttgaatacaccaaaa</v>
      </c>
    </row>
    <row r="158" spans="1:7" x14ac:dyDescent="0.2">
      <c r="A158" s="7" t="s">
        <v>1348</v>
      </c>
      <c r="B158" s="7" t="s">
        <v>535</v>
      </c>
      <c r="C158" s="7" t="s">
        <v>4</v>
      </c>
      <c r="D158" s="9" t="s">
        <v>159</v>
      </c>
      <c r="E158" s="12" t="s">
        <v>679</v>
      </c>
      <c r="F158" s="6" t="s">
        <v>6</v>
      </c>
      <c r="G158" s="7" t="str">
        <f>C158&amp;D158&amp;E158&amp;F158</f>
        <v>CTACACGACGCTCTTCCGATCTNNNGTAGATAAgggagccttgaatacaccaaaa</v>
      </c>
    </row>
    <row r="159" spans="1:7" x14ac:dyDescent="0.2">
      <c r="A159" s="7" t="s">
        <v>1349</v>
      </c>
      <c r="B159" s="7" t="s">
        <v>536</v>
      </c>
      <c r="C159" s="7" t="s">
        <v>4</v>
      </c>
      <c r="D159" s="9" t="s">
        <v>160</v>
      </c>
      <c r="E159" s="12" t="s">
        <v>680</v>
      </c>
      <c r="F159" s="6" t="s">
        <v>6</v>
      </c>
      <c r="G159" s="7" t="str">
        <f>C159&amp;D159&amp;E159&amp;F159</f>
        <v>CTACACGACGCTCTTCCGATCTNNNNCTTACGGCgggagccttgaatacaccaaaa</v>
      </c>
    </row>
    <row r="160" spans="1:7" x14ac:dyDescent="0.2">
      <c r="A160" s="7" t="s">
        <v>1350</v>
      </c>
      <c r="B160" s="7" t="s">
        <v>537</v>
      </c>
      <c r="C160" s="7" t="s">
        <v>4</v>
      </c>
      <c r="D160" s="9" t="s">
        <v>158</v>
      </c>
      <c r="E160" s="12" t="s">
        <v>681</v>
      </c>
      <c r="F160" s="6" t="s">
        <v>6</v>
      </c>
      <c r="G160" s="7" t="str">
        <f>C160&amp;D160&amp;E160&amp;F160</f>
        <v>CTACACGACGCTCTTCCGATCTNCCAAGTGCgggagccttgaatacaccaaaa</v>
      </c>
    </row>
    <row r="161" spans="1:7" x14ac:dyDescent="0.2">
      <c r="A161" s="7" t="s">
        <v>1351</v>
      </c>
      <c r="B161" s="7" t="s">
        <v>538</v>
      </c>
      <c r="C161" s="7" t="s">
        <v>4</v>
      </c>
      <c r="D161" s="9" t="s">
        <v>5</v>
      </c>
      <c r="E161" s="12" t="s">
        <v>682</v>
      </c>
      <c r="F161" s="6" t="s">
        <v>6</v>
      </c>
      <c r="G161" s="7" t="str">
        <f>C161&amp;D161&amp;E161&amp;F161</f>
        <v>CTACACGACGCTCTTCCGATCTNNCTAACTCAgggagccttgaatacaccaaaa</v>
      </c>
    </row>
    <row r="162" spans="1:7" x14ac:dyDescent="0.2">
      <c r="A162" s="7" t="s">
        <v>1352</v>
      </c>
      <c r="B162" s="7" t="s">
        <v>539</v>
      </c>
      <c r="C162" s="7" t="s">
        <v>4</v>
      </c>
      <c r="D162" s="9" t="s">
        <v>159</v>
      </c>
      <c r="E162" s="12" t="s">
        <v>683</v>
      </c>
      <c r="F162" s="6" t="s">
        <v>6</v>
      </c>
      <c r="G162" s="7" t="str">
        <f>C162&amp;D162&amp;E162&amp;F162</f>
        <v>CTACACGACGCTCTTCCGATCTNNNAATATCTGgggagccttgaatacaccaaaa</v>
      </c>
    </row>
    <row r="163" spans="1:7" x14ac:dyDescent="0.2">
      <c r="A163" s="7" t="s">
        <v>1353</v>
      </c>
      <c r="B163" s="7" t="s">
        <v>540</v>
      </c>
      <c r="C163" s="7" t="s">
        <v>4</v>
      </c>
      <c r="D163" s="9" t="s">
        <v>160</v>
      </c>
      <c r="E163" s="12" t="s">
        <v>684</v>
      </c>
      <c r="F163" s="6" t="s">
        <v>6</v>
      </c>
      <c r="G163" s="7" t="str">
        <f>C163&amp;D163&amp;E163&amp;F163</f>
        <v>CTACACGACGCTCTTCCGATCTNNNNTTATATCAgggagccttgaatacaccaaaa</v>
      </c>
    </row>
    <row r="164" spans="1:7" x14ac:dyDescent="0.2">
      <c r="A164" s="7" t="s">
        <v>1354</v>
      </c>
      <c r="B164" s="7" t="s">
        <v>541</v>
      </c>
      <c r="C164" s="7" t="s">
        <v>4</v>
      </c>
      <c r="D164" s="9" t="s">
        <v>158</v>
      </c>
      <c r="E164" s="12" t="s">
        <v>685</v>
      </c>
      <c r="F164" s="6" t="s">
        <v>6</v>
      </c>
      <c r="G164" s="7" t="str">
        <f>C164&amp;D164&amp;E164&amp;F164</f>
        <v>CTACACGACGCTCTTCCGATCTNCTGCGGATgggagccttgaatacaccaaaa</v>
      </c>
    </row>
    <row r="165" spans="1:7" x14ac:dyDescent="0.2">
      <c r="A165" s="7" t="s">
        <v>1355</v>
      </c>
      <c r="B165" s="7" t="s">
        <v>542</v>
      </c>
      <c r="C165" s="7" t="s">
        <v>4</v>
      </c>
      <c r="D165" s="9" t="s">
        <v>5</v>
      </c>
      <c r="E165" s="12" t="s">
        <v>686</v>
      </c>
      <c r="F165" s="6" t="s">
        <v>6</v>
      </c>
      <c r="G165" s="7" t="str">
        <f>C165&amp;D165&amp;E165&amp;F165</f>
        <v>CTACACGACGCTCTTCCGATCTNNGCGGCTTGgggagccttgaatacaccaaaa</v>
      </c>
    </row>
    <row r="166" spans="1:7" x14ac:dyDescent="0.2">
      <c r="A166" s="7" t="s">
        <v>1356</v>
      </c>
      <c r="B166" s="7" t="s">
        <v>543</v>
      </c>
      <c r="C166" s="7" t="s">
        <v>4</v>
      </c>
      <c r="D166" s="9" t="s">
        <v>159</v>
      </c>
      <c r="E166" s="12" t="s">
        <v>687</v>
      </c>
      <c r="F166" s="6" t="s">
        <v>6</v>
      </c>
      <c r="G166" s="7" t="str">
        <f>C166&amp;D166&amp;E166&amp;F166</f>
        <v>CTACACGACGCTCTTCCGATCTNNNGAGTTGATgggagccttgaatacaccaaaa</v>
      </c>
    </row>
    <row r="167" spans="1:7" x14ac:dyDescent="0.2">
      <c r="A167" s="7" t="s">
        <v>1357</v>
      </c>
      <c r="B167" s="7" t="s">
        <v>544</v>
      </c>
      <c r="C167" s="7" t="s">
        <v>4</v>
      </c>
      <c r="D167" s="9" t="s">
        <v>160</v>
      </c>
      <c r="E167" s="12" t="s">
        <v>688</v>
      </c>
      <c r="F167" s="6" t="s">
        <v>6</v>
      </c>
      <c r="G167" s="7" t="str">
        <f>C167&amp;D167&amp;E167&amp;F167</f>
        <v>CTACACGACGCTCTTCCGATCTNNNNGCACTGAGgggagccttgaatacaccaaaa</v>
      </c>
    </row>
    <row r="168" spans="1:7" x14ac:dyDescent="0.2">
      <c r="A168" s="7" t="s">
        <v>1358</v>
      </c>
      <c r="B168" s="7" t="s">
        <v>545</v>
      </c>
      <c r="C168" s="7" t="s">
        <v>4</v>
      </c>
      <c r="D168" s="9" t="s">
        <v>158</v>
      </c>
      <c r="E168" s="12" t="s">
        <v>689</v>
      </c>
      <c r="F168" s="6" t="s">
        <v>6</v>
      </c>
      <c r="G168" s="7" t="str">
        <f>C168&amp;D168&amp;E168&amp;F168</f>
        <v>CTACACGACGCTCTTCCGATCTNGACCACCTgggagccttgaatacaccaaaa</v>
      </c>
    </row>
    <row r="169" spans="1:7" x14ac:dyDescent="0.2">
      <c r="A169" s="7" t="s">
        <v>1359</v>
      </c>
      <c r="B169" s="7" t="s">
        <v>574</v>
      </c>
      <c r="C169" s="7" t="s">
        <v>4</v>
      </c>
      <c r="D169" s="9" t="s">
        <v>158</v>
      </c>
      <c r="E169" s="12" t="s">
        <v>718</v>
      </c>
      <c r="F169" s="6" t="s">
        <v>6</v>
      </c>
      <c r="G169" s="7" t="str">
        <f>C169&amp;D169&amp;E169&amp;F169</f>
        <v>CTACACGACGCTCTTCCGATCTNAATAGCAAgggagccttgaatacaccaaaa</v>
      </c>
    </row>
    <row r="170" spans="1:7" x14ac:dyDescent="0.2">
      <c r="A170" s="7" t="s">
        <v>1360</v>
      </c>
      <c r="B170" s="7" t="s">
        <v>546</v>
      </c>
      <c r="C170" s="7" t="s">
        <v>4</v>
      </c>
      <c r="D170" s="9" t="s">
        <v>158</v>
      </c>
      <c r="E170" s="12" t="s">
        <v>690</v>
      </c>
      <c r="F170" s="6" t="s">
        <v>6</v>
      </c>
      <c r="G170" s="7" t="str">
        <f>C170&amp;D170&amp;E170&amp;F170</f>
        <v>CTACACGACGCTCTTCCGATCTNCCTACCGGgggagccttgaatacaccaaaa</v>
      </c>
    </row>
    <row r="171" spans="1:7" x14ac:dyDescent="0.2">
      <c r="A171" s="7" t="s">
        <v>1361</v>
      </c>
      <c r="B171" s="7" t="s">
        <v>547</v>
      </c>
      <c r="C171" s="7" t="s">
        <v>4</v>
      </c>
      <c r="D171" s="9" t="s">
        <v>5</v>
      </c>
      <c r="E171" s="12" t="s">
        <v>691</v>
      </c>
      <c r="F171" s="6" t="s">
        <v>6</v>
      </c>
      <c r="G171" s="7" t="str">
        <f>C171&amp;D171&amp;E171&amp;F171</f>
        <v>CTACACGACGCTCTTCCGATCTNNGGAGGATGgggagccttgaatacaccaaaa</v>
      </c>
    </row>
    <row r="172" spans="1:7" x14ac:dyDescent="0.2">
      <c r="A172" s="7" t="s">
        <v>1362</v>
      </c>
      <c r="B172" s="7" t="s">
        <v>548</v>
      </c>
      <c r="C172" s="7" t="s">
        <v>4</v>
      </c>
      <c r="D172" s="9" t="s">
        <v>159</v>
      </c>
      <c r="E172" s="12" t="s">
        <v>692</v>
      </c>
      <c r="F172" s="6" t="s">
        <v>6</v>
      </c>
      <c r="G172" s="7" t="str">
        <f>C172&amp;D172&amp;E172&amp;F172</f>
        <v>CTACACGACGCTCTTCCGATCTNNNCGCTGAATgggagccttgaatacaccaaaa</v>
      </c>
    </row>
    <row r="173" spans="1:7" x14ac:dyDescent="0.2">
      <c r="A173" s="7" t="s">
        <v>1363</v>
      </c>
      <c r="B173" s="7" t="s">
        <v>549</v>
      </c>
      <c r="C173" s="7" t="s">
        <v>4</v>
      </c>
      <c r="D173" s="9" t="s">
        <v>160</v>
      </c>
      <c r="E173" s="12" t="s">
        <v>693</v>
      </c>
      <c r="F173" s="6" t="s">
        <v>6</v>
      </c>
      <c r="G173" s="7" t="str">
        <f>C173&amp;D173&amp;E173&amp;F173</f>
        <v>CTACACGACGCTCTTCCGATCTNNNNTGTGACGAgggagccttgaatacaccaaaa</v>
      </c>
    </row>
    <row r="174" spans="1:7" x14ac:dyDescent="0.2">
      <c r="A174" s="7" t="s">
        <v>1364</v>
      </c>
      <c r="B174" s="7" t="s">
        <v>550</v>
      </c>
      <c r="C174" s="7" t="s">
        <v>4</v>
      </c>
      <c r="D174" s="9" t="s">
        <v>158</v>
      </c>
      <c r="E174" s="12" t="s">
        <v>694</v>
      </c>
      <c r="F174" s="6" t="s">
        <v>6</v>
      </c>
      <c r="G174" s="7" t="str">
        <f>C174&amp;D174&amp;E174&amp;F174</f>
        <v>CTACACGACGCTCTTCCGATCTNAATAGATTgggagccttgaatacaccaaaa</v>
      </c>
    </row>
    <row r="175" spans="1:7" x14ac:dyDescent="0.2">
      <c r="A175" s="7" t="s">
        <v>1365</v>
      </c>
      <c r="B175" s="7" t="s">
        <v>551</v>
      </c>
      <c r="C175" s="7" t="s">
        <v>4</v>
      </c>
      <c r="D175" s="9" t="s">
        <v>5</v>
      </c>
      <c r="E175" s="12" t="s">
        <v>695</v>
      </c>
      <c r="F175" s="6" t="s">
        <v>6</v>
      </c>
      <c r="G175" s="7" t="str">
        <f>C175&amp;D175&amp;E175&amp;F175</f>
        <v>CTACACGACGCTCTTCCGATCTNNTTAGCGCAgggagccttgaatacaccaaaa</v>
      </c>
    </row>
    <row r="176" spans="1:7" x14ac:dyDescent="0.2">
      <c r="A176" s="7" t="s">
        <v>1366</v>
      </c>
      <c r="B176" s="7" t="s">
        <v>552</v>
      </c>
      <c r="C176" s="7" t="s">
        <v>4</v>
      </c>
      <c r="D176" s="9" t="s">
        <v>159</v>
      </c>
      <c r="E176" s="12" t="s">
        <v>696</v>
      </c>
      <c r="F176" s="6" t="s">
        <v>6</v>
      </c>
      <c r="G176" s="7" t="str">
        <f>C176&amp;D176&amp;E176&amp;F176</f>
        <v>CTACACGACGCTCTTCCGATCTNNNGCGGCCGTgggagccttgaatacaccaaaa</v>
      </c>
    </row>
    <row r="177" spans="1:7" x14ac:dyDescent="0.2">
      <c r="A177" s="7" t="s">
        <v>1367</v>
      </c>
      <c r="B177" s="7" t="s">
        <v>553</v>
      </c>
      <c r="C177" s="7" t="s">
        <v>4</v>
      </c>
      <c r="D177" s="9" t="s">
        <v>160</v>
      </c>
      <c r="E177" s="12" t="s">
        <v>697</v>
      </c>
      <c r="F177" s="6" t="s">
        <v>6</v>
      </c>
      <c r="G177" s="7" t="str">
        <f>C177&amp;D177&amp;E177&amp;F177</f>
        <v>CTACACGACGCTCTTCCGATCTNNNNCAGTAACCgggagccttgaatacaccaaaa</v>
      </c>
    </row>
    <row r="178" spans="1:7" x14ac:dyDescent="0.2">
      <c r="A178" s="7" t="s">
        <v>1368</v>
      </c>
      <c r="B178" s="7" t="s">
        <v>554</v>
      </c>
      <c r="C178" s="7" t="s">
        <v>4</v>
      </c>
      <c r="D178" s="9" t="s">
        <v>158</v>
      </c>
      <c r="E178" s="12" t="s">
        <v>698</v>
      </c>
      <c r="F178" s="6" t="s">
        <v>6</v>
      </c>
      <c r="G178" s="7" t="str">
        <f>C178&amp;D178&amp;E178&amp;F178</f>
        <v>CTACACGACGCTCTTCCGATCTNGCCTAGTAgggagccttgaatacaccaaaa</v>
      </c>
    </row>
    <row r="179" spans="1:7" x14ac:dyDescent="0.2">
      <c r="A179" s="7" t="s">
        <v>1369</v>
      </c>
      <c r="B179" s="7" t="s">
        <v>555</v>
      </c>
      <c r="C179" s="7" t="s">
        <v>4</v>
      </c>
      <c r="D179" s="9" t="s">
        <v>5</v>
      </c>
      <c r="E179" s="12" t="s">
        <v>699</v>
      </c>
      <c r="F179" s="6" t="s">
        <v>6</v>
      </c>
      <c r="G179" s="7" t="str">
        <f>C179&amp;D179&amp;E179&amp;F179</f>
        <v>CTACACGACGCTCTTCCGATCTNNCACGGCGCgggagccttgaatacaccaaaa</v>
      </c>
    </row>
    <row r="180" spans="1:7" x14ac:dyDescent="0.2">
      <c r="A180" s="7" t="s">
        <v>1370</v>
      </c>
      <c r="B180" s="7" t="s">
        <v>556</v>
      </c>
      <c r="C180" s="7" t="s">
        <v>4</v>
      </c>
      <c r="D180" s="9" t="s">
        <v>159</v>
      </c>
      <c r="E180" s="12" t="s">
        <v>700</v>
      </c>
      <c r="F180" s="6" t="s">
        <v>6</v>
      </c>
      <c r="G180" s="7" t="str">
        <f>C180&amp;D180&amp;E180&amp;F180</f>
        <v>CTACACGACGCTCTTCCGATCTNNNGGTGCAGAgggagccttgaatacaccaaaa</v>
      </c>
    </row>
    <row r="181" spans="1:7" x14ac:dyDescent="0.2">
      <c r="A181" s="7" t="s">
        <v>1371</v>
      </c>
      <c r="B181" s="7" t="s">
        <v>557</v>
      </c>
      <c r="C181" s="7" t="s">
        <v>4</v>
      </c>
      <c r="D181" s="9" t="s">
        <v>160</v>
      </c>
      <c r="E181" s="12" t="s">
        <v>701</v>
      </c>
      <c r="F181" s="6" t="s">
        <v>6</v>
      </c>
      <c r="G181" s="7" t="str">
        <f>C181&amp;D181&amp;E181&amp;F181</f>
        <v>CTACACGACGCTCTTCCGATCTNNNNTCGCTGACgggagccttgaatacaccaaaa</v>
      </c>
    </row>
    <row r="182" spans="1:7" x14ac:dyDescent="0.2">
      <c r="A182" s="7" t="s">
        <v>1372</v>
      </c>
      <c r="B182" s="7" t="s">
        <v>558</v>
      </c>
      <c r="C182" s="7" t="s">
        <v>4</v>
      </c>
      <c r="D182" s="9" t="s">
        <v>158</v>
      </c>
      <c r="E182" s="12" t="s">
        <v>702</v>
      </c>
      <c r="F182" s="6" t="s">
        <v>6</v>
      </c>
      <c r="G182" s="7" t="str">
        <f>C182&amp;D182&amp;E182&amp;F182</f>
        <v>CTACACGACGCTCTTCCGATCTNCAGCCAGTgggagccttgaatacaccaaaa</v>
      </c>
    </row>
    <row r="183" spans="1:7" x14ac:dyDescent="0.2">
      <c r="A183" s="7" t="s">
        <v>1373</v>
      </c>
      <c r="B183" s="7" t="s">
        <v>559</v>
      </c>
      <c r="C183" s="7" t="s">
        <v>4</v>
      </c>
      <c r="D183" s="9" t="s">
        <v>5</v>
      </c>
      <c r="E183" s="12" t="s">
        <v>703</v>
      </c>
      <c r="F183" s="6" t="s">
        <v>6</v>
      </c>
      <c r="G183" s="7" t="str">
        <f>C183&amp;D183&amp;E183&amp;F183</f>
        <v>CTACACGACGCTCTTCCGATCTNNCGTCAACCgggagccttgaatacaccaaaa</v>
      </c>
    </row>
    <row r="184" spans="1:7" x14ac:dyDescent="0.2">
      <c r="A184" s="7" t="s">
        <v>1374</v>
      </c>
      <c r="B184" s="7" t="s">
        <v>560</v>
      </c>
      <c r="C184" s="7" t="s">
        <v>4</v>
      </c>
      <c r="D184" s="9" t="s">
        <v>158</v>
      </c>
      <c r="E184" s="12" t="s">
        <v>704</v>
      </c>
      <c r="F184" s="6" t="s">
        <v>6</v>
      </c>
      <c r="G184" s="7" t="str">
        <f>C184&amp;D184&amp;E184&amp;F184</f>
        <v>CTACACGACGCTCTTCCGATCTNGCCGGCGAgggagccttgaatacaccaaaa</v>
      </c>
    </row>
    <row r="185" spans="1:7" x14ac:dyDescent="0.2">
      <c r="A185" s="7" t="s">
        <v>1375</v>
      </c>
      <c r="B185" s="7" t="s">
        <v>561</v>
      </c>
      <c r="C185" s="7" t="s">
        <v>4</v>
      </c>
      <c r="D185" s="9" t="s">
        <v>5</v>
      </c>
      <c r="E185" s="12" t="s">
        <v>705</v>
      </c>
      <c r="F185" s="6" t="s">
        <v>6</v>
      </c>
      <c r="G185" s="7" t="str">
        <f>C185&amp;D185&amp;E185&amp;F185</f>
        <v>CTACACGACGCTCTTCCGATCTNNGCCTCCGGgggagccttgaatacaccaaaa</v>
      </c>
    </row>
    <row r="186" spans="1:7" x14ac:dyDescent="0.2">
      <c r="A186" s="7" t="s">
        <v>1376</v>
      </c>
      <c r="B186" s="7" t="s">
        <v>562</v>
      </c>
      <c r="C186" s="7" t="s">
        <v>4</v>
      </c>
      <c r="D186" s="9" t="s">
        <v>159</v>
      </c>
      <c r="E186" s="12" t="s">
        <v>706</v>
      </c>
      <c r="F186" s="6" t="s">
        <v>6</v>
      </c>
      <c r="G186" s="7" t="str">
        <f>C186&amp;D186&amp;E186&amp;F186</f>
        <v>CTACACGACGCTCTTCCGATCTNNNAATAGTCCgggagccttgaatacaccaaaa</v>
      </c>
    </row>
    <row r="187" spans="1:7" x14ac:dyDescent="0.2">
      <c r="A187" s="7" t="s">
        <v>1377</v>
      </c>
      <c r="B187" s="7" t="s">
        <v>563</v>
      </c>
      <c r="C187" s="7" t="s">
        <v>4</v>
      </c>
      <c r="D187" s="9" t="s">
        <v>160</v>
      </c>
      <c r="E187" s="12" t="s">
        <v>707</v>
      </c>
      <c r="F187" s="6" t="s">
        <v>6</v>
      </c>
      <c r="G187" s="7" t="str">
        <f>C187&amp;D187&amp;E187&amp;F187</f>
        <v>CTACACGACGCTCTTCCGATCTNNNNTTAGACGTgggagccttgaatacaccaaaa</v>
      </c>
    </row>
    <row r="188" spans="1:7" x14ac:dyDescent="0.2">
      <c r="A188" s="7" t="s">
        <v>1378</v>
      </c>
      <c r="B188" s="7" t="s">
        <v>564</v>
      </c>
      <c r="C188" s="7" t="s">
        <v>4</v>
      </c>
      <c r="D188" s="9" t="s">
        <v>158</v>
      </c>
      <c r="E188" s="12" t="s">
        <v>708</v>
      </c>
      <c r="F188" s="6" t="s">
        <v>6</v>
      </c>
      <c r="G188" s="7" t="str">
        <f>C188&amp;D188&amp;E188&amp;F188</f>
        <v>CTACACGACGCTCTTCCGATCTNGTGGACTAgggagccttgaatacaccaaaa</v>
      </c>
    </row>
    <row r="189" spans="1:7" x14ac:dyDescent="0.2">
      <c r="A189" s="7" t="s">
        <v>1379</v>
      </c>
      <c r="B189" s="7" t="s">
        <v>565</v>
      </c>
      <c r="C189" s="7" t="s">
        <v>4</v>
      </c>
      <c r="D189" s="9" t="s">
        <v>5</v>
      </c>
      <c r="E189" s="12" t="s">
        <v>709</v>
      </c>
      <c r="F189" s="6" t="s">
        <v>6</v>
      </c>
      <c r="G189" s="7" t="str">
        <f>C189&amp;D189&amp;E189&amp;F189</f>
        <v>CTACACGACGCTCTTCCGATCTNNCACGGACGgggagccttgaatacaccaaaa</v>
      </c>
    </row>
    <row r="190" spans="1:7" x14ac:dyDescent="0.2">
      <c r="A190" s="7" t="s">
        <v>1380</v>
      </c>
      <c r="B190" s="7" t="s">
        <v>566</v>
      </c>
      <c r="C190" s="7" t="s">
        <v>4</v>
      </c>
      <c r="D190" s="9" t="s">
        <v>159</v>
      </c>
      <c r="E190" s="12" t="s">
        <v>710</v>
      </c>
      <c r="F190" s="6" t="s">
        <v>6</v>
      </c>
      <c r="G190" s="7" t="str">
        <f>C190&amp;D190&amp;E190&amp;F190</f>
        <v>CTACACGACGCTCTTCCGATCTNNNCACTAGAGgggagccttgaatacaccaaaa</v>
      </c>
    </row>
    <row r="191" spans="1:7" x14ac:dyDescent="0.2">
      <c r="A191" s="7" t="s">
        <v>1381</v>
      </c>
      <c r="B191" s="7" t="s">
        <v>567</v>
      </c>
      <c r="C191" s="7" t="s">
        <v>4</v>
      </c>
      <c r="D191" s="9" t="s">
        <v>160</v>
      </c>
      <c r="E191" s="12" t="s">
        <v>711</v>
      </c>
      <c r="F191" s="6" t="s">
        <v>6</v>
      </c>
      <c r="G191" s="7" t="str">
        <f>C191&amp;D191&amp;E191&amp;F191</f>
        <v>CTACACGACGCTCTTCCGATCTNNNNGCAGATGGgggagccttgaatacaccaaaa</v>
      </c>
    </row>
    <row r="192" spans="1:7" x14ac:dyDescent="0.2">
      <c r="A192" s="7" t="s">
        <v>1382</v>
      </c>
      <c r="B192" s="7" t="s">
        <v>568</v>
      </c>
      <c r="C192" s="7" t="s">
        <v>4</v>
      </c>
      <c r="D192" s="9" t="s">
        <v>158</v>
      </c>
      <c r="E192" s="12" t="s">
        <v>712</v>
      </c>
      <c r="F192" s="6" t="s">
        <v>6</v>
      </c>
      <c r="G192" s="7" t="str">
        <f>C192&amp;D192&amp;E192&amp;F192</f>
        <v>CTACACGACGCTCTTCCGATCTNCTCTCACGgggagccttgaatacaccaaaa</v>
      </c>
    </row>
    <row r="193" spans="1:7" x14ac:dyDescent="0.2">
      <c r="A193" s="7" t="s">
        <v>1383</v>
      </c>
      <c r="B193" s="7" t="s">
        <v>569</v>
      </c>
      <c r="C193" s="7" t="s">
        <v>4</v>
      </c>
      <c r="D193" s="9" t="s">
        <v>5</v>
      </c>
      <c r="E193" s="12" t="s">
        <v>713</v>
      </c>
      <c r="F193" s="6" t="s">
        <v>6</v>
      </c>
      <c r="G193" s="7" t="str">
        <f>C193&amp;D193&amp;E193&amp;F193</f>
        <v>CTACACGACGCTCTTCCGATCTNNGGAATCACgggagccttgaatacaccaaaa</v>
      </c>
    </row>
    <row r="194" spans="1:7" x14ac:dyDescent="0.2">
      <c r="A194" s="7" t="s">
        <v>1384</v>
      </c>
      <c r="B194" s="7" t="s">
        <v>570</v>
      </c>
      <c r="C194" s="7" t="s">
        <v>4</v>
      </c>
      <c r="D194" s="9" t="s">
        <v>159</v>
      </c>
      <c r="E194" s="12" t="s">
        <v>714</v>
      </c>
      <c r="F194" s="6" t="s">
        <v>6</v>
      </c>
      <c r="G194" s="7" t="str">
        <f>C194&amp;D194&amp;E194&amp;F194</f>
        <v>CTACACGACGCTCTTCCGATCTNNNCGTTGACGgggagccttgaatacaccaaaa</v>
      </c>
    </row>
    <row r="195" spans="1:7" x14ac:dyDescent="0.2">
      <c r="A195" s="7" t="s">
        <v>1385</v>
      </c>
      <c r="B195" s="7" t="s">
        <v>571</v>
      </c>
      <c r="C195" s="7" t="s">
        <v>4</v>
      </c>
      <c r="D195" s="9" t="s">
        <v>160</v>
      </c>
      <c r="E195" s="12" t="s">
        <v>715</v>
      </c>
      <c r="F195" s="6" t="s">
        <v>6</v>
      </c>
      <c r="G195" s="7" t="str">
        <f>C195&amp;D195&amp;E195&amp;F195</f>
        <v>CTACACGACGCTCTTCCGATCTNNNNCATCAGGTgggagccttgaatacaccaaaa</v>
      </c>
    </row>
    <row r="196" spans="1:7" x14ac:dyDescent="0.2">
      <c r="A196" s="7" t="s">
        <v>1386</v>
      </c>
      <c r="B196" s="7" t="s">
        <v>572</v>
      </c>
      <c r="C196" s="7" t="s">
        <v>4</v>
      </c>
      <c r="D196" s="9" t="s">
        <v>158</v>
      </c>
      <c r="E196" s="12" t="s">
        <v>716</v>
      </c>
      <c r="F196" s="6" t="s">
        <v>6</v>
      </c>
      <c r="G196" s="7" t="str">
        <f>C196&amp;D196&amp;E196&amp;F196</f>
        <v>CTACACGACGCTCTTCCGATCTNCGTTGTAAgggagccttgaatacaccaaaa</v>
      </c>
    </row>
    <row r="197" spans="1:7" x14ac:dyDescent="0.2">
      <c r="A197" s="7" t="s">
        <v>1387</v>
      </c>
      <c r="B197" s="7" t="s">
        <v>573</v>
      </c>
      <c r="C197" s="7" t="s">
        <v>4</v>
      </c>
      <c r="D197" s="9" t="s">
        <v>5</v>
      </c>
      <c r="E197" s="12" t="s">
        <v>717</v>
      </c>
      <c r="F197" s="6" t="s">
        <v>6</v>
      </c>
      <c r="G197" s="7" t="str">
        <f>C197&amp;D197&amp;E197&amp;F197</f>
        <v>CTACACGACGCTCTTCCGATCTNNGGCACGGTgggagccttgaatacaccaaaa</v>
      </c>
    </row>
    <row r="198" spans="1:7" x14ac:dyDescent="0.2">
      <c r="G198" s="7" t="str">
        <f>C198&amp;D198&amp;E198&amp;F198</f>
        <v/>
      </c>
    </row>
    <row r="199" spans="1:7" x14ac:dyDescent="0.2">
      <c r="A199" s="7" t="s">
        <v>1388</v>
      </c>
      <c r="B199" s="7" t="s">
        <v>60</v>
      </c>
      <c r="C199" s="7" t="s">
        <v>4</v>
      </c>
      <c r="D199" s="9" t="s">
        <v>158</v>
      </c>
      <c r="E199" s="12" t="s">
        <v>191</v>
      </c>
      <c r="F199" s="6" t="s">
        <v>157</v>
      </c>
      <c r="G199" s="7" t="str">
        <f>C199&amp;D199&amp;E199&amp;F199</f>
        <v>CTACACGACGCTCTTCCGATCTNCCAATACTggcattcgtattgcgccgcta</v>
      </c>
    </row>
    <row r="200" spans="1:7" x14ac:dyDescent="0.2">
      <c r="A200" s="7" t="s">
        <v>1389</v>
      </c>
      <c r="B200" s="7" t="s">
        <v>61</v>
      </c>
      <c r="C200" s="7" t="s">
        <v>4</v>
      </c>
      <c r="D200" s="9" t="s">
        <v>5</v>
      </c>
      <c r="E200" s="12" t="s">
        <v>192</v>
      </c>
      <c r="F200" s="6" t="s">
        <v>157</v>
      </c>
      <c r="G200" s="7" t="str">
        <f>C200&amp;D200&amp;E200&amp;F200</f>
        <v>CTACACGACGCTCTTCCGATCTNNTCGCGCATggcattcgtattgcgccgcta</v>
      </c>
    </row>
    <row r="201" spans="1:7" x14ac:dyDescent="0.2">
      <c r="A201" s="7" t="s">
        <v>1390</v>
      </c>
      <c r="B201" s="7" t="s">
        <v>62</v>
      </c>
      <c r="C201" s="7" t="s">
        <v>4</v>
      </c>
      <c r="D201" s="9" t="s">
        <v>159</v>
      </c>
      <c r="E201" s="12" t="s">
        <v>193</v>
      </c>
      <c r="F201" s="6" t="s">
        <v>157</v>
      </c>
      <c r="G201" s="7" t="str">
        <f>C201&amp;D201&amp;E201&amp;F201</f>
        <v>CTACACGACGCTCTTCCGATCTNNNGTGTGAACggcattcgtattgcgccgcta</v>
      </c>
    </row>
    <row r="202" spans="1:7" x14ac:dyDescent="0.2">
      <c r="A202" s="7" t="s">
        <v>1391</v>
      </c>
      <c r="B202" s="7" t="s">
        <v>63</v>
      </c>
      <c r="C202" s="7" t="s">
        <v>4</v>
      </c>
      <c r="D202" s="9" t="s">
        <v>160</v>
      </c>
      <c r="E202" s="12" t="s">
        <v>194</v>
      </c>
      <c r="F202" s="6" t="s">
        <v>157</v>
      </c>
      <c r="G202" s="7" t="str">
        <f>C202&amp;D202&amp;E202&amp;F202</f>
        <v>CTACACGACGCTCTTCCGATCTNNNNGGTGGCACggcattcgtattgcgccgcta</v>
      </c>
    </row>
    <row r="203" spans="1:7" x14ac:dyDescent="0.2">
      <c r="A203" s="7" t="s">
        <v>1392</v>
      </c>
      <c r="B203" s="7" t="s">
        <v>64</v>
      </c>
      <c r="C203" s="7" t="s">
        <v>4</v>
      </c>
      <c r="D203" s="9" t="s">
        <v>158</v>
      </c>
      <c r="E203" s="12" t="s">
        <v>195</v>
      </c>
      <c r="F203" s="6" t="s">
        <v>157</v>
      </c>
      <c r="G203" s="7" t="str">
        <f>C203&amp;D203&amp;E203&amp;F203</f>
        <v>CTACACGACGCTCTTCCGATCTNTAGGTGCTggcattcgtattgcgccgcta</v>
      </c>
    </row>
    <row r="204" spans="1:7" x14ac:dyDescent="0.2">
      <c r="A204" s="7" t="s">
        <v>1393</v>
      </c>
      <c r="B204" s="7" t="s">
        <v>65</v>
      </c>
      <c r="C204" s="7" t="s">
        <v>4</v>
      </c>
      <c r="D204" s="9" t="s">
        <v>5</v>
      </c>
      <c r="E204" s="12" t="s">
        <v>196</v>
      </c>
      <c r="F204" s="6" t="s">
        <v>157</v>
      </c>
      <c r="G204" s="7" t="str">
        <f>C204&amp;D204&amp;E204&amp;F204</f>
        <v>CTACACGACGCTCTTCCGATCTNNGAGCGGTTggcattcgtattgcgccgcta</v>
      </c>
    </row>
    <row r="205" spans="1:7" x14ac:dyDescent="0.2">
      <c r="A205" s="7" t="s">
        <v>1394</v>
      </c>
      <c r="B205" s="7" t="s">
        <v>66</v>
      </c>
      <c r="C205" s="7" t="s">
        <v>4</v>
      </c>
      <c r="D205" s="9" t="s">
        <v>159</v>
      </c>
      <c r="E205" s="12" t="s">
        <v>197</v>
      </c>
      <c r="F205" s="6" t="s">
        <v>157</v>
      </c>
      <c r="G205" s="7" t="str">
        <f>C205&amp;D205&amp;E205&amp;F205</f>
        <v>CTACACGACGCTCTTCCGATCTNNNAGGATTAGggcattcgtattgcgccgcta</v>
      </c>
    </row>
    <row r="206" spans="1:7" x14ac:dyDescent="0.2">
      <c r="A206" s="7" t="s">
        <v>1395</v>
      </c>
      <c r="B206" s="7" t="s">
        <v>67</v>
      </c>
      <c r="C206" s="7" t="s">
        <v>4</v>
      </c>
      <c r="D206" s="9" t="s">
        <v>160</v>
      </c>
      <c r="E206" s="12" t="s">
        <v>198</v>
      </c>
      <c r="F206" s="6" t="s">
        <v>157</v>
      </c>
      <c r="G206" s="7" t="str">
        <f>C206&amp;D206&amp;E206&amp;F206</f>
        <v>CTACACGACGCTCTTCCGATCTNNNNGTGAGCCAggcattcgtattgcgccgcta</v>
      </c>
    </row>
    <row r="207" spans="1:7" x14ac:dyDescent="0.2">
      <c r="A207" s="7" t="s">
        <v>1396</v>
      </c>
      <c r="B207" s="7" t="s">
        <v>68</v>
      </c>
      <c r="C207" s="7" t="s">
        <v>4</v>
      </c>
      <c r="D207" s="9" t="s">
        <v>158</v>
      </c>
      <c r="E207" s="12" t="s">
        <v>199</v>
      </c>
      <c r="F207" s="6" t="s">
        <v>157</v>
      </c>
      <c r="G207" s="7" t="str">
        <f>C207&amp;D207&amp;E207&amp;F207</f>
        <v>CTACACGACGCTCTTCCGATCTNAATTATGCggcattcgtattgcgccgcta</v>
      </c>
    </row>
    <row r="208" spans="1:7" x14ac:dyDescent="0.2">
      <c r="A208" s="7" t="s">
        <v>1397</v>
      </c>
      <c r="B208" s="7" t="s">
        <v>69</v>
      </c>
      <c r="C208" s="7" t="s">
        <v>4</v>
      </c>
      <c r="D208" s="9" t="s">
        <v>5</v>
      </c>
      <c r="E208" s="12" t="s">
        <v>200</v>
      </c>
      <c r="F208" s="6" t="s">
        <v>157</v>
      </c>
      <c r="G208" s="7" t="str">
        <f>C208&amp;D208&amp;E208&amp;F208</f>
        <v>CTACACGACGCTCTTCCGATCTNNTTACGCCGggcattcgtattgcgccgcta</v>
      </c>
    </row>
    <row r="209" spans="1:7" x14ac:dyDescent="0.2">
      <c r="A209" s="7" t="s">
        <v>1398</v>
      </c>
      <c r="B209" s="7" t="s">
        <v>70</v>
      </c>
      <c r="C209" s="7" t="s">
        <v>4</v>
      </c>
      <c r="D209" s="9" t="s">
        <v>159</v>
      </c>
      <c r="E209" s="12" t="s">
        <v>201</v>
      </c>
      <c r="F209" s="6" t="s">
        <v>157</v>
      </c>
      <c r="G209" s="7" t="str">
        <f>C209&amp;D209&amp;E209&amp;F209</f>
        <v>CTACACGACGCTCTTCCGATCTNNNGTAGTGATggcattcgtattgcgccgcta</v>
      </c>
    </row>
    <row r="210" spans="1:7" x14ac:dyDescent="0.2">
      <c r="A210" s="7" t="s">
        <v>1399</v>
      </c>
      <c r="B210" s="7" t="s">
        <v>71</v>
      </c>
      <c r="C210" s="7" t="s">
        <v>4</v>
      </c>
      <c r="D210" s="9" t="s">
        <v>160</v>
      </c>
      <c r="E210" s="12" t="s">
        <v>202</v>
      </c>
      <c r="F210" s="6" t="s">
        <v>157</v>
      </c>
      <c r="G210" s="7" t="str">
        <f>C210&amp;D210&amp;E210&amp;F210</f>
        <v>CTACACGACGCTCTTCCGATCTNNNNTGGTTGCAggcattcgtattgcgccgcta</v>
      </c>
    </row>
    <row r="211" spans="1:7" x14ac:dyDescent="0.2">
      <c r="A211" s="7" t="s">
        <v>1400</v>
      </c>
      <c r="B211" s="7" t="s">
        <v>72</v>
      </c>
      <c r="C211" s="7" t="s">
        <v>4</v>
      </c>
      <c r="D211" s="9" t="s">
        <v>158</v>
      </c>
      <c r="E211" s="12" t="s">
        <v>203</v>
      </c>
      <c r="F211" s="6" t="s">
        <v>157</v>
      </c>
      <c r="G211" s="7" t="str">
        <f>C211&amp;D211&amp;E211&amp;F211</f>
        <v>CTACACGACGCTCTTCCGATCTNGTCCGACCggcattcgtattgcgccgcta</v>
      </c>
    </row>
    <row r="212" spans="1:7" x14ac:dyDescent="0.2">
      <c r="A212" s="7" t="s">
        <v>1401</v>
      </c>
      <c r="B212" s="7" t="s">
        <v>73</v>
      </c>
      <c r="C212" s="7" t="s">
        <v>4</v>
      </c>
      <c r="D212" s="9" t="s">
        <v>5</v>
      </c>
      <c r="E212" s="12" t="s">
        <v>204</v>
      </c>
      <c r="F212" s="6" t="s">
        <v>157</v>
      </c>
      <c r="G212" s="7" t="str">
        <f>C212&amp;D212&amp;E212&amp;F212</f>
        <v>CTACACGACGCTCTTCCGATCTNNGCCAGCCGggcattcgtattgcgccgcta</v>
      </c>
    </row>
    <row r="213" spans="1:7" x14ac:dyDescent="0.2">
      <c r="A213" s="7" t="s">
        <v>1402</v>
      </c>
      <c r="B213" s="7" t="s">
        <v>74</v>
      </c>
      <c r="C213" s="7" t="s">
        <v>4</v>
      </c>
      <c r="D213" s="9" t="s">
        <v>159</v>
      </c>
      <c r="E213" s="12" t="s">
        <v>205</v>
      </c>
      <c r="F213" s="6" t="s">
        <v>157</v>
      </c>
      <c r="G213" s="7" t="str">
        <f>C213&amp;D213&amp;E213&amp;F213</f>
        <v>CTACACGACGCTCTTCCGATCTNNNCTCGTGTCggcattcgtattgcgccgcta</v>
      </c>
    </row>
    <row r="214" spans="1:7" x14ac:dyDescent="0.2">
      <c r="A214" s="7" t="s">
        <v>1403</v>
      </c>
      <c r="B214" s="7" t="s">
        <v>75</v>
      </c>
      <c r="C214" s="7" t="s">
        <v>4</v>
      </c>
      <c r="D214" s="9" t="s">
        <v>160</v>
      </c>
      <c r="E214" s="12" t="s">
        <v>206</v>
      </c>
      <c r="F214" s="6" t="s">
        <v>157</v>
      </c>
      <c r="G214" s="7" t="str">
        <f>C214&amp;D214&amp;E214&amp;F214</f>
        <v>CTACACGACGCTCTTCCGATCTNNNNGCCGTGGCggcattcgtattgcgccgcta</v>
      </c>
    </row>
    <row r="215" spans="1:7" x14ac:dyDescent="0.2">
      <c r="A215" s="7" t="s">
        <v>1404</v>
      </c>
      <c r="B215" s="7" t="s">
        <v>76</v>
      </c>
      <c r="C215" s="7" t="s">
        <v>4</v>
      </c>
      <c r="D215" s="9" t="s">
        <v>158</v>
      </c>
      <c r="E215" s="12" t="s">
        <v>207</v>
      </c>
      <c r="F215" s="6" t="s">
        <v>157</v>
      </c>
      <c r="G215" s="7" t="str">
        <f>C215&amp;D215&amp;E215&amp;F215</f>
        <v>CTACACGACGCTCTTCCGATCTNGTAGCCACggcattcgtattgcgccgcta</v>
      </c>
    </row>
    <row r="216" spans="1:7" x14ac:dyDescent="0.2">
      <c r="A216" s="7" t="s">
        <v>1405</v>
      </c>
      <c r="B216" s="7" t="s">
        <v>77</v>
      </c>
      <c r="C216" s="7" t="s">
        <v>4</v>
      </c>
      <c r="D216" s="9" t="s">
        <v>5</v>
      </c>
      <c r="E216" s="12" t="s">
        <v>208</v>
      </c>
      <c r="F216" s="6" t="s">
        <v>157</v>
      </c>
      <c r="G216" s="7" t="str">
        <f>C216&amp;D216&amp;E216&amp;F216</f>
        <v>CTACACGACGCTCTTCCGATCTNNGACTTATAggcattcgtattgcgccgcta</v>
      </c>
    </row>
    <row r="217" spans="1:7" x14ac:dyDescent="0.2">
      <c r="A217" s="7" t="s">
        <v>1406</v>
      </c>
      <c r="B217" s="7" t="s">
        <v>78</v>
      </c>
      <c r="C217" s="7" t="s">
        <v>4</v>
      </c>
      <c r="D217" s="9" t="s">
        <v>159</v>
      </c>
      <c r="E217" s="12" t="s">
        <v>209</v>
      </c>
      <c r="F217" s="6" t="s">
        <v>157</v>
      </c>
      <c r="G217" s="7" t="str">
        <f>C217&amp;D217&amp;E217&amp;F217</f>
        <v>CTACACGACGCTCTTCCGATCTNNNGAACGTCGggcattcgtattgcgccgcta</v>
      </c>
    </row>
    <row r="218" spans="1:7" x14ac:dyDescent="0.2">
      <c r="A218" s="7" t="s">
        <v>1407</v>
      </c>
      <c r="B218" s="7" t="s">
        <v>79</v>
      </c>
      <c r="C218" s="7" t="s">
        <v>4</v>
      </c>
      <c r="D218" s="9" t="s">
        <v>160</v>
      </c>
      <c r="E218" s="12" t="s">
        <v>210</v>
      </c>
      <c r="F218" s="6" t="s">
        <v>157</v>
      </c>
      <c r="G218" s="7" t="str">
        <f>C218&amp;D218&amp;E218&amp;F218</f>
        <v>CTACACGACGCTCTTCCGATCTNNNNATGCGTAGggcattcgtattgcgccgcta</v>
      </c>
    </row>
    <row r="219" spans="1:7" x14ac:dyDescent="0.2">
      <c r="A219" s="7" t="s">
        <v>1408</v>
      </c>
      <c r="B219" s="7" t="s">
        <v>80</v>
      </c>
      <c r="C219" s="7" t="s">
        <v>4</v>
      </c>
      <c r="D219" s="9" t="s">
        <v>158</v>
      </c>
      <c r="E219" s="12" t="s">
        <v>211</v>
      </c>
      <c r="F219" s="6" t="s">
        <v>157</v>
      </c>
      <c r="G219" s="7" t="str">
        <f>C219&amp;D219&amp;E219&amp;F219</f>
        <v>CTACACGACGCTCTTCCGATCTNAATTAGATggcattcgtattgcgccgcta</v>
      </c>
    </row>
    <row r="220" spans="1:7" x14ac:dyDescent="0.2">
      <c r="A220" s="7" t="s">
        <v>1409</v>
      </c>
      <c r="B220" s="7" t="s">
        <v>81</v>
      </c>
      <c r="C220" s="7" t="s">
        <v>4</v>
      </c>
      <c r="D220" s="9" t="s">
        <v>5</v>
      </c>
      <c r="E220" s="12" t="s">
        <v>212</v>
      </c>
      <c r="F220" s="6" t="s">
        <v>157</v>
      </c>
      <c r="G220" s="7" t="str">
        <f>C220&amp;D220&amp;E220&amp;F220</f>
        <v>CTACACGACGCTCTTCCGATCTNNTTACGATAggcattcgtattgcgccgcta</v>
      </c>
    </row>
    <row r="221" spans="1:7" x14ac:dyDescent="0.2">
      <c r="A221" s="7" t="s">
        <v>1410</v>
      </c>
      <c r="B221" s="7" t="s">
        <v>82</v>
      </c>
      <c r="C221" s="7" t="s">
        <v>4</v>
      </c>
      <c r="D221" s="9" t="s">
        <v>159</v>
      </c>
      <c r="E221" s="12" t="s">
        <v>213</v>
      </c>
      <c r="F221" s="6" t="s">
        <v>157</v>
      </c>
      <c r="G221" s="7" t="str">
        <f>C221&amp;D221&amp;E221&amp;F221</f>
        <v>CTACACGACGCTCTTCCGATCTNNNCTGTACAAggcattcgtattgcgccgcta</v>
      </c>
    </row>
    <row r="222" spans="1:7" x14ac:dyDescent="0.2">
      <c r="A222" s="7" t="s">
        <v>1411</v>
      </c>
      <c r="B222" s="7" t="s">
        <v>83</v>
      </c>
      <c r="C222" s="7" t="s">
        <v>4</v>
      </c>
      <c r="D222" s="9" t="s">
        <v>160</v>
      </c>
      <c r="E222" s="12" t="s">
        <v>214</v>
      </c>
      <c r="F222" s="6" t="s">
        <v>157</v>
      </c>
      <c r="G222" s="7" t="str">
        <f>C222&amp;D222&amp;E222&amp;F222</f>
        <v>CTACACGACGCTCTTCCGATCTNNNNCGTGGTTGggcattcgtattgcgccgcta</v>
      </c>
    </row>
    <row r="223" spans="1:7" x14ac:dyDescent="0.2">
      <c r="A223" s="7" t="s">
        <v>1412</v>
      </c>
      <c r="B223" s="7" t="s">
        <v>575</v>
      </c>
      <c r="C223" s="7" t="s">
        <v>4</v>
      </c>
      <c r="D223" s="9" t="s">
        <v>158</v>
      </c>
      <c r="E223" s="12" t="s">
        <v>647</v>
      </c>
      <c r="F223" s="6" t="s">
        <v>157</v>
      </c>
      <c r="G223" s="7" t="str">
        <f>C223&amp;D223&amp;E223&amp;F223</f>
        <v>CTACACGACGCTCTTCCGATCTNAATAACGTggcattcgtattgcgccgcta</v>
      </c>
    </row>
    <row r="224" spans="1:7" x14ac:dyDescent="0.2">
      <c r="A224" s="7" t="s">
        <v>1413</v>
      </c>
      <c r="B224" s="7" t="s">
        <v>576</v>
      </c>
      <c r="C224" s="7" t="s">
        <v>4</v>
      </c>
      <c r="D224" s="9" t="s">
        <v>5</v>
      </c>
      <c r="E224" s="12" t="s">
        <v>648</v>
      </c>
      <c r="F224" s="6" t="s">
        <v>157</v>
      </c>
      <c r="G224" s="7" t="str">
        <f>C224&amp;D224&amp;E224&amp;F224</f>
        <v>CTACACGACGCTCTTCCGATCTNNTTCTTGAAggcattcgtattgcgccgcta</v>
      </c>
    </row>
    <row r="225" spans="1:7" x14ac:dyDescent="0.2">
      <c r="A225" s="7" t="s">
        <v>1414</v>
      </c>
      <c r="B225" s="7" t="s">
        <v>577</v>
      </c>
      <c r="C225" s="7" t="s">
        <v>4</v>
      </c>
      <c r="D225" s="9" t="s">
        <v>159</v>
      </c>
      <c r="E225" s="12" t="s">
        <v>649</v>
      </c>
      <c r="F225" s="6" t="s">
        <v>157</v>
      </c>
      <c r="G225" s="7" t="str">
        <f>C225&amp;D225&amp;E225&amp;F225</f>
        <v>CTACACGACGCTCTTCCGATCTNNNGGCAGATCggcattcgtattgcgccgcta</v>
      </c>
    </row>
    <row r="226" spans="1:7" x14ac:dyDescent="0.2">
      <c r="A226" s="7" t="s">
        <v>1415</v>
      </c>
      <c r="B226" s="7" t="s">
        <v>578</v>
      </c>
      <c r="C226" s="7" t="s">
        <v>4</v>
      </c>
      <c r="D226" s="9" t="s">
        <v>160</v>
      </c>
      <c r="E226" s="12" t="s">
        <v>650</v>
      </c>
      <c r="F226" s="6" t="s">
        <v>157</v>
      </c>
      <c r="G226" s="7" t="str">
        <f>C226&amp;D226&amp;E226&amp;F226</f>
        <v>CTACACGACGCTCTTCCGATCTNNNNCTATGTTAggcattcgtattgcgccgcta</v>
      </c>
    </row>
    <row r="227" spans="1:7" x14ac:dyDescent="0.2">
      <c r="A227" s="7" t="s">
        <v>1416</v>
      </c>
      <c r="B227" s="7" t="s">
        <v>579</v>
      </c>
      <c r="C227" s="7" t="s">
        <v>4</v>
      </c>
      <c r="D227" s="9" t="s">
        <v>158</v>
      </c>
      <c r="E227" s="12" t="s">
        <v>651</v>
      </c>
      <c r="F227" s="6" t="s">
        <v>157</v>
      </c>
      <c r="G227" s="7" t="str">
        <f>C227&amp;D227&amp;E227&amp;F227</f>
        <v>CTACACGACGCTCTTCCGATCTNGTTGACGCggcattcgtattgcgccgcta</v>
      </c>
    </row>
    <row r="228" spans="1:7" x14ac:dyDescent="0.2">
      <c r="A228" s="7" t="s">
        <v>1417</v>
      </c>
      <c r="B228" s="7" t="s">
        <v>580</v>
      </c>
      <c r="C228" s="7" t="s">
        <v>4</v>
      </c>
      <c r="D228" s="9" t="s">
        <v>5</v>
      </c>
      <c r="E228" s="12" t="s">
        <v>652</v>
      </c>
      <c r="F228" s="6" t="s">
        <v>157</v>
      </c>
      <c r="G228" s="7" t="str">
        <f>C228&amp;D228&amp;E228&amp;F228</f>
        <v>CTACACGACGCTCTTCCGATCTNNATCTACGAggcattcgtattgcgccgcta</v>
      </c>
    </row>
    <row r="229" spans="1:7" x14ac:dyDescent="0.2">
      <c r="A229" s="7" t="s">
        <v>1418</v>
      </c>
      <c r="B229" s="7" t="s">
        <v>581</v>
      </c>
      <c r="C229" s="7" t="s">
        <v>4</v>
      </c>
      <c r="D229" s="9" t="s">
        <v>159</v>
      </c>
      <c r="E229" s="12" t="s">
        <v>653</v>
      </c>
      <c r="F229" s="6" t="s">
        <v>157</v>
      </c>
      <c r="G229" s="7" t="str">
        <f>C229&amp;D229&amp;E229&amp;F229</f>
        <v>CTACACGACGCTCTTCCGATCTNNNCTCGACAGggcattcgtattgcgccgcta</v>
      </c>
    </row>
    <row r="230" spans="1:7" x14ac:dyDescent="0.2">
      <c r="A230" s="7" t="s">
        <v>1419</v>
      </c>
      <c r="B230" s="7" t="s">
        <v>582</v>
      </c>
      <c r="C230" s="7" t="s">
        <v>4</v>
      </c>
      <c r="D230" s="9" t="s">
        <v>160</v>
      </c>
      <c r="E230" s="12" t="s">
        <v>654</v>
      </c>
      <c r="F230" s="6" t="s">
        <v>157</v>
      </c>
      <c r="G230" s="7" t="str">
        <f>C230&amp;D230&amp;E230&amp;F230</f>
        <v>CTACACGACGCTCTTCCGATCTNNNNGAGGCTGCggcattcgtattgcgccgcta</v>
      </c>
    </row>
    <row r="231" spans="1:7" x14ac:dyDescent="0.2">
      <c r="A231" s="7" t="s">
        <v>1420</v>
      </c>
      <c r="B231" s="7" t="s">
        <v>583</v>
      </c>
      <c r="C231" s="7" t="s">
        <v>4</v>
      </c>
      <c r="D231" s="9" t="s">
        <v>158</v>
      </c>
      <c r="E231" s="12" t="s">
        <v>655</v>
      </c>
      <c r="F231" s="6" t="s">
        <v>157</v>
      </c>
      <c r="G231" s="7" t="str">
        <f>C231&amp;D231&amp;E231&amp;F231</f>
        <v>CTACACGACGCTCTTCCGATCTNCCTCGTAGggcattcgtattgcgccgcta</v>
      </c>
    </row>
    <row r="232" spans="1:7" x14ac:dyDescent="0.2">
      <c r="A232" s="7" t="s">
        <v>1421</v>
      </c>
      <c r="B232" s="7" t="s">
        <v>584</v>
      </c>
      <c r="C232" s="7" t="s">
        <v>4</v>
      </c>
      <c r="D232" s="9" t="s">
        <v>5</v>
      </c>
      <c r="E232" s="12" t="s">
        <v>656</v>
      </c>
      <c r="F232" s="6" t="s">
        <v>157</v>
      </c>
      <c r="G232" s="7" t="str">
        <f>C232&amp;D232&amp;E232&amp;F232</f>
        <v>CTACACGACGCTCTTCCGATCTNNCATAGGCAggcattcgtattgcgccgcta</v>
      </c>
    </row>
    <row r="233" spans="1:7" x14ac:dyDescent="0.2">
      <c r="A233" s="7" t="s">
        <v>1422</v>
      </c>
      <c r="B233" s="7" t="s">
        <v>585</v>
      </c>
      <c r="C233" s="7" t="s">
        <v>4</v>
      </c>
      <c r="D233" s="9" t="s">
        <v>159</v>
      </c>
      <c r="E233" s="12" t="s">
        <v>657</v>
      </c>
      <c r="F233" s="6" t="s">
        <v>157</v>
      </c>
      <c r="G233" s="7" t="str">
        <f>C233&amp;D233&amp;E233&amp;F233</f>
        <v>CTACACGACGCTCTTCCGATCTNNNAGATGAACggcattcgtattgcgccgcta</v>
      </c>
    </row>
    <row r="234" spans="1:7" x14ac:dyDescent="0.2">
      <c r="A234" s="7" t="s">
        <v>1423</v>
      </c>
      <c r="B234" s="7" t="s">
        <v>586</v>
      </c>
      <c r="C234" s="7" t="s">
        <v>4</v>
      </c>
      <c r="D234" s="9" t="s">
        <v>160</v>
      </c>
      <c r="E234" s="12" t="s">
        <v>658</v>
      </c>
      <c r="F234" s="6" t="s">
        <v>157</v>
      </c>
      <c r="G234" s="7" t="str">
        <f>C234&amp;D234&amp;E234&amp;F234</f>
        <v>CTACACGACGCTCTTCCGATCTNNNNCCGAGTATggcattcgtattgcgccgcta</v>
      </c>
    </row>
    <row r="235" spans="1:7" x14ac:dyDescent="0.2">
      <c r="A235" s="7" t="s">
        <v>1424</v>
      </c>
      <c r="B235" s="7" t="s">
        <v>587</v>
      </c>
      <c r="C235" s="7" t="s">
        <v>4</v>
      </c>
      <c r="D235" s="9" t="s">
        <v>158</v>
      </c>
      <c r="E235" s="12" t="s">
        <v>659</v>
      </c>
      <c r="F235" s="6" t="s">
        <v>157</v>
      </c>
      <c r="G235" s="7" t="str">
        <f>C235&amp;D235&amp;E235&amp;F235</f>
        <v>CTACACGACGCTCTTCCGATCTNAATATTGAggcattcgtattgcgccgcta</v>
      </c>
    </row>
    <row r="236" spans="1:7" x14ac:dyDescent="0.2">
      <c r="A236" s="7" t="s">
        <v>1425</v>
      </c>
      <c r="B236" s="7" t="s">
        <v>588</v>
      </c>
      <c r="C236" s="7" t="s">
        <v>4</v>
      </c>
      <c r="D236" s="9" t="s">
        <v>5</v>
      </c>
      <c r="E236" s="12" t="s">
        <v>660</v>
      </c>
      <c r="F236" s="6" t="s">
        <v>157</v>
      </c>
      <c r="G236" s="7" t="str">
        <f>C236&amp;D236&amp;E236&amp;F236</f>
        <v>CTACACGACGCTCTTCCGATCTNNGTATACCGggcattcgtattgcgccgcta</v>
      </c>
    </row>
    <row r="237" spans="1:7" x14ac:dyDescent="0.2">
      <c r="A237" s="7" t="s">
        <v>1426</v>
      </c>
      <c r="B237" s="7" t="s">
        <v>589</v>
      </c>
      <c r="C237" s="7" t="s">
        <v>4</v>
      </c>
      <c r="D237" s="9" t="s">
        <v>159</v>
      </c>
      <c r="E237" s="12" t="s">
        <v>661</v>
      </c>
      <c r="F237" s="6" t="s">
        <v>157</v>
      </c>
      <c r="G237" s="7" t="str">
        <f>C237&amp;D237&amp;E237&amp;F237</f>
        <v>CTACACGACGCTCTTCCGATCTNNNGATCCAACggcattcgtattgcgccgcta</v>
      </c>
    </row>
    <row r="238" spans="1:7" x14ac:dyDescent="0.2">
      <c r="A238" s="7" t="s">
        <v>1427</v>
      </c>
      <c r="B238" s="7" t="s">
        <v>590</v>
      </c>
      <c r="C238" s="7" t="s">
        <v>4</v>
      </c>
      <c r="D238" s="9" t="s">
        <v>160</v>
      </c>
      <c r="E238" s="12" t="s">
        <v>662</v>
      </c>
      <c r="F238" s="6" t="s">
        <v>157</v>
      </c>
      <c r="G238" s="7" t="str">
        <f>C238&amp;D238&amp;E238&amp;F238</f>
        <v>CTACACGACGCTCTTCCGATCTNNNNAGATACGCggcattcgtattgcgccgcta</v>
      </c>
    </row>
    <row r="239" spans="1:7" x14ac:dyDescent="0.2">
      <c r="A239" s="7" t="s">
        <v>1428</v>
      </c>
      <c r="B239" s="7" t="s">
        <v>591</v>
      </c>
      <c r="C239" s="7" t="s">
        <v>4</v>
      </c>
      <c r="D239" s="9" t="s">
        <v>158</v>
      </c>
      <c r="E239" s="12" t="s">
        <v>663</v>
      </c>
      <c r="F239" s="6" t="s">
        <v>157</v>
      </c>
      <c r="G239" s="7" t="str">
        <f>C239&amp;D239&amp;E239&amp;F239</f>
        <v>CTACACGACGCTCTTCCGATCTNGGTATCTTggcattcgtattgcgccgcta</v>
      </c>
    </row>
    <row r="240" spans="1:7" x14ac:dyDescent="0.2">
      <c r="A240" s="7" t="s">
        <v>1429</v>
      </c>
      <c r="B240" s="7" t="s">
        <v>592</v>
      </c>
      <c r="C240" s="7" t="s">
        <v>4</v>
      </c>
      <c r="D240" s="9" t="s">
        <v>5</v>
      </c>
      <c r="E240" s="12" t="s">
        <v>664</v>
      </c>
      <c r="F240" s="6" t="s">
        <v>157</v>
      </c>
      <c r="G240" s="7" t="str">
        <f>C240&amp;D240&amp;E240&amp;F240</f>
        <v>CTACACGACGCTCTTCCGATCTNNCCTCTGGCggcattcgtattgcgccgcta</v>
      </c>
    </row>
    <row r="241" spans="1:7" x14ac:dyDescent="0.2">
      <c r="A241" s="7" t="s">
        <v>1430</v>
      </c>
      <c r="B241" s="7" t="s">
        <v>593</v>
      </c>
      <c r="C241" s="7" t="s">
        <v>4</v>
      </c>
      <c r="D241" s="9" t="s">
        <v>158</v>
      </c>
      <c r="E241" s="12" t="s">
        <v>665</v>
      </c>
      <c r="F241" s="6" t="s">
        <v>157</v>
      </c>
      <c r="G241" s="7" t="str">
        <f>C241&amp;D241&amp;E241&amp;F241</f>
        <v>CTACACGACGCTCTTCCGATCTNCCATTGTGggcattcgtattgcgccgcta</v>
      </c>
    </row>
    <row r="242" spans="1:7" x14ac:dyDescent="0.2">
      <c r="A242" s="7" t="s">
        <v>1431</v>
      </c>
      <c r="B242" s="7" t="s">
        <v>594</v>
      </c>
      <c r="C242" s="7" t="s">
        <v>4</v>
      </c>
      <c r="D242" s="9" t="s">
        <v>5</v>
      </c>
      <c r="E242" s="12" t="s">
        <v>666</v>
      </c>
      <c r="F242" s="6" t="s">
        <v>157</v>
      </c>
      <c r="G242" s="7" t="str">
        <f>C242&amp;D242&amp;E242&amp;F242</f>
        <v>CTACACGACGCTCTTCCGATCTNNACTACGGTggcattcgtattgcgccgcta</v>
      </c>
    </row>
    <row r="243" spans="1:7" x14ac:dyDescent="0.2">
      <c r="A243" s="7" t="s">
        <v>1432</v>
      </c>
      <c r="B243" s="7" t="s">
        <v>595</v>
      </c>
      <c r="C243" s="7" t="s">
        <v>4</v>
      </c>
      <c r="D243" s="9" t="s">
        <v>159</v>
      </c>
      <c r="E243" s="12" t="s">
        <v>667</v>
      </c>
      <c r="F243" s="6" t="s">
        <v>157</v>
      </c>
      <c r="G243" s="7" t="str">
        <f>C243&amp;D243&amp;E243&amp;F243</f>
        <v>CTACACGACGCTCTTCCGATCTNNNAAGTGCTAggcattcgtattgcgccgcta</v>
      </c>
    </row>
    <row r="244" spans="1:7" x14ac:dyDescent="0.2">
      <c r="A244" s="7" t="s">
        <v>1433</v>
      </c>
      <c r="B244" s="7" t="s">
        <v>596</v>
      </c>
      <c r="C244" s="7" t="s">
        <v>4</v>
      </c>
      <c r="D244" s="9" t="s">
        <v>160</v>
      </c>
      <c r="E244" s="12" t="s">
        <v>668</v>
      </c>
      <c r="F244" s="6" t="s">
        <v>157</v>
      </c>
      <c r="G244" s="7" t="str">
        <f>C244&amp;D244&amp;E244&amp;F244</f>
        <v>CTACACGACGCTCTTCCGATCTNNNNGCCGAACGggcattcgtattgcgccgcta</v>
      </c>
    </row>
    <row r="245" spans="1:7" x14ac:dyDescent="0.2">
      <c r="A245" s="7" t="s">
        <v>1434</v>
      </c>
      <c r="B245" s="7" t="s">
        <v>597</v>
      </c>
      <c r="C245" s="7" t="s">
        <v>4</v>
      </c>
      <c r="D245" s="9" t="s">
        <v>158</v>
      </c>
      <c r="E245" s="12" t="s">
        <v>669</v>
      </c>
      <c r="F245" s="6" t="s">
        <v>157</v>
      </c>
      <c r="G245" s="7" t="str">
        <f>C245&amp;D245&amp;E245&amp;F245</f>
        <v>CTACACGACGCTCTTCCGATCTNTGTCCACGggcattcgtattgcgccgcta</v>
      </c>
    </row>
    <row r="246" spans="1:7" x14ac:dyDescent="0.2">
      <c r="A246" s="7" t="s">
        <v>1435</v>
      </c>
      <c r="B246" s="7" t="s">
        <v>598</v>
      </c>
      <c r="C246" s="7" t="s">
        <v>4</v>
      </c>
      <c r="D246" s="9" t="s">
        <v>5</v>
      </c>
      <c r="E246" s="12" t="s">
        <v>670</v>
      </c>
      <c r="F246" s="6" t="s">
        <v>157</v>
      </c>
      <c r="G246" s="7" t="str">
        <f>C246&amp;D246&amp;E246&amp;F246</f>
        <v>CTACACGACGCTCTTCCGATCTNNGACACACTggcattcgtattgcgccgcta</v>
      </c>
    </row>
    <row r="247" spans="1:7" x14ac:dyDescent="0.2">
      <c r="A247" s="7" t="s">
        <v>1436</v>
      </c>
      <c r="B247" s="7" t="s">
        <v>599</v>
      </c>
      <c r="C247" s="7" t="s">
        <v>4</v>
      </c>
      <c r="D247" s="9" t="s">
        <v>159</v>
      </c>
      <c r="E247" s="12" t="s">
        <v>671</v>
      </c>
      <c r="F247" s="6" t="s">
        <v>157</v>
      </c>
      <c r="G247" s="7" t="str">
        <f>C247&amp;D247&amp;E247&amp;F247</f>
        <v>CTACACGACGCTCTTCCGATCTNNNAATATGCTggcattcgtattgcgccgcta</v>
      </c>
    </row>
    <row r="248" spans="1:7" x14ac:dyDescent="0.2">
      <c r="A248" s="7" t="s">
        <v>1437</v>
      </c>
      <c r="B248" s="7" t="s">
        <v>600</v>
      </c>
      <c r="C248" s="7" t="s">
        <v>4</v>
      </c>
      <c r="D248" s="9" t="s">
        <v>160</v>
      </c>
      <c r="E248" s="12" t="s">
        <v>672</v>
      </c>
      <c r="F248" s="6" t="s">
        <v>157</v>
      </c>
      <c r="G248" s="7" t="str">
        <f>C248&amp;D248&amp;E248&amp;F248</f>
        <v>CTACACGACGCTCTTCCGATCTNNNNTTCTCATAggcattcgtattgcgccgcta</v>
      </c>
    </row>
    <row r="249" spans="1:7" x14ac:dyDescent="0.2">
      <c r="A249" s="7" t="s">
        <v>1438</v>
      </c>
      <c r="B249" s="7" t="s">
        <v>601</v>
      </c>
      <c r="C249" s="7" t="s">
        <v>4</v>
      </c>
      <c r="D249" s="9" t="s">
        <v>158</v>
      </c>
      <c r="E249" s="12" t="s">
        <v>673</v>
      </c>
      <c r="F249" s="6" t="s">
        <v>157</v>
      </c>
      <c r="G249" s="7" t="str">
        <f>C249&amp;D249&amp;E249&amp;F249</f>
        <v>CTACACGACGCTCTTCCGATCTNTCTGTGATggcattcgtattgcgccgcta</v>
      </c>
    </row>
    <row r="250" spans="1:7" x14ac:dyDescent="0.2">
      <c r="A250" s="7" t="s">
        <v>1439</v>
      </c>
      <c r="B250" s="7" t="s">
        <v>602</v>
      </c>
      <c r="C250" s="7" t="s">
        <v>4</v>
      </c>
      <c r="D250" s="9" t="s">
        <v>5</v>
      </c>
      <c r="E250" s="12" t="s">
        <v>674</v>
      </c>
      <c r="F250" s="6" t="s">
        <v>157</v>
      </c>
      <c r="G250" s="7" t="str">
        <f>C250&amp;D250&amp;E250&amp;F250</f>
        <v>CTACACGACGCTCTTCCGATCTNNCCGAACTTggcattcgtattgcgccgcta</v>
      </c>
    </row>
    <row r="251" spans="1:7" x14ac:dyDescent="0.2">
      <c r="A251" s="7" t="s">
        <v>1440</v>
      </c>
      <c r="B251" s="7" t="s">
        <v>603</v>
      </c>
      <c r="C251" s="7" t="s">
        <v>4</v>
      </c>
      <c r="D251" s="9" t="s">
        <v>159</v>
      </c>
      <c r="E251" s="12" t="s">
        <v>675</v>
      </c>
      <c r="F251" s="6" t="s">
        <v>157</v>
      </c>
      <c r="G251" s="7" t="str">
        <f>C251&amp;D251&amp;E251&amp;F251</f>
        <v>CTACACGACGCTCTTCCGATCTNNNGTCTAACAggcattcgtattgcgccgcta</v>
      </c>
    </row>
    <row r="252" spans="1:7" x14ac:dyDescent="0.2">
      <c r="A252" s="7" t="s">
        <v>1441</v>
      </c>
      <c r="B252" s="7" t="s">
        <v>604</v>
      </c>
      <c r="C252" s="7" t="s">
        <v>4</v>
      </c>
      <c r="D252" s="9" t="s">
        <v>160</v>
      </c>
      <c r="E252" s="12" t="s">
        <v>676</v>
      </c>
      <c r="F252" s="6" t="s">
        <v>157</v>
      </c>
      <c r="G252" s="7" t="str">
        <f>C252&amp;D252&amp;E252&amp;F252</f>
        <v>CTACACGACGCTCTTCCGATCTNNNNGACGCCATggcattcgtattgcgccgcta</v>
      </c>
    </row>
    <row r="253" spans="1:7" x14ac:dyDescent="0.2">
      <c r="A253" s="7" t="s">
        <v>1442</v>
      </c>
      <c r="B253" s="7" t="s">
        <v>605</v>
      </c>
      <c r="C253" s="7" t="s">
        <v>4</v>
      </c>
      <c r="D253" s="9" t="s">
        <v>158</v>
      </c>
      <c r="E253" s="12" t="s">
        <v>677</v>
      </c>
      <c r="F253" s="6" t="s">
        <v>157</v>
      </c>
      <c r="G253" s="7" t="str">
        <f>C253&amp;D253&amp;E253&amp;F253</f>
        <v>CTACACGACGCTCTTCCGATCTNGCCAATGTggcattcgtattgcgccgcta</v>
      </c>
    </row>
    <row r="254" spans="1:7" x14ac:dyDescent="0.2">
      <c r="A254" s="7" t="s">
        <v>1443</v>
      </c>
      <c r="B254" s="7" t="s">
        <v>606</v>
      </c>
      <c r="C254" s="7" t="s">
        <v>4</v>
      </c>
      <c r="D254" s="9" t="s">
        <v>5</v>
      </c>
      <c r="E254" s="12" t="s">
        <v>678</v>
      </c>
      <c r="F254" s="6" t="s">
        <v>157</v>
      </c>
      <c r="G254" s="7" t="str">
        <f>C254&amp;D254&amp;E254&amp;F254</f>
        <v>CTACACGACGCTCTTCCGATCTNNCCAACGTCggcattcgtattgcgccgcta</v>
      </c>
    </row>
    <row r="255" spans="1:7" x14ac:dyDescent="0.2">
      <c r="A255" s="7" t="s">
        <v>1444</v>
      </c>
      <c r="B255" s="7" t="s">
        <v>607</v>
      </c>
      <c r="C255" s="7" t="s">
        <v>4</v>
      </c>
      <c r="D255" s="9" t="s">
        <v>159</v>
      </c>
      <c r="E255" s="12" t="s">
        <v>679</v>
      </c>
      <c r="F255" s="6" t="s">
        <v>157</v>
      </c>
      <c r="G255" s="7" t="str">
        <f>C255&amp;D255&amp;E255&amp;F255</f>
        <v>CTACACGACGCTCTTCCGATCTNNNGTAGATAAggcattcgtattgcgccgcta</v>
      </c>
    </row>
    <row r="256" spans="1:7" x14ac:dyDescent="0.2">
      <c r="A256" s="7" t="s">
        <v>1445</v>
      </c>
      <c r="B256" s="7" t="s">
        <v>608</v>
      </c>
      <c r="C256" s="7" t="s">
        <v>4</v>
      </c>
      <c r="D256" s="9" t="s">
        <v>160</v>
      </c>
      <c r="E256" s="12" t="s">
        <v>680</v>
      </c>
      <c r="F256" s="6" t="s">
        <v>157</v>
      </c>
      <c r="G256" s="7" t="str">
        <f>C256&amp;D256&amp;E256&amp;F256</f>
        <v>CTACACGACGCTCTTCCGATCTNNNNCTTACGGCggcattcgtattgcgccgcta</v>
      </c>
    </row>
    <row r="257" spans="1:7" x14ac:dyDescent="0.2">
      <c r="A257" s="7" t="s">
        <v>1446</v>
      </c>
      <c r="B257" s="7" t="s">
        <v>609</v>
      </c>
      <c r="C257" s="7" t="s">
        <v>4</v>
      </c>
      <c r="D257" s="9" t="s">
        <v>158</v>
      </c>
      <c r="E257" s="12" t="s">
        <v>681</v>
      </c>
      <c r="F257" s="6" t="s">
        <v>157</v>
      </c>
      <c r="G257" s="7" t="str">
        <f>C257&amp;D257&amp;E257&amp;F257</f>
        <v>CTACACGACGCTCTTCCGATCTNCCAAGTGCggcattcgtattgcgccgcta</v>
      </c>
    </row>
    <row r="258" spans="1:7" x14ac:dyDescent="0.2">
      <c r="A258" s="7" t="s">
        <v>1447</v>
      </c>
      <c r="B258" s="7" t="s">
        <v>610</v>
      </c>
      <c r="C258" s="7" t="s">
        <v>4</v>
      </c>
      <c r="D258" s="9" t="s">
        <v>5</v>
      </c>
      <c r="E258" s="12" t="s">
        <v>682</v>
      </c>
      <c r="F258" s="6" t="s">
        <v>157</v>
      </c>
      <c r="G258" s="7" t="str">
        <f>C258&amp;D258&amp;E258&amp;F258</f>
        <v>CTACACGACGCTCTTCCGATCTNNCTAACTCAggcattcgtattgcgccgcta</v>
      </c>
    </row>
    <row r="259" spans="1:7" x14ac:dyDescent="0.2">
      <c r="A259" s="7" t="s">
        <v>1448</v>
      </c>
      <c r="B259" s="7" t="s">
        <v>611</v>
      </c>
      <c r="C259" s="7" t="s">
        <v>4</v>
      </c>
      <c r="D259" s="9" t="s">
        <v>159</v>
      </c>
      <c r="E259" s="12" t="s">
        <v>683</v>
      </c>
      <c r="F259" s="6" t="s">
        <v>157</v>
      </c>
      <c r="G259" s="7" t="str">
        <f>C259&amp;D259&amp;E259&amp;F259</f>
        <v>CTACACGACGCTCTTCCGATCTNNNAATATCTGggcattcgtattgcgccgcta</v>
      </c>
    </row>
    <row r="260" spans="1:7" x14ac:dyDescent="0.2">
      <c r="A260" s="7" t="s">
        <v>1449</v>
      </c>
      <c r="B260" s="7" t="s">
        <v>612</v>
      </c>
      <c r="C260" s="7" t="s">
        <v>4</v>
      </c>
      <c r="D260" s="9" t="s">
        <v>160</v>
      </c>
      <c r="E260" s="12" t="s">
        <v>684</v>
      </c>
      <c r="F260" s="6" t="s">
        <v>157</v>
      </c>
      <c r="G260" s="7" t="str">
        <f>C260&amp;D260&amp;E260&amp;F260</f>
        <v>CTACACGACGCTCTTCCGATCTNNNNTTATATCAggcattcgtattgcgccgcta</v>
      </c>
    </row>
    <row r="261" spans="1:7" x14ac:dyDescent="0.2">
      <c r="A261" s="7" t="s">
        <v>1450</v>
      </c>
      <c r="B261" s="7" t="s">
        <v>613</v>
      </c>
      <c r="C261" s="7" t="s">
        <v>4</v>
      </c>
      <c r="D261" s="9" t="s">
        <v>158</v>
      </c>
      <c r="E261" s="12" t="s">
        <v>685</v>
      </c>
      <c r="F261" s="6" t="s">
        <v>157</v>
      </c>
      <c r="G261" s="7" t="str">
        <f>C261&amp;D261&amp;E261&amp;F261</f>
        <v>CTACACGACGCTCTTCCGATCTNCTGCGGATggcattcgtattgcgccgcta</v>
      </c>
    </row>
    <row r="262" spans="1:7" x14ac:dyDescent="0.2">
      <c r="A262" s="7" t="s">
        <v>1451</v>
      </c>
      <c r="B262" s="7" t="s">
        <v>614</v>
      </c>
      <c r="C262" s="7" t="s">
        <v>4</v>
      </c>
      <c r="D262" s="9" t="s">
        <v>5</v>
      </c>
      <c r="E262" s="12" t="s">
        <v>686</v>
      </c>
      <c r="F262" s="6" t="s">
        <v>157</v>
      </c>
      <c r="G262" s="7" t="str">
        <f>C262&amp;D262&amp;E262&amp;F262</f>
        <v>CTACACGACGCTCTTCCGATCTNNGCGGCTTGggcattcgtattgcgccgcta</v>
      </c>
    </row>
    <row r="263" spans="1:7" x14ac:dyDescent="0.2">
      <c r="A263" s="7" t="s">
        <v>1452</v>
      </c>
      <c r="B263" s="7" t="s">
        <v>615</v>
      </c>
      <c r="C263" s="7" t="s">
        <v>4</v>
      </c>
      <c r="D263" s="9" t="s">
        <v>159</v>
      </c>
      <c r="E263" s="12" t="s">
        <v>687</v>
      </c>
      <c r="F263" s="6" t="s">
        <v>157</v>
      </c>
      <c r="G263" s="7" t="str">
        <f>C263&amp;D263&amp;E263&amp;F263</f>
        <v>CTACACGACGCTCTTCCGATCTNNNGAGTTGATggcattcgtattgcgccgcta</v>
      </c>
    </row>
    <row r="264" spans="1:7" x14ac:dyDescent="0.2">
      <c r="A264" s="7" t="s">
        <v>1453</v>
      </c>
      <c r="B264" s="7" t="s">
        <v>616</v>
      </c>
      <c r="C264" s="7" t="s">
        <v>4</v>
      </c>
      <c r="D264" s="9" t="s">
        <v>160</v>
      </c>
      <c r="E264" s="12" t="s">
        <v>688</v>
      </c>
      <c r="F264" s="6" t="s">
        <v>157</v>
      </c>
      <c r="G264" s="7" t="str">
        <f>C264&amp;D264&amp;E264&amp;F264</f>
        <v>CTACACGACGCTCTTCCGATCTNNNNGCACTGAGggcattcgtattgcgccgcta</v>
      </c>
    </row>
    <row r="265" spans="1:7" x14ac:dyDescent="0.2">
      <c r="A265" s="7" t="s">
        <v>1454</v>
      </c>
      <c r="B265" s="7" t="s">
        <v>617</v>
      </c>
      <c r="C265" s="7" t="s">
        <v>4</v>
      </c>
      <c r="D265" s="9" t="s">
        <v>158</v>
      </c>
      <c r="E265" s="12" t="s">
        <v>689</v>
      </c>
      <c r="F265" s="6" t="s">
        <v>157</v>
      </c>
      <c r="G265" s="7" t="str">
        <f>C265&amp;D265&amp;E265&amp;F265</f>
        <v>CTACACGACGCTCTTCCGATCTNGACCACCTggcattcgtattgcgccgcta</v>
      </c>
    </row>
    <row r="266" spans="1:7" x14ac:dyDescent="0.2">
      <c r="A266" s="7" t="s">
        <v>1455</v>
      </c>
      <c r="B266" s="7" t="s">
        <v>646</v>
      </c>
      <c r="C266" s="7" t="s">
        <v>4</v>
      </c>
      <c r="D266" s="9" t="s">
        <v>158</v>
      </c>
      <c r="E266" s="12" t="s">
        <v>718</v>
      </c>
      <c r="F266" s="6" t="s">
        <v>157</v>
      </c>
      <c r="G266" s="7" t="str">
        <f>C266&amp;D266&amp;E266&amp;F266</f>
        <v>CTACACGACGCTCTTCCGATCTNAATAGCAAggcattcgtattgcgccgcta</v>
      </c>
    </row>
    <row r="267" spans="1:7" x14ac:dyDescent="0.2">
      <c r="A267" s="7" t="s">
        <v>1456</v>
      </c>
      <c r="B267" s="7" t="s">
        <v>618</v>
      </c>
      <c r="C267" s="7" t="s">
        <v>4</v>
      </c>
      <c r="D267" s="9" t="s">
        <v>158</v>
      </c>
      <c r="E267" s="12" t="s">
        <v>690</v>
      </c>
      <c r="F267" s="6" t="s">
        <v>157</v>
      </c>
      <c r="G267" s="7" t="str">
        <f>C267&amp;D267&amp;E267&amp;F267</f>
        <v>CTACACGACGCTCTTCCGATCTNCCTACCGGggcattcgtattgcgccgcta</v>
      </c>
    </row>
    <row r="268" spans="1:7" x14ac:dyDescent="0.2">
      <c r="A268" s="7" t="s">
        <v>1457</v>
      </c>
      <c r="B268" s="7" t="s">
        <v>619</v>
      </c>
      <c r="C268" s="7" t="s">
        <v>4</v>
      </c>
      <c r="D268" s="9" t="s">
        <v>5</v>
      </c>
      <c r="E268" s="12" t="s">
        <v>691</v>
      </c>
      <c r="F268" s="6" t="s">
        <v>157</v>
      </c>
      <c r="G268" s="7" t="str">
        <f>C268&amp;D268&amp;E268&amp;F268</f>
        <v>CTACACGACGCTCTTCCGATCTNNGGAGGATGggcattcgtattgcgccgcta</v>
      </c>
    </row>
    <row r="269" spans="1:7" x14ac:dyDescent="0.2">
      <c r="A269" s="7" t="s">
        <v>1458</v>
      </c>
      <c r="B269" s="7" t="s">
        <v>620</v>
      </c>
      <c r="C269" s="7" t="s">
        <v>4</v>
      </c>
      <c r="D269" s="9" t="s">
        <v>159</v>
      </c>
      <c r="E269" s="12" t="s">
        <v>692</v>
      </c>
      <c r="F269" s="6" t="s">
        <v>157</v>
      </c>
      <c r="G269" s="7" t="str">
        <f>C269&amp;D269&amp;E269&amp;F269</f>
        <v>CTACACGACGCTCTTCCGATCTNNNCGCTGAATggcattcgtattgcgccgcta</v>
      </c>
    </row>
    <row r="270" spans="1:7" x14ac:dyDescent="0.2">
      <c r="A270" s="7" t="s">
        <v>1459</v>
      </c>
      <c r="B270" s="7" t="s">
        <v>621</v>
      </c>
      <c r="C270" s="7" t="s">
        <v>4</v>
      </c>
      <c r="D270" s="9" t="s">
        <v>160</v>
      </c>
      <c r="E270" s="12" t="s">
        <v>693</v>
      </c>
      <c r="F270" s="6" t="s">
        <v>157</v>
      </c>
      <c r="G270" s="7" t="str">
        <f>C270&amp;D270&amp;E270&amp;F270</f>
        <v>CTACACGACGCTCTTCCGATCTNNNNTGTGACGAggcattcgtattgcgccgcta</v>
      </c>
    </row>
    <row r="271" spans="1:7" x14ac:dyDescent="0.2">
      <c r="A271" s="7" t="s">
        <v>1460</v>
      </c>
      <c r="B271" s="7" t="s">
        <v>622</v>
      </c>
      <c r="C271" s="7" t="s">
        <v>4</v>
      </c>
      <c r="D271" s="9" t="s">
        <v>158</v>
      </c>
      <c r="E271" s="12" t="s">
        <v>694</v>
      </c>
      <c r="F271" s="6" t="s">
        <v>157</v>
      </c>
      <c r="G271" s="7" t="str">
        <f>C271&amp;D271&amp;E271&amp;F271</f>
        <v>CTACACGACGCTCTTCCGATCTNAATAGATTggcattcgtattgcgccgcta</v>
      </c>
    </row>
    <row r="272" spans="1:7" x14ac:dyDescent="0.2">
      <c r="A272" s="7" t="s">
        <v>1461</v>
      </c>
      <c r="B272" s="7" t="s">
        <v>623</v>
      </c>
      <c r="C272" s="7" t="s">
        <v>4</v>
      </c>
      <c r="D272" s="9" t="s">
        <v>5</v>
      </c>
      <c r="E272" s="12" t="s">
        <v>695</v>
      </c>
      <c r="F272" s="6" t="s">
        <v>157</v>
      </c>
      <c r="G272" s="7" t="str">
        <f>C272&amp;D272&amp;E272&amp;F272</f>
        <v>CTACACGACGCTCTTCCGATCTNNTTAGCGCAggcattcgtattgcgccgcta</v>
      </c>
    </row>
    <row r="273" spans="1:7" x14ac:dyDescent="0.2">
      <c r="A273" s="7" t="s">
        <v>1462</v>
      </c>
      <c r="B273" s="7" t="s">
        <v>624</v>
      </c>
      <c r="C273" s="7" t="s">
        <v>4</v>
      </c>
      <c r="D273" s="9" t="s">
        <v>159</v>
      </c>
      <c r="E273" s="12" t="s">
        <v>696</v>
      </c>
      <c r="F273" s="6" t="s">
        <v>157</v>
      </c>
      <c r="G273" s="7" t="str">
        <f>C273&amp;D273&amp;E273&amp;F273</f>
        <v>CTACACGACGCTCTTCCGATCTNNNGCGGCCGTggcattcgtattgcgccgcta</v>
      </c>
    </row>
    <row r="274" spans="1:7" x14ac:dyDescent="0.2">
      <c r="A274" s="7" t="s">
        <v>1463</v>
      </c>
      <c r="B274" s="7" t="s">
        <v>625</v>
      </c>
      <c r="C274" s="7" t="s">
        <v>4</v>
      </c>
      <c r="D274" s="9" t="s">
        <v>160</v>
      </c>
      <c r="E274" s="12" t="s">
        <v>697</v>
      </c>
      <c r="F274" s="6" t="s">
        <v>157</v>
      </c>
      <c r="G274" s="7" t="str">
        <f>C274&amp;D274&amp;E274&amp;F274</f>
        <v>CTACACGACGCTCTTCCGATCTNNNNCAGTAACCggcattcgtattgcgccgcta</v>
      </c>
    </row>
    <row r="275" spans="1:7" x14ac:dyDescent="0.2">
      <c r="A275" s="7" t="s">
        <v>1464</v>
      </c>
      <c r="B275" s="7" t="s">
        <v>626</v>
      </c>
      <c r="C275" s="7" t="s">
        <v>4</v>
      </c>
      <c r="D275" s="9" t="s">
        <v>158</v>
      </c>
      <c r="E275" s="12" t="s">
        <v>698</v>
      </c>
      <c r="F275" s="6" t="s">
        <v>157</v>
      </c>
      <c r="G275" s="7" t="str">
        <f>C275&amp;D275&amp;E275&amp;F275</f>
        <v>CTACACGACGCTCTTCCGATCTNGCCTAGTAggcattcgtattgcgccgcta</v>
      </c>
    </row>
    <row r="276" spans="1:7" x14ac:dyDescent="0.2">
      <c r="A276" s="7" t="s">
        <v>1465</v>
      </c>
      <c r="B276" s="7" t="s">
        <v>627</v>
      </c>
      <c r="C276" s="7" t="s">
        <v>4</v>
      </c>
      <c r="D276" s="9" t="s">
        <v>5</v>
      </c>
      <c r="E276" s="12" t="s">
        <v>699</v>
      </c>
      <c r="F276" s="6" t="s">
        <v>157</v>
      </c>
      <c r="G276" s="7" t="str">
        <f>C276&amp;D276&amp;E276&amp;F276</f>
        <v>CTACACGACGCTCTTCCGATCTNNCACGGCGCggcattcgtattgcgccgcta</v>
      </c>
    </row>
    <row r="277" spans="1:7" x14ac:dyDescent="0.2">
      <c r="A277" s="7" t="s">
        <v>1466</v>
      </c>
      <c r="B277" s="7" t="s">
        <v>628</v>
      </c>
      <c r="C277" s="7" t="s">
        <v>4</v>
      </c>
      <c r="D277" s="9" t="s">
        <v>159</v>
      </c>
      <c r="E277" s="12" t="s">
        <v>700</v>
      </c>
      <c r="F277" s="6" t="s">
        <v>157</v>
      </c>
      <c r="G277" s="7" t="str">
        <f>C277&amp;D277&amp;E277&amp;F277</f>
        <v>CTACACGACGCTCTTCCGATCTNNNGGTGCAGAggcattcgtattgcgccgcta</v>
      </c>
    </row>
    <row r="278" spans="1:7" x14ac:dyDescent="0.2">
      <c r="A278" s="7" t="s">
        <v>1467</v>
      </c>
      <c r="B278" s="7" t="s">
        <v>629</v>
      </c>
      <c r="C278" s="7" t="s">
        <v>4</v>
      </c>
      <c r="D278" s="9" t="s">
        <v>160</v>
      </c>
      <c r="E278" s="12" t="s">
        <v>701</v>
      </c>
      <c r="F278" s="6" t="s">
        <v>157</v>
      </c>
      <c r="G278" s="7" t="str">
        <f>C278&amp;D278&amp;E278&amp;F278</f>
        <v>CTACACGACGCTCTTCCGATCTNNNNTCGCTGACggcattcgtattgcgccgcta</v>
      </c>
    </row>
    <row r="279" spans="1:7" x14ac:dyDescent="0.2">
      <c r="A279" s="7" t="s">
        <v>1468</v>
      </c>
      <c r="B279" s="7" t="s">
        <v>630</v>
      </c>
      <c r="C279" s="7" t="s">
        <v>4</v>
      </c>
      <c r="D279" s="9" t="s">
        <v>158</v>
      </c>
      <c r="E279" s="12" t="s">
        <v>702</v>
      </c>
      <c r="F279" s="6" t="s">
        <v>157</v>
      </c>
      <c r="G279" s="7" t="str">
        <f>C279&amp;D279&amp;E279&amp;F279</f>
        <v>CTACACGACGCTCTTCCGATCTNCAGCCAGTggcattcgtattgcgccgcta</v>
      </c>
    </row>
    <row r="280" spans="1:7" x14ac:dyDescent="0.2">
      <c r="A280" s="7" t="s">
        <v>1469</v>
      </c>
      <c r="B280" s="7" t="s">
        <v>631</v>
      </c>
      <c r="C280" s="7" t="s">
        <v>4</v>
      </c>
      <c r="D280" s="9" t="s">
        <v>5</v>
      </c>
      <c r="E280" s="12" t="s">
        <v>703</v>
      </c>
      <c r="F280" s="6" t="s">
        <v>157</v>
      </c>
      <c r="G280" s="7" t="str">
        <f>C280&amp;D280&amp;E280&amp;F280</f>
        <v>CTACACGACGCTCTTCCGATCTNNCGTCAACCggcattcgtattgcgccgcta</v>
      </c>
    </row>
    <row r="281" spans="1:7" x14ac:dyDescent="0.2">
      <c r="A281" s="7" t="s">
        <v>1470</v>
      </c>
      <c r="B281" s="7" t="s">
        <v>632</v>
      </c>
      <c r="C281" s="7" t="s">
        <v>4</v>
      </c>
      <c r="D281" s="9" t="s">
        <v>158</v>
      </c>
      <c r="E281" s="12" t="s">
        <v>704</v>
      </c>
      <c r="F281" s="6" t="s">
        <v>157</v>
      </c>
      <c r="G281" s="7" t="str">
        <f>C281&amp;D281&amp;E281&amp;F281</f>
        <v>CTACACGACGCTCTTCCGATCTNGCCGGCGAggcattcgtattgcgccgcta</v>
      </c>
    </row>
    <row r="282" spans="1:7" x14ac:dyDescent="0.2">
      <c r="A282" s="7" t="s">
        <v>1471</v>
      </c>
      <c r="B282" s="7" t="s">
        <v>633</v>
      </c>
      <c r="C282" s="7" t="s">
        <v>4</v>
      </c>
      <c r="D282" s="9" t="s">
        <v>5</v>
      </c>
      <c r="E282" s="12" t="s">
        <v>705</v>
      </c>
      <c r="F282" s="6" t="s">
        <v>157</v>
      </c>
      <c r="G282" s="7" t="str">
        <f>C282&amp;D282&amp;E282&amp;F282</f>
        <v>CTACACGACGCTCTTCCGATCTNNGCCTCCGGggcattcgtattgcgccgcta</v>
      </c>
    </row>
    <row r="283" spans="1:7" x14ac:dyDescent="0.2">
      <c r="A283" s="7" t="s">
        <v>1472</v>
      </c>
      <c r="B283" s="7" t="s">
        <v>634</v>
      </c>
      <c r="C283" s="7" t="s">
        <v>4</v>
      </c>
      <c r="D283" s="9" t="s">
        <v>159</v>
      </c>
      <c r="E283" s="12" t="s">
        <v>706</v>
      </c>
      <c r="F283" s="6" t="s">
        <v>157</v>
      </c>
      <c r="G283" s="7" t="str">
        <f>C283&amp;D283&amp;E283&amp;F283</f>
        <v>CTACACGACGCTCTTCCGATCTNNNAATAGTCCggcattcgtattgcgccgcta</v>
      </c>
    </row>
    <row r="284" spans="1:7" x14ac:dyDescent="0.2">
      <c r="A284" s="7" t="s">
        <v>1473</v>
      </c>
      <c r="B284" s="7" t="s">
        <v>635</v>
      </c>
      <c r="C284" s="7" t="s">
        <v>4</v>
      </c>
      <c r="D284" s="9" t="s">
        <v>160</v>
      </c>
      <c r="E284" s="12" t="s">
        <v>707</v>
      </c>
      <c r="F284" s="6" t="s">
        <v>157</v>
      </c>
      <c r="G284" s="7" t="str">
        <f>C284&amp;D284&amp;E284&amp;F284</f>
        <v>CTACACGACGCTCTTCCGATCTNNNNTTAGACGTggcattcgtattgcgccgcta</v>
      </c>
    </row>
    <row r="285" spans="1:7" x14ac:dyDescent="0.2">
      <c r="A285" s="7" t="s">
        <v>1474</v>
      </c>
      <c r="B285" s="7" t="s">
        <v>636</v>
      </c>
      <c r="C285" s="7" t="s">
        <v>4</v>
      </c>
      <c r="D285" s="9" t="s">
        <v>158</v>
      </c>
      <c r="E285" s="12" t="s">
        <v>708</v>
      </c>
      <c r="F285" s="6" t="s">
        <v>157</v>
      </c>
      <c r="G285" s="7" t="str">
        <f>C285&amp;D285&amp;E285&amp;F285</f>
        <v>CTACACGACGCTCTTCCGATCTNGTGGACTAggcattcgtattgcgccgcta</v>
      </c>
    </row>
    <row r="286" spans="1:7" x14ac:dyDescent="0.2">
      <c r="A286" s="7" t="s">
        <v>1475</v>
      </c>
      <c r="B286" s="7" t="s">
        <v>637</v>
      </c>
      <c r="C286" s="7" t="s">
        <v>4</v>
      </c>
      <c r="D286" s="9" t="s">
        <v>5</v>
      </c>
      <c r="E286" s="12" t="s">
        <v>709</v>
      </c>
      <c r="F286" s="6" t="s">
        <v>157</v>
      </c>
      <c r="G286" s="7" t="str">
        <f>C286&amp;D286&amp;E286&amp;F286</f>
        <v>CTACACGACGCTCTTCCGATCTNNCACGGACGggcattcgtattgcgccgcta</v>
      </c>
    </row>
    <row r="287" spans="1:7" x14ac:dyDescent="0.2">
      <c r="A287" s="7" t="s">
        <v>1476</v>
      </c>
      <c r="B287" s="7" t="s">
        <v>638</v>
      </c>
      <c r="C287" s="7" t="s">
        <v>4</v>
      </c>
      <c r="D287" s="9" t="s">
        <v>159</v>
      </c>
      <c r="E287" s="12" t="s">
        <v>710</v>
      </c>
      <c r="F287" s="6" t="s">
        <v>157</v>
      </c>
      <c r="G287" s="7" t="str">
        <f>C287&amp;D287&amp;E287&amp;F287</f>
        <v>CTACACGACGCTCTTCCGATCTNNNCACTAGAGggcattcgtattgcgccgcta</v>
      </c>
    </row>
    <row r="288" spans="1:7" x14ac:dyDescent="0.2">
      <c r="A288" s="7" t="s">
        <v>1477</v>
      </c>
      <c r="B288" s="7" t="s">
        <v>639</v>
      </c>
      <c r="C288" s="7" t="s">
        <v>4</v>
      </c>
      <c r="D288" s="9" t="s">
        <v>160</v>
      </c>
      <c r="E288" s="12" t="s">
        <v>711</v>
      </c>
      <c r="F288" s="6" t="s">
        <v>157</v>
      </c>
      <c r="G288" s="7" t="str">
        <f>C288&amp;D288&amp;E288&amp;F288</f>
        <v>CTACACGACGCTCTTCCGATCTNNNNGCAGATGGggcattcgtattgcgccgcta</v>
      </c>
    </row>
    <row r="289" spans="1:7" x14ac:dyDescent="0.2">
      <c r="A289" s="7" t="s">
        <v>1478</v>
      </c>
      <c r="B289" s="7" t="s">
        <v>640</v>
      </c>
      <c r="C289" s="7" t="s">
        <v>4</v>
      </c>
      <c r="D289" s="9" t="s">
        <v>158</v>
      </c>
      <c r="E289" s="12" t="s">
        <v>712</v>
      </c>
      <c r="F289" s="6" t="s">
        <v>157</v>
      </c>
      <c r="G289" s="7" t="str">
        <f>C289&amp;D289&amp;E289&amp;F289</f>
        <v>CTACACGACGCTCTTCCGATCTNCTCTCACGggcattcgtattgcgccgcta</v>
      </c>
    </row>
    <row r="290" spans="1:7" x14ac:dyDescent="0.2">
      <c r="A290" s="7" t="s">
        <v>1479</v>
      </c>
      <c r="B290" s="7" t="s">
        <v>641</v>
      </c>
      <c r="C290" s="7" t="s">
        <v>4</v>
      </c>
      <c r="D290" s="9" t="s">
        <v>5</v>
      </c>
      <c r="E290" s="12" t="s">
        <v>713</v>
      </c>
      <c r="F290" s="6" t="s">
        <v>157</v>
      </c>
      <c r="G290" s="7" t="str">
        <f>C290&amp;D290&amp;E290&amp;F290</f>
        <v>CTACACGACGCTCTTCCGATCTNNGGAATCACggcattcgtattgcgccgcta</v>
      </c>
    </row>
    <row r="291" spans="1:7" x14ac:dyDescent="0.2">
      <c r="A291" s="7" t="s">
        <v>1480</v>
      </c>
      <c r="B291" s="7" t="s">
        <v>642</v>
      </c>
      <c r="C291" s="7" t="s">
        <v>4</v>
      </c>
      <c r="D291" s="9" t="s">
        <v>159</v>
      </c>
      <c r="E291" s="12" t="s">
        <v>714</v>
      </c>
      <c r="F291" s="6" t="s">
        <v>157</v>
      </c>
      <c r="G291" s="7" t="str">
        <f>C291&amp;D291&amp;E291&amp;F291</f>
        <v>CTACACGACGCTCTTCCGATCTNNNCGTTGACGggcattcgtattgcgccgcta</v>
      </c>
    </row>
    <row r="292" spans="1:7" x14ac:dyDescent="0.2">
      <c r="A292" s="7" t="s">
        <v>1481</v>
      </c>
      <c r="B292" s="7" t="s">
        <v>643</v>
      </c>
      <c r="C292" s="7" t="s">
        <v>4</v>
      </c>
      <c r="D292" s="9" t="s">
        <v>160</v>
      </c>
      <c r="E292" s="12" t="s">
        <v>715</v>
      </c>
      <c r="F292" s="6" t="s">
        <v>157</v>
      </c>
      <c r="G292" s="7" t="str">
        <f>C292&amp;D292&amp;E292&amp;F292</f>
        <v>CTACACGACGCTCTTCCGATCTNNNNCATCAGGTggcattcgtattgcgccgcta</v>
      </c>
    </row>
    <row r="293" spans="1:7" x14ac:dyDescent="0.2">
      <c r="A293" s="7" t="s">
        <v>1482</v>
      </c>
      <c r="B293" s="7" t="s">
        <v>644</v>
      </c>
      <c r="C293" s="7" t="s">
        <v>4</v>
      </c>
      <c r="D293" s="9" t="s">
        <v>158</v>
      </c>
      <c r="E293" s="12" t="s">
        <v>716</v>
      </c>
      <c r="F293" s="6" t="s">
        <v>157</v>
      </c>
      <c r="G293" s="7" t="str">
        <f>C293&amp;D293&amp;E293&amp;F293</f>
        <v>CTACACGACGCTCTTCCGATCTNCGTTGTAAggcattcgtattgcgccgcta</v>
      </c>
    </row>
    <row r="294" spans="1:7" x14ac:dyDescent="0.2">
      <c r="A294" s="7" t="s">
        <v>1483</v>
      </c>
      <c r="B294" s="7" t="s">
        <v>645</v>
      </c>
      <c r="C294" s="7" t="s">
        <v>4</v>
      </c>
      <c r="D294" s="9" t="s">
        <v>5</v>
      </c>
      <c r="E294" s="12" t="s">
        <v>717</v>
      </c>
      <c r="F294" s="6" t="s">
        <v>157</v>
      </c>
      <c r="G294" s="7" t="str">
        <f>C294&amp;D294&amp;E294&amp;F294</f>
        <v>CTACACGACGCTCTTCCGATCTNNGGCACGGTggcattcgtattgcgccgcta</v>
      </c>
    </row>
    <row r="295" spans="1:7" x14ac:dyDescent="0.2">
      <c r="G295" s="7" t="str">
        <f>C295&amp;D295&amp;E295&amp;F295</f>
        <v/>
      </c>
    </row>
    <row r="296" spans="1:7" x14ac:dyDescent="0.2">
      <c r="A296" s="7" t="s">
        <v>1484</v>
      </c>
      <c r="B296" s="7" t="s">
        <v>812</v>
      </c>
      <c r="C296" s="7" t="s">
        <v>4</v>
      </c>
      <c r="D296" s="9" t="s">
        <v>158</v>
      </c>
      <c r="E296" s="12" t="s">
        <v>191</v>
      </c>
      <c r="F296" s="6" t="s">
        <v>796</v>
      </c>
      <c r="G296" s="7" t="str">
        <f>C296&amp;D296&amp;E296&amp;F296</f>
        <v>CTACACGACGCTCTTCCGATCTNCCAATACTCTCATGGARTGGCTAAAG</v>
      </c>
    </row>
    <row r="297" spans="1:7" x14ac:dyDescent="0.2">
      <c r="A297" s="7" t="s">
        <v>1485</v>
      </c>
      <c r="B297" s="7" t="s">
        <v>813</v>
      </c>
      <c r="C297" s="7" t="s">
        <v>4</v>
      </c>
      <c r="D297" s="9" t="s">
        <v>5</v>
      </c>
      <c r="E297" s="12" t="s">
        <v>192</v>
      </c>
      <c r="F297" s="6" t="s">
        <v>796</v>
      </c>
      <c r="G297" s="7" t="str">
        <f>C297&amp;D297&amp;E297&amp;F297</f>
        <v>CTACACGACGCTCTTCCGATCTNNTCGCGCATCTCATGGARTGGCTAAAG</v>
      </c>
    </row>
    <row r="298" spans="1:7" x14ac:dyDescent="0.2">
      <c r="A298" s="7" t="s">
        <v>1486</v>
      </c>
      <c r="B298" s="7" t="s">
        <v>814</v>
      </c>
      <c r="C298" s="7" t="s">
        <v>4</v>
      </c>
      <c r="D298" s="9" t="s">
        <v>159</v>
      </c>
      <c r="E298" s="12" t="s">
        <v>193</v>
      </c>
      <c r="F298" s="6" t="s">
        <v>796</v>
      </c>
      <c r="G298" s="7" t="str">
        <f>C298&amp;D298&amp;E298&amp;F298</f>
        <v>CTACACGACGCTCTTCCGATCTNNNGTGTGAACCTCATGGARTGGCTAAAG</v>
      </c>
    </row>
    <row r="299" spans="1:7" x14ac:dyDescent="0.2">
      <c r="A299" s="7" t="s">
        <v>1487</v>
      </c>
      <c r="B299" s="7" t="s">
        <v>815</v>
      </c>
      <c r="C299" s="7" t="s">
        <v>4</v>
      </c>
      <c r="D299" s="9" t="s">
        <v>160</v>
      </c>
      <c r="E299" s="12" t="s">
        <v>194</v>
      </c>
      <c r="F299" s="6" t="s">
        <v>796</v>
      </c>
      <c r="G299" s="7" t="str">
        <f>C299&amp;D299&amp;E299&amp;F299</f>
        <v>CTACACGACGCTCTTCCGATCTNNNNGGTGGCACCTCATGGARTGGCTAAAG</v>
      </c>
    </row>
    <row r="300" spans="1:7" x14ac:dyDescent="0.2">
      <c r="A300" s="7" t="s">
        <v>1488</v>
      </c>
      <c r="B300" s="7" t="s">
        <v>816</v>
      </c>
      <c r="C300" s="7" t="s">
        <v>4</v>
      </c>
      <c r="D300" s="9" t="s">
        <v>158</v>
      </c>
      <c r="E300" s="12" t="s">
        <v>195</v>
      </c>
      <c r="F300" s="6" t="s">
        <v>796</v>
      </c>
      <c r="G300" s="7" t="str">
        <f>C300&amp;D300&amp;E300&amp;F300</f>
        <v>CTACACGACGCTCTTCCGATCTNTAGGTGCTCTCATGGARTGGCTAAAG</v>
      </c>
    </row>
    <row r="301" spans="1:7" x14ac:dyDescent="0.2">
      <c r="A301" s="7" t="s">
        <v>1489</v>
      </c>
      <c r="B301" s="7" t="s">
        <v>817</v>
      </c>
      <c r="C301" s="7" t="s">
        <v>4</v>
      </c>
      <c r="D301" s="9" t="s">
        <v>5</v>
      </c>
      <c r="E301" s="12" t="s">
        <v>196</v>
      </c>
      <c r="F301" s="6" t="s">
        <v>796</v>
      </c>
      <c r="G301" s="7" t="str">
        <f>C301&amp;D301&amp;E301&amp;F301</f>
        <v>CTACACGACGCTCTTCCGATCTNNGAGCGGTTCTCATGGARTGGCTAAAG</v>
      </c>
    </row>
    <row r="302" spans="1:7" x14ac:dyDescent="0.2">
      <c r="A302" s="7" t="s">
        <v>1490</v>
      </c>
      <c r="B302" s="7" t="s">
        <v>818</v>
      </c>
      <c r="C302" s="7" t="s">
        <v>4</v>
      </c>
      <c r="D302" s="9" t="s">
        <v>159</v>
      </c>
      <c r="E302" s="12" t="s">
        <v>197</v>
      </c>
      <c r="F302" s="6" t="s">
        <v>796</v>
      </c>
      <c r="G302" s="7" t="str">
        <f>C302&amp;D302&amp;E302&amp;F302</f>
        <v>CTACACGACGCTCTTCCGATCTNNNAGGATTAGCTCATGGARTGGCTAAAG</v>
      </c>
    </row>
    <row r="303" spans="1:7" x14ac:dyDescent="0.2">
      <c r="A303" s="7" t="s">
        <v>1491</v>
      </c>
      <c r="B303" s="7" t="s">
        <v>819</v>
      </c>
      <c r="C303" s="7" t="s">
        <v>4</v>
      </c>
      <c r="D303" s="9" t="s">
        <v>160</v>
      </c>
      <c r="E303" s="12" t="s">
        <v>198</v>
      </c>
      <c r="F303" s="6" t="s">
        <v>796</v>
      </c>
      <c r="G303" s="7" t="str">
        <f>C303&amp;D303&amp;E303&amp;F303</f>
        <v>CTACACGACGCTCTTCCGATCTNNNNGTGAGCCACTCATGGARTGGCTAAAG</v>
      </c>
    </row>
    <row r="304" spans="1:7" x14ac:dyDescent="0.2">
      <c r="A304" s="7" t="s">
        <v>1492</v>
      </c>
      <c r="B304" s="7" t="s">
        <v>820</v>
      </c>
      <c r="C304" s="7" t="s">
        <v>4</v>
      </c>
      <c r="D304" s="9" t="s">
        <v>158</v>
      </c>
      <c r="E304" s="12" t="s">
        <v>199</v>
      </c>
      <c r="F304" s="6" t="s">
        <v>796</v>
      </c>
      <c r="G304" s="7" t="str">
        <f>C304&amp;D304&amp;E304&amp;F304</f>
        <v>CTACACGACGCTCTTCCGATCTNAATTATGCCTCATGGARTGGCTAAAG</v>
      </c>
    </row>
    <row r="305" spans="1:7" x14ac:dyDescent="0.2">
      <c r="A305" s="7" t="s">
        <v>1493</v>
      </c>
      <c r="B305" s="7" t="s">
        <v>821</v>
      </c>
      <c r="C305" s="7" t="s">
        <v>4</v>
      </c>
      <c r="D305" s="9" t="s">
        <v>5</v>
      </c>
      <c r="E305" s="12" t="s">
        <v>200</v>
      </c>
      <c r="F305" s="6" t="s">
        <v>796</v>
      </c>
      <c r="G305" s="7" t="str">
        <f>C305&amp;D305&amp;E305&amp;F305</f>
        <v>CTACACGACGCTCTTCCGATCTNNTTACGCCGCTCATGGARTGGCTAAAG</v>
      </c>
    </row>
    <row r="306" spans="1:7" x14ac:dyDescent="0.2">
      <c r="A306" s="7" t="s">
        <v>1494</v>
      </c>
      <c r="B306" s="7" t="s">
        <v>822</v>
      </c>
      <c r="C306" s="7" t="s">
        <v>4</v>
      </c>
      <c r="D306" s="9" t="s">
        <v>159</v>
      </c>
      <c r="E306" s="12" t="s">
        <v>201</v>
      </c>
      <c r="F306" s="6" t="s">
        <v>796</v>
      </c>
      <c r="G306" s="7" t="str">
        <f>C306&amp;D306&amp;E306&amp;F306</f>
        <v>CTACACGACGCTCTTCCGATCTNNNGTAGTGATCTCATGGARTGGCTAAAG</v>
      </c>
    </row>
    <row r="307" spans="1:7" x14ac:dyDescent="0.2">
      <c r="A307" s="7" t="s">
        <v>1495</v>
      </c>
      <c r="B307" s="7" t="s">
        <v>823</v>
      </c>
      <c r="C307" s="7" t="s">
        <v>4</v>
      </c>
      <c r="D307" s="9" t="s">
        <v>160</v>
      </c>
      <c r="E307" s="12" t="s">
        <v>202</v>
      </c>
      <c r="F307" s="6" t="s">
        <v>796</v>
      </c>
      <c r="G307" s="7" t="str">
        <f>C307&amp;D307&amp;E307&amp;F307</f>
        <v>CTACACGACGCTCTTCCGATCTNNNNTGGTTGCACTCATGGARTGGCTAAAG</v>
      </c>
    </row>
    <row r="308" spans="1:7" x14ac:dyDescent="0.2">
      <c r="A308" s="7" t="s">
        <v>1496</v>
      </c>
      <c r="B308" s="7" t="s">
        <v>824</v>
      </c>
      <c r="C308" s="7" t="s">
        <v>4</v>
      </c>
      <c r="D308" s="9" t="s">
        <v>158</v>
      </c>
      <c r="E308" s="12" t="s">
        <v>203</v>
      </c>
      <c r="F308" s="6" t="s">
        <v>796</v>
      </c>
      <c r="G308" s="7" t="str">
        <f>C308&amp;D308&amp;E308&amp;F308</f>
        <v>CTACACGACGCTCTTCCGATCTNGTCCGACCCTCATGGARTGGCTAAAG</v>
      </c>
    </row>
    <row r="309" spans="1:7" x14ac:dyDescent="0.2">
      <c r="A309" s="7" t="s">
        <v>1497</v>
      </c>
      <c r="B309" s="7" t="s">
        <v>825</v>
      </c>
      <c r="C309" s="7" t="s">
        <v>4</v>
      </c>
      <c r="D309" s="9" t="s">
        <v>5</v>
      </c>
      <c r="E309" s="12" t="s">
        <v>204</v>
      </c>
      <c r="F309" s="6" t="s">
        <v>796</v>
      </c>
      <c r="G309" s="7" t="str">
        <f>C309&amp;D309&amp;E309&amp;F309</f>
        <v>CTACACGACGCTCTTCCGATCTNNGCCAGCCGCTCATGGARTGGCTAAAG</v>
      </c>
    </row>
    <row r="310" spans="1:7" x14ac:dyDescent="0.2">
      <c r="A310" s="7" t="s">
        <v>1498</v>
      </c>
      <c r="B310" s="7" t="s">
        <v>826</v>
      </c>
      <c r="C310" s="7" t="s">
        <v>4</v>
      </c>
      <c r="D310" s="9" t="s">
        <v>159</v>
      </c>
      <c r="E310" s="12" t="s">
        <v>205</v>
      </c>
      <c r="F310" s="6" t="s">
        <v>796</v>
      </c>
      <c r="G310" s="7" t="str">
        <f>C310&amp;D310&amp;E310&amp;F310</f>
        <v>CTACACGACGCTCTTCCGATCTNNNCTCGTGTCCTCATGGARTGGCTAAAG</v>
      </c>
    </row>
    <row r="311" spans="1:7" x14ac:dyDescent="0.2">
      <c r="A311" s="7" t="s">
        <v>1499</v>
      </c>
      <c r="B311" s="7" t="s">
        <v>827</v>
      </c>
      <c r="C311" s="7" t="s">
        <v>4</v>
      </c>
      <c r="D311" s="9" t="s">
        <v>160</v>
      </c>
      <c r="E311" s="12" t="s">
        <v>206</v>
      </c>
      <c r="F311" s="6" t="s">
        <v>796</v>
      </c>
      <c r="G311" s="7" t="str">
        <f>C311&amp;D311&amp;E311&amp;F311</f>
        <v>CTACACGACGCTCTTCCGATCTNNNNGCCGTGGCCTCATGGARTGGCTAAAG</v>
      </c>
    </row>
    <row r="312" spans="1:7" x14ac:dyDescent="0.2">
      <c r="A312" s="7" t="s">
        <v>1500</v>
      </c>
      <c r="B312" s="7" t="s">
        <v>828</v>
      </c>
      <c r="C312" s="7" t="s">
        <v>4</v>
      </c>
      <c r="D312" s="9" t="s">
        <v>158</v>
      </c>
      <c r="E312" s="12" t="s">
        <v>207</v>
      </c>
      <c r="F312" s="6" t="s">
        <v>796</v>
      </c>
      <c r="G312" s="7" t="str">
        <f>C312&amp;D312&amp;E312&amp;F312</f>
        <v>CTACACGACGCTCTTCCGATCTNGTAGCCACCTCATGGARTGGCTAAAG</v>
      </c>
    </row>
    <row r="313" spans="1:7" x14ac:dyDescent="0.2">
      <c r="A313" s="7" t="s">
        <v>1501</v>
      </c>
      <c r="B313" s="7" t="s">
        <v>829</v>
      </c>
      <c r="C313" s="7" t="s">
        <v>4</v>
      </c>
      <c r="D313" s="9" t="s">
        <v>5</v>
      </c>
      <c r="E313" s="12" t="s">
        <v>208</v>
      </c>
      <c r="F313" s="6" t="s">
        <v>796</v>
      </c>
      <c r="G313" s="7" t="str">
        <f>C313&amp;D313&amp;E313&amp;F313</f>
        <v>CTACACGACGCTCTTCCGATCTNNGACTTATACTCATGGARTGGCTAAAG</v>
      </c>
    </row>
    <row r="314" spans="1:7" x14ac:dyDescent="0.2">
      <c r="A314" s="7" t="s">
        <v>1502</v>
      </c>
      <c r="B314" s="7" t="s">
        <v>830</v>
      </c>
      <c r="C314" s="7" t="s">
        <v>4</v>
      </c>
      <c r="D314" s="9" t="s">
        <v>159</v>
      </c>
      <c r="E314" s="12" t="s">
        <v>209</v>
      </c>
      <c r="F314" s="6" t="s">
        <v>796</v>
      </c>
      <c r="G314" s="7" t="str">
        <f>C314&amp;D314&amp;E314&amp;F314</f>
        <v>CTACACGACGCTCTTCCGATCTNNNGAACGTCGCTCATGGARTGGCTAAAG</v>
      </c>
    </row>
    <row r="315" spans="1:7" x14ac:dyDescent="0.2">
      <c r="A315" s="7" t="s">
        <v>1503</v>
      </c>
      <c r="B315" s="7" t="s">
        <v>831</v>
      </c>
      <c r="C315" s="7" t="s">
        <v>4</v>
      </c>
      <c r="D315" s="9" t="s">
        <v>160</v>
      </c>
      <c r="E315" s="12" t="s">
        <v>210</v>
      </c>
      <c r="F315" s="6" t="s">
        <v>796</v>
      </c>
      <c r="G315" s="7" t="str">
        <f>C315&amp;D315&amp;E315&amp;F315</f>
        <v>CTACACGACGCTCTTCCGATCTNNNNATGCGTAGCTCATGGARTGGCTAAAG</v>
      </c>
    </row>
    <row r="316" spans="1:7" x14ac:dyDescent="0.2">
      <c r="A316" s="7" t="s">
        <v>1504</v>
      </c>
      <c r="B316" s="7" t="s">
        <v>832</v>
      </c>
      <c r="C316" s="7" t="s">
        <v>4</v>
      </c>
      <c r="D316" s="9" t="s">
        <v>158</v>
      </c>
      <c r="E316" s="12" t="s">
        <v>211</v>
      </c>
      <c r="F316" s="6" t="s">
        <v>796</v>
      </c>
      <c r="G316" s="7" t="str">
        <f>C316&amp;D316&amp;E316&amp;F316</f>
        <v>CTACACGACGCTCTTCCGATCTNAATTAGATCTCATGGARTGGCTAAAG</v>
      </c>
    </row>
    <row r="317" spans="1:7" x14ac:dyDescent="0.2">
      <c r="A317" s="7" t="s">
        <v>1505</v>
      </c>
      <c r="B317" s="7" t="s">
        <v>833</v>
      </c>
      <c r="C317" s="7" t="s">
        <v>4</v>
      </c>
      <c r="D317" s="9" t="s">
        <v>5</v>
      </c>
      <c r="E317" s="12" t="s">
        <v>212</v>
      </c>
      <c r="F317" s="6" t="s">
        <v>796</v>
      </c>
      <c r="G317" s="7" t="str">
        <f>C317&amp;D317&amp;E317&amp;F317</f>
        <v>CTACACGACGCTCTTCCGATCTNNTTACGATACTCATGGARTGGCTAAAG</v>
      </c>
    </row>
    <row r="318" spans="1:7" x14ac:dyDescent="0.2">
      <c r="A318" s="7" t="s">
        <v>1506</v>
      </c>
      <c r="B318" s="7" t="s">
        <v>834</v>
      </c>
      <c r="C318" s="7" t="s">
        <v>4</v>
      </c>
      <c r="D318" s="9" t="s">
        <v>159</v>
      </c>
      <c r="E318" s="12" t="s">
        <v>213</v>
      </c>
      <c r="F318" s="6" t="s">
        <v>796</v>
      </c>
      <c r="G318" s="7" t="str">
        <f>C318&amp;D318&amp;E318&amp;F318</f>
        <v>CTACACGACGCTCTTCCGATCTNNNCTGTACAACTCATGGARTGGCTAAAG</v>
      </c>
    </row>
    <row r="319" spans="1:7" x14ac:dyDescent="0.2">
      <c r="A319" s="7" t="s">
        <v>1507</v>
      </c>
      <c r="B319" s="7" t="s">
        <v>835</v>
      </c>
      <c r="C319" s="7" t="s">
        <v>4</v>
      </c>
      <c r="D319" s="9" t="s">
        <v>160</v>
      </c>
      <c r="E319" s="12" t="s">
        <v>214</v>
      </c>
      <c r="F319" s="6" t="s">
        <v>796</v>
      </c>
      <c r="G319" s="7" t="str">
        <f>C319&amp;D319&amp;E319&amp;F319</f>
        <v>CTACACGACGCTCTTCCGATCTNNNNCGTGGTTGCTCATGGARTGGCTAAAG</v>
      </c>
    </row>
    <row r="320" spans="1:7" x14ac:dyDescent="0.2">
      <c r="A320" s="7" t="s">
        <v>1508</v>
      </c>
      <c r="B320" s="7" t="s">
        <v>836</v>
      </c>
      <c r="C320" s="7" t="s">
        <v>4</v>
      </c>
      <c r="D320" s="9" t="s">
        <v>158</v>
      </c>
      <c r="E320" s="12" t="s">
        <v>647</v>
      </c>
      <c r="F320" s="6" t="s">
        <v>796</v>
      </c>
      <c r="G320" s="7" t="str">
        <f>C320&amp;D320&amp;E320&amp;F320</f>
        <v>CTACACGACGCTCTTCCGATCTNAATAACGTCTCATGGARTGGCTAAAG</v>
      </c>
    </row>
    <row r="321" spans="1:7" x14ac:dyDescent="0.2">
      <c r="A321" s="7" t="s">
        <v>1509</v>
      </c>
      <c r="B321" s="7" t="s">
        <v>837</v>
      </c>
      <c r="C321" s="7" t="s">
        <v>4</v>
      </c>
      <c r="D321" s="9" t="s">
        <v>5</v>
      </c>
      <c r="E321" s="12" t="s">
        <v>648</v>
      </c>
      <c r="F321" s="6" t="s">
        <v>796</v>
      </c>
      <c r="G321" s="7" t="str">
        <f>C321&amp;D321&amp;E321&amp;F321</f>
        <v>CTACACGACGCTCTTCCGATCTNNTTCTTGAACTCATGGARTGGCTAAAG</v>
      </c>
    </row>
    <row r="322" spans="1:7" x14ac:dyDescent="0.2">
      <c r="A322" s="7" t="s">
        <v>1510</v>
      </c>
      <c r="B322" s="7" t="s">
        <v>838</v>
      </c>
      <c r="C322" s="7" t="s">
        <v>4</v>
      </c>
      <c r="D322" s="9" t="s">
        <v>159</v>
      </c>
      <c r="E322" s="12" t="s">
        <v>649</v>
      </c>
      <c r="F322" s="6" t="s">
        <v>796</v>
      </c>
      <c r="G322" s="7" t="str">
        <f>C322&amp;D322&amp;E322&amp;F322</f>
        <v>CTACACGACGCTCTTCCGATCTNNNGGCAGATCCTCATGGARTGGCTAAAG</v>
      </c>
    </row>
    <row r="323" spans="1:7" x14ac:dyDescent="0.2">
      <c r="A323" s="7" t="s">
        <v>1511</v>
      </c>
      <c r="B323" s="7" t="s">
        <v>839</v>
      </c>
      <c r="C323" s="7" t="s">
        <v>4</v>
      </c>
      <c r="D323" s="9" t="s">
        <v>160</v>
      </c>
      <c r="E323" s="12" t="s">
        <v>650</v>
      </c>
      <c r="F323" s="6" t="s">
        <v>796</v>
      </c>
      <c r="G323" s="7" t="str">
        <f>C323&amp;D323&amp;E323&amp;F323</f>
        <v>CTACACGACGCTCTTCCGATCTNNNNCTATGTTACTCATGGARTGGCTAAAG</v>
      </c>
    </row>
    <row r="324" spans="1:7" x14ac:dyDescent="0.2">
      <c r="A324" s="7" t="s">
        <v>1512</v>
      </c>
      <c r="B324" s="7" t="s">
        <v>840</v>
      </c>
      <c r="C324" s="7" t="s">
        <v>4</v>
      </c>
      <c r="D324" s="9" t="s">
        <v>158</v>
      </c>
      <c r="E324" s="12" t="s">
        <v>651</v>
      </c>
      <c r="F324" s="6" t="s">
        <v>796</v>
      </c>
      <c r="G324" s="7" t="str">
        <f>C324&amp;D324&amp;E324&amp;F324</f>
        <v>CTACACGACGCTCTTCCGATCTNGTTGACGCCTCATGGARTGGCTAAAG</v>
      </c>
    </row>
    <row r="325" spans="1:7" x14ac:dyDescent="0.2">
      <c r="A325" s="7" t="s">
        <v>1513</v>
      </c>
      <c r="B325" s="7" t="s">
        <v>841</v>
      </c>
      <c r="C325" s="7" t="s">
        <v>4</v>
      </c>
      <c r="D325" s="9" t="s">
        <v>5</v>
      </c>
      <c r="E325" s="12" t="s">
        <v>652</v>
      </c>
      <c r="F325" s="6" t="s">
        <v>796</v>
      </c>
      <c r="G325" s="7" t="str">
        <f>C325&amp;D325&amp;E325&amp;F325</f>
        <v>CTACACGACGCTCTTCCGATCTNNATCTACGACTCATGGARTGGCTAAAG</v>
      </c>
    </row>
    <row r="326" spans="1:7" x14ac:dyDescent="0.2">
      <c r="A326" s="7" t="s">
        <v>1514</v>
      </c>
      <c r="B326" s="7" t="s">
        <v>842</v>
      </c>
      <c r="C326" s="7" t="s">
        <v>4</v>
      </c>
      <c r="D326" s="9" t="s">
        <v>159</v>
      </c>
      <c r="E326" s="12" t="s">
        <v>653</v>
      </c>
      <c r="F326" s="6" t="s">
        <v>796</v>
      </c>
      <c r="G326" s="7" t="str">
        <f>C326&amp;D326&amp;E326&amp;F326</f>
        <v>CTACACGACGCTCTTCCGATCTNNNCTCGACAGCTCATGGARTGGCTAAAG</v>
      </c>
    </row>
    <row r="327" spans="1:7" x14ac:dyDescent="0.2">
      <c r="A327" s="7" t="s">
        <v>1515</v>
      </c>
      <c r="B327" s="7" t="s">
        <v>843</v>
      </c>
      <c r="C327" s="7" t="s">
        <v>4</v>
      </c>
      <c r="D327" s="9" t="s">
        <v>160</v>
      </c>
      <c r="E327" s="12" t="s">
        <v>654</v>
      </c>
      <c r="F327" s="6" t="s">
        <v>796</v>
      </c>
      <c r="G327" s="7" t="str">
        <f>C327&amp;D327&amp;E327&amp;F327</f>
        <v>CTACACGACGCTCTTCCGATCTNNNNGAGGCTGCCTCATGGARTGGCTAAAG</v>
      </c>
    </row>
    <row r="328" spans="1:7" x14ac:dyDescent="0.2">
      <c r="A328" s="7" t="s">
        <v>1516</v>
      </c>
      <c r="B328" s="7" t="s">
        <v>844</v>
      </c>
      <c r="C328" s="7" t="s">
        <v>4</v>
      </c>
      <c r="D328" s="9" t="s">
        <v>158</v>
      </c>
      <c r="E328" s="12" t="s">
        <v>655</v>
      </c>
      <c r="F328" s="6" t="s">
        <v>796</v>
      </c>
      <c r="G328" s="7" t="str">
        <f>C328&amp;D328&amp;E328&amp;F328</f>
        <v>CTACACGACGCTCTTCCGATCTNCCTCGTAGCTCATGGARTGGCTAAAG</v>
      </c>
    </row>
    <row r="329" spans="1:7" x14ac:dyDescent="0.2">
      <c r="A329" s="7" t="s">
        <v>1517</v>
      </c>
      <c r="B329" s="7" t="s">
        <v>845</v>
      </c>
      <c r="C329" s="7" t="s">
        <v>4</v>
      </c>
      <c r="D329" s="9" t="s">
        <v>5</v>
      </c>
      <c r="E329" s="12" t="s">
        <v>656</v>
      </c>
      <c r="F329" s="6" t="s">
        <v>796</v>
      </c>
      <c r="G329" s="7" t="str">
        <f>C329&amp;D329&amp;E329&amp;F329</f>
        <v>CTACACGACGCTCTTCCGATCTNNCATAGGCACTCATGGARTGGCTAAAG</v>
      </c>
    </row>
    <row r="330" spans="1:7" x14ac:dyDescent="0.2">
      <c r="A330" s="7" t="s">
        <v>1518</v>
      </c>
      <c r="B330" s="7" t="s">
        <v>846</v>
      </c>
      <c r="C330" s="7" t="s">
        <v>4</v>
      </c>
      <c r="D330" s="9" t="s">
        <v>159</v>
      </c>
      <c r="E330" s="12" t="s">
        <v>657</v>
      </c>
      <c r="F330" s="6" t="s">
        <v>796</v>
      </c>
      <c r="G330" s="7" t="str">
        <f>C330&amp;D330&amp;E330&amp;F330</f>
        <v>CTACACGACGCTCTTCCGATCTNNNAGATGAACCTCATGGARTGGCTAAAG</v>
      </c>
    </row>
    <row r="331" spans="1:7" x14ac:dyDescent="0.2">
      <c r="A331" s="7" t="s">
        <v>1519</v>
      </c>
      <c r="B331" s="7" t="s">
        <v>847</v>
      </c>
      <c r="C331" s="7" t="s">
        <v>4</v>
      </c>
      <c r="D331" s="9" t="s">
        <v>160</v>
      </c>
      <c r="E331" s="12" t="s">
        <v>658</v>
      </c>
      <c r="F331" s="6" t="s">
        <v>796</v>
      </c>
      <c r="G331" s="7" t="str">
        <f>C331&amp;D331&amp;E331&amp;F331</f>
        <v>CTACACGACGCTCTTCCGATCTNNNNCCGAGTATCTCATGGARTGGCTAAAG</v>
      </c>
    </row>
    <row r="332" spans="1:7" x14ac:dyDescent="0.2">
      <c r="A332" s="7" t="s">
        <v>1520</v>
      </c>
      <c r="B332" s="7" t="s">
        <v>848</v>
      </c>
      <c r="C332" s="7" t="s">
        <v>4</v>
      </c>
      <c r="D332" s="9" t="s">
        <v>158</v>
      </c>
      <c r="E332" s="12" t="s">
        <v>659</v>
      </c>
      <c r="F332" s="6" t="s">
        <v>796</v>
      </c>
      <c r="G332" s="7" t="str">
        <f>C332&amp;D332&amp;E332&amp;F332</f>
        <v>CTACACGACGCTCTTCCGATCTNAATATTGACTCATGGARTGGCTAAAG</v>
      </c>
    </row>
    <row r="333" spans="1:7" x14ac:dyDescent="0.2">
      <c r="A333" s="7" t="s">
        <v>1521</v>
      </c>
      <c r="B333" s="7" t="s">
        <v>849</v>
      </c>
      <c r="C333" s="7" t="s">
        <v>4</v>
      </c>
      <c r="D333" s="9" t="s">
        <v>5</v>
      </c>
      <c r="E333" s="12" t="s">
        <v>660</v>
      </c>
      <c r="F333" s="6" t="s">
        <v>796</v>
      </c>
      <c r="G333" s="7" t="str">
        <f>C333&amp;D333&amp;E333&amp;F333</f>
        <v>CTACACGACGCTCTTCCGATCTNNGTATACCGCTCATGGARTGGCTAAAG</v>
      </c>
    </row>
    <row r="334" spans="1:7" x14ac:dyDescent="0.2">
      <c r="A334" s="7" t="s">
        <v>1522</v>
      </c>
      <c r="B334" s="7" t="s">
        <v>850</v>
      </c>
      <c r="C334" s="7" t="s">
        <v>4</v>
      </c>
      <c r="D334" s="9" t="s">
        <v>159</v>
      </c>
      <c r="E334" s="12" t="s">
        <v>661</v>
      </c>
      <c r="F334" s="6" t="s">
        <v>796</v>
      </c>
      <c r="G334" s="7" t="str">
        <f>C334&amp;D334&amp;E334&amp;F334</f>
        <v>CTACACGACGCTCTTCCGATCTNNNGATCCAACCTCATGGARTGGCTAAAG</v>
      </c>
    </row>
    <row r="335" spans="1:7" x14ac:dyDescent="0.2">
      <c r="A335" s="7" t="s">
        <v>1523</v>
      </c>
      <c r="B335" s="7" t="s">
        <v>851</v>
      </c>
      <c r="C335" s="7" t="s">
        <v>4</v>
      </c>
      <c r="D335" s="9" t="s">
        <v>160</v>
      </c>
      <c r="E335" s="12" t="s">
        <v>662</v>
      </c>
      <c r="F335" s="6" t="s">
        <v>796</v>
      </c>
      <c r="G335" s="7" t="str">
        <f>C335&amp;D335&amp;E335&amp;F335</f>
        <v>CTACACGACGCTCTTCCGATCTNNNNAGATACGCCTCATGGARTGGCTAAAG</v>
      </c>
    </row>
    <row r="336" spans="1:7" x14ac:dyDescent="0.2">
      <c r="A336" s="7" t="s">
        <v>1524</v>
      </c>
      <c r="B336" s="7" t="s">
        <v>852</v>
      </c>
      <c r="C336" s="7" t="s">
        <v>4</v>
      </c>
      <c r="D336" s="9" t="s">
        <v>158</v>
      </c>
      <c r="E336" s="12" t="s">
        <v>663</v>
      </c>
      <c r="F336" s="6" t="s">
        <v>796</v>
      </c>
      <c r="G336" s="7" t="str">
        <f>C336&amp;D336&amp;E336&amp;F336</f>
        <v>CTACACGACGCTCTTCCGATCTNGGTATCTTCTCATGGARTGGCTAAAG</v>
      </c>
    </row>
    <row r="337" spans="1:7" x14ac:dyDescent="0.2">
      <c r="A337" s="7" t="s">
        <v>1525</v>
      </c>
      <c r="B337" s="7" t="s">
        <v>853</v>
      </c>
      <c r="C337" s="7" t="s">
        <v>4</v>
      </c>
      <c r="D337" s="9" t="s">
        <v>5</v>
      </c>
      <c r="E337" s="12" t="s">
        <v>664</v>
      </c>
      <c r="F337" s="6" t="s">
        <v>796</v>
      </c>
      <c r="G337" s="7" t="str">
        <f>C337&amp;D337&amp;E337&amp;F337</f>
        <v>CTACACGACGCTCTTCCGATCTNNCCTCTGGCCTCATGGARTGGCTAAAG</v>
      </c>
    </row>
    <row r="338" spans="1:7" x14ac:dyDescent="0.2">
      <c r="A338" s="7" t="s">
        <v>1526</v>
      </c>
      <c r="B338" s="7" t="s">
        <v>854</v>
      </c>
      <c r="C338" s="7" t="s">
        <v>4</v>
      </c>
      <c r="D338" s="9" t="s">
        <v>158</v>
      </c>
      <c r="E338" s="12" t="s">
        <v>665</v>
      </c>
      <c r="F338" s="6" t="s">
        <v>796</v>
      </c>
      <c r="G338" s="7" t="str">
        <f>C338&amp;D338&amp;E338&amp;F338</f>
        <v>CTACACGACGCTCTTCCGATCTNCCATTGTGCTCATGGARTGGCTAAAG</v>
      </c>
    </row>
    <row r="339" spans="1:7" x14ac:dyDescent="0.2">
      <c r="A339" s="7" t="s">
        <v>1527</v>
      </c>
      <c r="B339" s="7" t="s">
        <v>855</v>
      </c>
      <c r="C339" s="7" t="s">
        <v>4</v>
      </c>
      <c r="D339" s="9" t="s">
        <v>5</v>
      </c>
      <c r="E339" s="12" t="s">
        <v>666</v>
      </c>
      <c r="F339" s="6" t="s">
        <v>796</v>
      </c>
      <c r="G339" s="7" t="str">
        <f>C339&amp;D339&amp;E339&amp;F339</f>
        <v>CTACACGACGCTCTTCCGATCTNNACTACGGTCTCATGGARTGGCTAAAG</v>
      </c>
    </row>
    <row r="340" spans="1:7" x14ac:dyDescent="0.2">
      <c r="A340" s="7" t="s">
        <v>1528</v>
      </c>
      <c r="B340" s="7" t="s">
        <v>856</v>
      </c>
      <c r="C340" s="7" t="s">
        <v>4</v>
      </c>
      <c r="D340" s="9" t="s">
        <v>159</v>
      </c>
      <c r="E340" s="12" t="s">
        <v>667</v>
      </c>
      <c r="F340" s="6" t="s">
        <v>796</v>
      </c>
      <c r="G340" s="7" t="str">
        <f>C340&amp;D340&amp;E340&amp;F340</f>
        <v>CTACACGACGCTCTTCCGATCTNNNAAGTGCTACTCATGGARTGGCTAAAG</v>
      </c>
    </row>
    <row r="341" spans="1:7" x14ac:dyDescent="0.2">
      <c r="A341" s="7" t="s">
        <v>1529</v>
      </c>
      <c r="B341" s="7" t="s">
        <v>857</v>
      </c>
      <c r="C341" s="7" t="s">
        <v>4</v>
      </c>
      <c r="D341" s="9" t="s">
        <v>160</v>
      </c>
      <c r="E341" s="12" t="s">
        <v>668</v>
      </c>
      <c r="F341" s="6" t="s">
        <v>796</v>
      </c>
      <c r="G341" s="7" t="str">
        <f>C341&amp;D341&amp;E341&amp;F341</f>
        <v>CTACACGACGCTCTTCCGATCTNNNNGCCGAACGCTCATGGARTGGCTAAAG</v>
      </c>
    </row>
    <row r="342" spans="1:7" x14ac:dyDescent="0.2">
      <c r="A342" s="7" t="s">
        <v>1530</v>
      </c>
      <c r="B342" s="7" t="s">
        <v>858</v>
      </c>
      <c r="C342" s="7" t="s">
        <v>4</v>
      </c>
      <c r="D342" s="9" t="s">
        <v>158</v>
      </c>
      <c r="E342" s="12" t="s">
        <v>669</v>
      </c>
      <c r="F342" s="6" t="s">
        <v>796</v>
      </c>
      <c r="G342" s="7" t="str">
        <f>C342&amp;D342&amp;E342&amp;F342</f>
        <v>CTACACGACGCTCTTCCGATCTNTGTCCACGCTCATGGARTGGCTAAAG</v>
      </c>
    </row>
    <row r="343" spans="1:7" x14ac:dyDescent="0.2">
      <c r="A343" s="7" t="s">
        <v>1531</v>
      </c>
      <c r="B343" s="7" t="s">
        <v>859</v>
      </c>
      <c r="C343" s="7" t="s">
        <v>4</v>
      </c>
      <c r="D343" s="9" t="s">
        <v>5</v>
      </c>
      <c r="E343" s="12" t="s">
        <v>670</v>
      </c>
      <c r="F343" s="6" t="s">
        <v>796</v>
      </c>
      <c r="G343" s="7" t="str">
        <f>C343&amp;D343&amp;E343&amp;F343</f>
        <v>CTACACGACGCTCTTCCGATCTNNGACACACTCTCATGGARTGGCTAAAG</v>
      </c>
    </row>
    <row r="344" spans="1:7" x14ac:dyDescent="0.2">
      <c r="A344" s="7" t="s">
        <v>1532</v>
      </c>
      <c r="B344" s="7" t="s">
        <v>860</v>
      </c>
      <c r="C344" s="7" t="s">
        <v>4</v>
      </c>
      <c r="D344" s="9" t="s">
        <v>159</v>
      </c>
      <c r="E344" s="12" t="s">
        <v>671</v>
      </c>
      <c r="F344" s="6" t="s">
        <v>796</v>
      </c>
      <c r="G344" s="7" t="str">
        <f>C344&amp;D344&amp;E344&amp;F344</f>
        <v>CTACACGACGCTCTTCCGATCTNNNAATATGCTCTCATGGARTGGCTAAAG</v>
      </c>
    </row>
    <row r="345" spans="1:7" x14ac:dyDescent="0.2">
      <c r="A345" s="7" t="s">
        <v>1533</v>
      </c>
      <c r="B345" s="7" t="s">
        <v>861</v>
      </c>
      <c r="C345" s="7" t="s">
        <v>4</v>
      </c>
      <c r="D345" s="9" t="s">
        <v>160</v>
      </c>
      <c r="E345" s="12" t="s">
        <v>672</v>
      </c>
      <c r="F345" s="6" t="s">
        <v>796</v>
      </c>
      <c r="G345" s="7" t="str">
        <f>C345&amp;D345&amp;E345&amp;F345</f>
        <v>CTACACGACGCTCTTCCGATCTNNNNTTCTCATACTCATGGARTGGCTAAAG</v>
      </c>
    </row>
    <row r="346" spans="1:7" x14ac:dyDescent="0.2">
      <c r="A346" s="7" t="s">
        <v>1534</v>
      </c>
      <c r="B346" s="7" t="s">
        <v>862</v>
      </c>
      <c r="C346" s="7" t="s">
        <v>4</v>
      </c>
      <c r="D346" s="9" t="s">
        <v>158</v>
      </c>
      <c r="E346" s="12" t="s">
        <v>673</v>
      </c>
      <c r="F346" s="6" t="s">
        <v>796</v>
      </c>
      <c r="G346" s="7" t="str">
        <f>C346&amp;D346&amp;E346&amp;F346</f>
        <v>CTACACGACGCTCTTCCGATCTNTCTGTGATCTCATGGARTGGCTAAAG</v>
      </c>
    </row>
    <row r="347" spans="1:7" x14ac:dyDescent="0.2">
      <c r="A347" s="7" t="s">
        <v>1535</v>
      </c>
      <c r="B347" s="7" t="s">
        <v>863</v>
      </c>
      <c r="C347" s="7" t="s">
        <v>4</v>
      </c>
      <c r="D347" s="9" t="s">
        <v>5</v>
      </c>
      <c r="E347" s="12" t="s">
        <v>674</v>
      </c>
      <c r="F347" s="6" t="s">
        <v>796</v>
      </c>
      <c r="G347" s="7" t="str">
        <f>C347&amp;D347&amp;E347&amp;F347</f>
        <v>CTACACGACGCTCTTCCGATCTNNCCGAACTTCTCATGGARTGGCTAAAG</v>
      </c>
    </row>
    <row r="348" spans="1:7" x14ac:dyDescent="0.2">
      <c r="A348" s="7" t="s">
        <v>1536</v>
      </c>
      <c r="B348" s="7" t="s">
        <v>864</v>
      </c>
      <c r="C348" s="7" t="s">
        <v>4</v>
      </c>
      <c r="D348" s="9" t="s">
        <v>159</v>
      </c>
      <c r="E348" s="12" t="s">
        <v>675</v>
      </c>
      <c r="F348" s="6" t="s">
        <v>796</v>
      </c>
      <c r="G348" s="7" t="str">
        <f>C348&amp;D348&amp;E348&amp;F348</f>
        <v>CTACACGACGCTCTTCCGATCTNNNGTCTAACACTCATGGARTGGCTAAAG</v>
      </c>
    </row>
    <row r="349" spans="1:7" x14ac:dyDescent="0.2">
      <c r="A349" s="7" t="s">
        <v>1537</v>
      </c>
      <c r="B349" s="7" t="s">
        <v>865</v>
      </c>
      <c r="C349" s="7" t="s">
        <v>4</v>
      </c>
      <c r="D349" s="9" t="s">
        <v>160</v>
      </c>
      <c r="E349" s="12" t="s">
        <v>676</v>
      </c>
      <c r="F349" s="6" t="s">
        <v>796</v>
      </c>
      <c r="G349" s="7" t="str">
        <f>C349&amp;D349&amp;E349&amp;F349</f>
        <v>CTACACGACGCTCTTCCGATCTNNNNGACGCCATCTCATGGARTGGCTAAAG</v>
      </c>
    </row>
    <row r="350" spans="1:7" x14ac:dyDescent="0.2">
      <c r="A350" s="7" t="s">
        <v>1538</v>
      </c>
      <c r="B350" s="7" t="s">
        <v>866</v>
      </c>
      <c r="C350" s="7" t="s">
        <v>4</v>
      </c>
      <c r="D350" s="9" t="s">
        <v>158</v>
      </c>
      <c r="E350" s="12" t="s">
        <v>677</v>
      </c>
      <c r="F350" s="6" t="s">
        <v>796</v>
      </c>
      <c r="G350" s="7" t="str">
        <f>C350&amp;D350&amp;E350&amp;F350</f>
        <v>CTACACGACGCTCTTCCGATCTNGCCAATGTCTCATGGARTGGCTAAAG</v>
      </c>
    </row>
    <row r="351" spans="1:7" x14ac:dyDescent="0.2">
      <c r="A351" s="7" t="s">
        <v>1539</v>
      </c>
      <c r="B351" s="7" t="s">
        <v>867</v>
      </c>
      <c r="C351" s="7" t="s">
        <v>4</v>
      </c>
      <c r="D351" s="9" t="s">
        <v>5</v>
      </c>
      <c r="E351" s="12" t="s">
        <v>678</v>
      </c>
      <c r="F351" s="6" t="s">
        <v>796</v>
      </c>
      <c r="G351" s="7" t="str">
        <f>C351&amp;D351&amp;E351&amp;F351</f>
        <v>CTACACGACGCTCTTCCGATCTNNCCAACGTCCTCATGGARTGGCTAAAG</v>
      </c>
    </row>
    <row r="352" spans="1:7" x14ac:dyDescent="0.2">
      <c r="A352" s="7" t="s">
        <v>1540</v>
      </c>
      <c r="B352" s="7" t="s">
        <v>868</v>
      </c>
      <c r="C352" s="7" t="s">
        <v>4</v>
      </c>
      <c r="D352" s="9" t="s">
        <v>159</v>
      </c>
      <c r="E352" s="12" t="s">
        <v>679</v>
      </c>
      <c r="F352" s="6" t="s">
        <v>796</v>
      </c>
      <c r="G352" s="7" t="str">
        <f>C352&amp;D352&amp;E352&amp;F352</f>
        <v>CTACACGACGCTCTTCCGATCTNNNGTAGATAACTCATGGARTGGCTAAAG</v>
      </c>
    </row>
    <row r="353" spans="1:7" x14ac:dyDescent="0.2">
      <c r="A353" s="7" t="s">
        <v>1541</v>
      </c>
      <c r="B353" s="7" t="s">
        <v>869</v>
      </c>
      <c r="C353" s="7" t="s">
        <v>4</v>
      </c>
      <c r="D353" s="9" t="s">
        <v>160</v>
      </c>
      <c r="E353" s="12" t="s">
        <v>680</v>
      </c>
      <c r="F353" s="6" t="s">
        <v>796</v>
      </c>
      <c r="G353" s="7" t="str">
        <f>C353&amp;D353&amp;E353&amp;F353</f>
        <v>CTACACGACGCTCTTCCGATCTNNNNCTTACGGCCTCATGGARTGGCTAAAG</v>
      </c>
    </row>
    <row r="354" spans="1:7" x14ac:dyDescent="0.2">
      <c r="A354" s="7" t="s">
        <v>1542</v>
      </c>
      <c r="B354" s="7" t="s">
        <v>870</v>
      </c>
      <c r="C354" s="7" t="s">
        <v>4</v>
      </c>
      <c r="D354" s="9" t="s">
        <v>158</v>
      </c>
      <c r="E354" s="12" t="s">
        <v>681</v>
      </c>
      <c r="F354" s="6" t="s">
        <v>796</v>
      </c>
      <c r="G354" s="7" t="str">
        <f>C354&amp;D354&amp;E354&amp;F354</f>
        <v>CTACACGACGCTCTTCCGATCTNCCAAGTGCCTCATGGARTGGCTAAAG</v>
      </c>
    </row>
    <row r="355" spans="1:7" x14ac:dyDescent="0.2">
      <c r="A355" s="7" t="s">
        <v>1543</v>
      </c>
      <c r="B355" s="7" t="s">
        <v>871</v>
      </c>
      <c r="C355" s="7" t="s">
        <v>4</v>
      </c>
      <c r="D355" s="9" t="s">
        <v>5</v>
      </c>
      <c r="E355" s="12" t="s">
        <v>682</v>
      </c>
      <c r="F355" s="6" t="s">
        <v>796</v>
      </c>
      <c r="G355" s="7" t="str">
        <f>C355&amp;D355&amp;E355&amp;F355</f>
        <v>CTACACGACGCTCTTCCGATCTNNCTAACTCACTCATGGARTGGCTAAAG</v>
      </c>
    </row>
    <row r="356" spans="1:7" x14ac:dyDescent="0.2">
      <c r="A356" s="7" t="s">
        <v>1544</v>
      </c>
      <c r="B356" s="7" t="s">
        <v>872</v>
      </c>
      <c r="C356" s="7" t="s">
        <v>4</v>
      </c>
      <c r="D356" s="9" t="s">
        <v>159</v>
      </c>
      <c r="E356" s="12" t="s">
        <v>683</v>
      </c>
      <c r="F356" s="6" t="s">
        <v>796</v>
      </c>
      <c r="G356" s="7" t="str">
        <f>C356&amp;D356&amp;E356&amp;F356</f>
        <v>CTACACGACGCTCTTCCGATCTNNNAATATCTGCTCATGGARTGGCTAAAG</v>
      </c>
    </row>
    <row r="357" spans="1:7" x14ac:dyDescent="0.2">
      <c r="A357" s="7" t="s">
        <v>1545</v>
      </c>
      <c r="B357" s="7" t="s">
        <v>873</v>
      </c>
      <c r="C357" s="7" t="s">
        <v>4</v>
      </c>
      <c r="D357" s="9" t="s">
        <v>160</v>
      </c>
      <c r="E357" s="12" t="s">
        <v>684</v>
      </c>
      <c r="F357" s="6" t="s">
        <v>796</v>
      </c>
      <c r="G357" s="7" t="str">
        <f>C357&amp;D357&amp;E357&amp;F357</f>
        <v>CTACACGACGCTCTTCCGATCTNNNNTTATATCACTCATGGARTGGCTAAAG</v>
      </c>
    </row>
    <row r="358" spans="1:7" x14ac:dyDescent="0.2">
      <c r="A358" s="7" t="s">
        <v>1546</v>
      </c>
      <c r="B358" s="7" t="s">
        <v>874</v>
      </c>
      <c r="C358" s="7" t="s">
        <v>4</v>
      </c>
      <c r="D358" s="9" t="s">
        <v>158</v>
      </c>
      <c r="E358" s="12" t="s">
        <v>685</v>
      </c>
      <c r="F358" s="6" t="s">
        <v>796</v>
      </c>
      <c r="G358" s="7" t="str">
        <f>C358&amp;D358&amp;E358&amp;F358</f>
        <v>CTACACGACGCTCTTCCGATCTNCTGCGGATCTCATGGARTGGCTAAAG</v>
      </c>
    </row>
    <row r="359" spans="1:7" x14ac:dyDescent="0.2">
      <c r="A359" s="7" t="s">
        <v>1547</v>
      </c>
      <c r="B359" s="7" t="s">
        <v>875</v>
      </c>
      <c r="C359" s="7" t="s">
        <v>4</v>
      </c>
      <c r="D359" s="9" t="s">
        <v>5</v>
      </c>
      <c r="E359" s="12" t="s">
        <v>686</v>
      </c>
      <c r="F359" s="6" t="s">
        <v>796</v>
      </c>
      <c r="G359" s="7" t="str">
        <f>C359&amp;D359&amp;E359&amp;F359</f>
        <v>CTACACGACGCTCTTCCGATCTNNGCGGCTTGCTCATGGARTGGCTAAAG</v>
      </c>
    </row>
    <row r="360" spans="1:7" x14ac:dyDescent="0.2">
      <c r="A360" s="7" t="s">
        <v>1548</v>
      </c>
      <c r="B360" s="7" t="s">
        <v>876</v>
      </c>
      <c r="C360" s="7" t="s">
        <v>4</v>
      </c>
      <c r="D360" s="9" t="s">
        <v>159</v>
      </c>
      <c r="E360" s="12" t="s">
        <v>687</v>
      </c>
      <c r="F360" s="6" t="s">
        <v>796</v>
      </c>
      <c r="G360" s="7" t="str">
        <f>C360&amp;D360&amp;E360&amp;F360</f>
        <v>CTACACGACGCTCTTCCGATCTNNNGAGTTGATCTCATGGARTGGCTAAAG</v>
      </c>
    </row>
    <row r="361" spans="1:7" x14ac:dyDescent="0.2">
      <c r="A361" s="7" t="s">
        <v>1549</v>
      </c>
      <c r="B361" s="7" t="s">
        <v>877</v>
      </c>
      <c r="C361" s="7" t="s">
        <v>4</v>
      </c>
      <c r="D361" s="9" t="s">
        <v>160</v>
      </c>
      <c r="E361" s="12" t="s">
        <v>688</v>
      </c>
      <c r="F361" s="6" t="s">
        <v>796</v>
      </c>
      <c r="G361" s="7" t="str">
        <f>C361&amp;D361&amp;E361&amp;F361</f>
        <v>CTACACGACGCTCTTCCGATCTNNNNGCACTGAGCTCATGGARTGGCTAAAG</v>
      </c>
    </row>
    <row r="362" spans="1:7" x14ac:dyDescent="0.2">
      <c r="A362" s="7" t="s">
        <v>1550</v>
      </c>
      <c r="B362" s="7" t="s">
        <v>878</v>
      </c>
      <c r="C362" s="7" t="s">
        <v>4</v>
      </c>
      <c r="D362" s="9" t="s">
        <v>158</v>
      </c>
      <c r="E362" s="12" t="s">
        <v>689</v>
      </c>
      <c r="F362" s="6" t="s">
        <v>796</v>
      </c>
      <c r="G362" s="7" t="str">
        <f>C362&amp;D362&amp;E362&amp;F362</f>
        <v>CTACACGACGCTCTTCCGATCTNGACCACCTCTCATGGARTGGCTAAAG</v>
      </c>
    </row>
    <row r="363" spans="1:7" x14ac:dyDescent="0.2">
      <c r="A363" s="7" t="s">
        <v>1551</v>
      </c>
      <c r="B363" s="7" t="s">
        <v>907</v>
      </c>
      <c r="C363" s="7" t="s">
        <v>4</v>
      </c>
      <c r="D363" s="9" t="s">
        <v>158</v>
      </c>
      <c r="E363" s="12" t="s">
        <v>718</v>
      </c>
      <c r="F363" s="6" t="s">
        <v>796</v>
      </c>
      <c r="G363" s="7" t="str">
        <f>C363&amp;D363&amp;E363&amp;F363</f>
        <v>CTACACGACGCTCTTCCGATCTNAATAGCAACTCATGGARTGGCTAAAG</v>
      </c>
    </row>
    <row r="364" spans="1:7" x14ac:dyDescent="0.2">
      <c r="A364" s="7" t="s">
        <v>1552</v>
      </c>
      <c r="B364" s="7" t="s">
        <v>879</v>
      </c>
      <c r="C364" s="7" t="s">
        <v>4</v>
      </c>
      <c r="D364" s="9" t="s">
        <v>158</v>
      </c>
      <c r="E364" s="12" t="s">
        <v>690</v>
      </c>
      <c r="F364" s="6" t="s">
        <v>796</v>
      </c>
      <c r="G364" s="7" t="str">
        <f>C364&amp;D364&amp;E364&amp;F364</f>
        <v>CTACACGACGCTCTTCCGATCTNCCTACCGGCTCATGGARTGGCTAAAG</v>
      </c>
    </row>
    <row r="365" spans="1:7" x14ac:dyDescent="0.2">
      <c r="A365" s="7" t="s">
        <v>1553</v>
      </c>
      <c r="B365" s="7" t="s">
        <v>880</v>
      </c>
      <c r="C365" s="7" t="s">
        <v>4</v>
      </c>
      <c r="D365" s="9" t="s">
        <v>5</v>
      </c>
      <c r="E365" s="12" t="s">
        <v>691</v>
      </c>
      <c r="F365" s="6" t="s">
        <v>796</v>
      </c>
      <c r="G365" s="7" t="str">
        <f>C365&amp;D365&amp;E365&amp;F365</f>
        <v>CTACACGACGCTCTTCCGATCTNNGGAGGATGCTCATGGARTGGCTAAAG</v>
      </c>
    </row>
    <row r="366" spans="1:7" x14ac:dyDescent="0.2">
      <c r="A366" s="7" t="s">
        <v>1554</v>
      </c>
      <c r="B366" s="7" t="s">
        <v>881</v>
      </c>
      <c r="C366" s="7" t="s">
        <v>4</v>
      </c>
      <c r="D366" s="9" t="s">
        <v>159</v>
      </c>
      <c r="E366" s="12" t="s">
        <v>692</v>
      </c>
      <c r="F366" s="6" t="s">
        <v>796</v>
      </c>
      <c r="G366" s="7" t="str">
        <f>C366&amp;D366&amp;E366&amp;F366</f>
        <v>CTACACGACGCTCTTCCGATCTNNNCGCTGAATCTCATGGARTGGCTAAAG</v>
      </c>
    </row>
    <row r="367" spans="1:7" x14ac:dyDescent="0.2">
      <c r="A367" s="7" t="s">
        <v>1555</v>
      </c>
      <c r="B367" s="7" t="s">
        <v>882</v>
      </c>
      <c r="C367" s="7" t="s">
        <v>4</v>
      </c>
      <c r="D367" s="9" t="s">
        <v>160</v>
      </c>
      <c r="E367" s="12" t="s">
        <v>693</v>
      </c>
      <c r="F367" s="6" t="s">
        <v>796</v>
      </c>
      <c r="G367" s="7" t="str">
        <f>C367&amp;D367&amp;E367&amp;F367</f>
        <v>CTACACGACGCTCTTCCGATCTNNNNTGTGACGACTCATGGARTGGCTAAAG</v>
      </c>
    </row>
    <row r="368" spans="1:7" x14ac:dyDescent="0.2">
      <c r="A368" s="7" t="s">
        <v>1556</v>
      </c>
      <c r="B368" s="7" t="s">
        <v>883</v>
      </c>
      <c r="C368" s="7" t="s">
        <v>4</v>
      </c>
      <c r="D368" s="9" t="s">
        <v>158</v>
      </c>
      <c r="E368" s="12" t="s">
        <v>694</v>
      </c>
      <c r="F368" s="6" t="s">
        <v>796</v>
      </c>
      <c r="G368" s="7" t="str">
        <f>C368&amp;D368&amp;E368&amp;F368</f>
        <v>CTACACGACGCTCTTCCGATCTNAATAGATTCTCATGGARTGGCTAAAG</v>
      </c>
    </row>
    <row r="369" spans="1:7" x14ac:dyDescent="0.2">
      <c r="A369" s="7" t="s">
        <v>1557</v>
      </c>
      <c r="B369" s="7" t="s">
        <v>884</v>
      </c>
      <c r="C369" s="7" t="s">
        <v>4</v>
      </c>
      <c r="D369" s="9" t="s">
        <v>5</v>
      </c>
      <c r="E369" s="12" t="s">
        <v>695</v>
      </c>
      <c r="F369" s="6" t="s">
        <v>796</v>
      </c>
      <c r="G369" s="7" t="str">
        <f>C369&amp;D369&amp;E369&amp;F369</f>
        <v>CTACACGACGCTCTTCCGATCTNNTTAGCGCACTCATGGARTGGCTAAAG</v>
      </c>
    </row>
    <row r="370" spans="1:7" x14ac:dyDescent="0.2">
      <c r="A370" s="7" t="s">
        <v>1558</v>
      </c>
      <c r="B370" s="7" t="s">
        <v>885</v>
      </c>
      <c r="C370" s="7" t="s">
        <v>4</v>
      </c>
      <c r="D370" s="9" t="s">
        <v>159</v>
      </c>
      <c r="E370" s="12" t="s">
        <v>696</v>
      </c>
      <c r="F370" s="6" t="s">
        <v>796</v>
      </c>
      <c r="G370" s="7" t="str">
        <f>C370&amp;D370&amp;E370&amp;F370</f>
        <v>CTACACGACGCTCTTCCGATCTNNNGCGGCCGTCTCATGGARTGGCTAAAG</v>
      </c>
    </row>
    <row r="371" spans="1:7" x14ac:dyDescent="0.2">
      <c r="A371" s="7" t="s">
        <v>1559</v>
      </c>
      <c r="B371" s="7" t="s">
        <v>886</v>
      </c>
      <c r="C371" s="7" t="s">
        <v>4</v>
      </c>
      <c r="D371" s="9" t="s">
        <v>160</v>
      </c>
      <c r="E371" s="12" t="s">
        <v>697</v>
      </c>
      <c r="F371" s="6" t="s">
        <v>796</v>
      </c>
      <c r="G371" s="7" t="str">
        <f>C371&amp;D371&amp;E371&amp;F371</f>
        <v>CTACACGACGCTCTTCCGATCTNNNNCAGTAACCCTCATGGARTGGCTAAAG</v>
      </c>
    </row>
    <row r="372" spans="1:7" x14ac:dyDescent="0.2">
      <c r="A372" s="7" t="s">
        <v>1560</v>
      </c>
      <c r="B372" s="7" t="s">
        <v>887</v>
      </c>
      <c r="C372" s="7" t="s">
        <v>4</v>
      </c>
      <c r="D372" s="9" t="s">
        <v>158</v>
      </c>
      <c r="E372" s="12" t="s">
        <v>698</v>
      </c>
      <c r="F372" s="6" t="s">
        <v>796</v>
      </c>
      <c r="G372" s="7" t="str">
        <f>C372&amp;D372&amp;E372&amp;F372</f>
        <v>CTACACGACGCTCTTCCGATCTNGCCTAGTACTCATGGARTGGCTAAAG</v>
      </c>
    </row>
    <row r="373" spans="1:7" x14ac:dyDescent="0.2">
      <c r="A373" s="7" t="s">
        <v>1561</v>
      </c>
      <c r="B373" s="7" t="s">
        <v>888</v>
      </c>
      <c r="C373" s="7" t="s">
        <v>4</v>
      </c>
      <c r="D373" s="9" t="s">
        <v>5</v>
      </c>
      <c r="E373" s="12" t="s">
        <v>699</v>
      </c>
      <c r="F373" s="6" t="s">
        <v>796</v>
      </c>
      <c r="G373" s="7" t="str">
        <f>C373&amp;D373&amp;E373&amp;F373</f>
        <v>CTACACGACGCTCTTCCGATCTNNCACGGCGCCTCATGGARTGGCTAAAG</v>
      </c>
    </row>
    <row r="374" spans="1:7" x14ac:dyDescent="0.2">
      <c r="A374" s="7" t="s">
        <v>1562</v>
      </c>
      <c r="B374" s="7" t="s">
        <v>889</v>
      </c>
      <c r="C374" s="7" t="s">
        <v>4</v>
      </c>
      <c r="D374" s="9" t="s">
        <v>159</v>
      </c>
      <c r="E374" s="12" t="s">
        <v>700</v>
      </c>
      <c r="F374" s="6" t="s">
        <v>796</v>
      </c>
      <c r="G374" s="7" t="str">
        <f>C374&amp;D374&amp;E374&amp;F374</f>
        <v>CTACACGACGCTCTTCCGATCTNNNGGTGCAGACTCATGGARTGGCTAAAG</v>
      </c>
    </row>
    <row r="375" spans="1:7" x14ac:dyDescent="0.2">
      <c r="A375" s="7" t="s">
        <v>1563</v>
      </c>
      <c r="B375" s="7" t="s">
        <v>890</v>
      </c>
      <c r="C375" s="7" t="s">
        <v>4</v>
      </c>
      <c r="D375" s="9" t="s">
        <v>160</v>
      </c>
      <c r="E375" s="12" t="s">
        <v>701</v>
      </c>
      <c r="F375" s="6" t="s">
        <v>796</v>
      </c>
      <c r="G375" s="7" t="str">
        <f>C375&amp;D375&amp;E375&amp;F375</f>
        <v>CTACACGACGCTCTTCCGATCTNNNNTCGCTGACCTCATGGARTGGCTAAAG</v>
      </c>
    </row>
    <row r="376" spans="1:7" x14ac:dyDescent="0.2">
      <c r="A376" s="7" t="s">
        <v>1564</v>
      </c>
      <c r="B376" s="7" t="s">
        <v>891</v>
      </c>
      <c r="C376" s="7" t="s">
        <v>4</v>
      </c>
      <c r="D376" s="9" t="s">
        <v>158</v>
      </c>
      <c r="E376" s="12" t="s">
        <v>702</v>
      </c>
      <c r="F376" s="6" t="s">
        <v>796</v>
      </c>
      <c r="G376" s="7" t="str">
        <f>C376&amp;D376&amp;E376&amp;F376</f>
        <v>CTACACGACGCTCTTCCGATCTNCAGCCAGTCTCATGGARTGGCTAAAG</v>
      </c>
    </row>
    <row r="377" spans="1:7" x14ac:dyDescent="0.2">
      <c r="A377" s="7" t="s">
        <v>1565</v>
      </c>
      <c r="B377" s="7" t="s">
        <v>892</v>
      </c>
      <c r="C377" s="7" t="s">
        <v>4</v>
      </c>
      <c r="D377" s="9" t="s">
        <v>5</v>
      </c>
      <c r="E377" s="12" t="s">
        <v>703</v>
      </c>
      <c r="F377" s="6" t="s">
        <v>796</v>
      </c>
      <c r="G377" s="7" t="str">
        <f>C377&amp;D377&amp;E377&amp;F377</f>
        <v>CTACACGACGCTCTTCCGATCTNNCGTCAACCCTCATGGARTGGCTAAAG</v>
      </c>
    </row>
    <row r="378" spans="1:7" x14ac:dyDescent="0.2">
      <c r="A378" s="7" t="s">
        <v>1566</v>
      </c>
      <c r="B378" s="7" t="s">
        <v>893</v>
      </c>
      <c r="C378" s="7" t="s">
        <v>4</v>
      </c>
      <c r="D378" s="9" t="s">
        <v>158</v>
      </c>
      <c r="E378" s="12" t="s">
        <v>704</v>
      </c>
      <c r="F378" s="6" t="s">
        <v>796</v>
      </c>
      <c r="G378" s="7" t="str">
        <f>C378&amp;D378&amp;E378&amp;F378</f>
        <v>CTACACGACGCTCTTCCGATCTNGCCGGCGACTCATGGARTGGCTAAAG</v>
      </c>
    </row>
    <row r="379" spans="1:7" x14ac:dyDescent="0.2">
      <c r="A379" s="7" t="s">
        <v>1567</v>
      </c>
      <c r="B379" s="7" t="s">
        <v>894</v>
      </c>
      <c r="C379" s="7" t="s">
        <v>4</v>
      </c>
      <c r="D379" s="9" t="s">
        <v>5</v>
      </c>
      <c r="E379" s="12" t="s">
        <v>705</v>
      </c>
      <c r="F379" s="6" t="s">
        <v>796</v>
      </c>
      <c r="G379" s="7" t="str">
        <f>C379&amp;D379&amp;E379&amp;F379</f>
        <v>CTACACGACGCTCTTCCGATCTNNGCCTCCGGCTCATGGARTGGCTAAAG</v>
      </c>
    </row>
    <row r="380" spans="1:7" x14ac:dyDescent="0.2">
      <c r="A380" s="7" t="s">
        <v>1568</v>
      </c>
      <c r="B380" s="7" t="s">
        <v>895</v>
      </c>
      <c r="C380" s="7" t="s">
        <v>4</v>
      </c>
      <c r="D380" s="9" t="s">
        <v>159</v>
      </c>
      <c r="E380" s="12" t="s">
        <v>706</v>
      </c>
      <c r="F380" s="6" t="s">
        <v>796</v>
      </c>
      <c r="G380" s="7" t="str">
        <f>C380&amp;D380&amp;E380&amp;F380</f>
        <v>CTACACGACGCTCTTCCGATCTNNNAATAGTCCCTCATGGARTGGCTAAAG</v>
      </c>
    </row>
    <row r="381" spans="1:7" x14ac:dyDescent="0.2">
      <c r="A381" s="7" t="s">
        <v>1569</v>
      </c>
      <c r="B381" s="7" t="s">
        <v>896</v>
      </c>
      <c r="C381" s="7" t="s">
        <v>4</v>
      </c>
      <c r="D381" s="9" t="s">
        <v>160</v>
      </c>
      <c r="E381" s="12" t="s">
        <v>707</v>
      </c>
      <c r="F381" s="6" t="s">
        <v>796</v>
      </c>
      <c r="G381" s="7" t="str">
        <f>C381&amp;D381&amp;E381&amp;F381</f>
        <v>CTACACGACGCTCTTCCGATCTNNNNTTAGACGTCTCATGGARTGGCTAAAG</v>
      </c>
    </row>
    <row r="382" spans="1:7" x14ac:dyDescent="0.2">
      <c r="A382" s="7" t="s">
        <v>1570</v>
      </c>
      <c r="B382" s="7" t="s">
        <v>897</v>
      </c>
      <c r="C382" s="7" t="s">
        <v>4</v>
      </c>
      <c r="D382" s="9" t="s">
        <v>158</v>
      </c>
      <c r="E382" s="12" t="s">
        <v>708</v>
      </c>
      <c r="F382" s="6" t="s">
        <v>796</v>
      </c>
      <c r="G382" s="7" t="str">
        <f>C382&amp;D382&amp;E382&amp;F382</f>
        <v>CTACACGACGCTCTTCCGATCTNGTGGACTACTCATGGARTGGCTAAAG</v>
      </c>
    </row>
    <row r="383" spans="1:7" x14ac:dyDescent="0.2">
      <c r="A383" s="7" t="s">
        <v>1571</v>
      </c>
      <c r="B383" s="7" t="s">
        <v>898</v>
      </c>
      <c r="C383" s="7" t="s">
        <v>4</v>
      </c>
      <c r="D383" s="9" t="s">
        <v>5</v>
      </c>
      <c r="E383" s="12" t="s">
        <v>709</v>
      </c>
      <c r="F383" s="6" t="s">
        <v>796</v>
      </c>
      <c r="G383" s="7" t="str">
        <f>C383&amp;D383&amp;E383&amp;F383</f>
        <v>CTACACGACGCTCTTCCGATCTNNCACGGACGCTCATGGARTGGCTAAAG</v>
      </c>
    </row>
    <row r="384" spans="1:7" x14ac:dyDescent="0.2">
      <c r="A384" s="7" t="s">
        <v>1572</v>
      </c>
      <c r="B384" s="7" t="s">
        <v>899</v>
      </c>
      <c r="C384" s="7" t="s">
        <v>4</v>
      </c>
      <c r="D384" s="9" t="s">
        <v>159</v>
      </c>
      <c r="E384" s="12" t="s">
        <v>710</v>
      </c>
      <c r="F384" s="6" t="s">
        <v>796</v>
      </c>
      <c r="G384" s="7" t="str">
        <f>C384&amp;D384&amp;E384&amp;F384</f>
        <v>CTACACGACGCTCTTCCGATCTNNNCACTAGAGCTCATGGARTGGCTAAAG</v>
      </c>
    </row>
    <row r="385" spans="1:7" x14ac:dyDescent="0.2">
      <c r="A385" s="7" t="s">
        <v>1573</v>
      </c>
      <c r="B385" s="7" t="s">
        <v>900</v>
      </c>
      <c r="C385" s="7" t="s">
        <v>4</v>
      </c>
      <c r="D385" s="9" t="s">
        <v>160</v>
      </c>
      <c r="E385" s="12" t="s">
        <v>711</v>
      </c>
      <c r="F385" s="6" t="s">
        <v>796</v>
      </c>
      <c r="G385" s="7" t="str">
        <f>C385&amp;D385&amp;E385&amp;F385</f>
        <v>CTACACGACGCTCTTCCGATCTNNNNGCAGATGGCTCATGGARTGGCTAAAG</v>
      </c>
    </row>
    <row r="386" spans="1:7" x14ac:dyDescent="0.2">
      <c r="A386" s="7" t="s">
        <v>1574</v>
      </c>
      <c r="B386" s="7" t="s">
        <v>901</v>
      </c>
      <c r="C386" s="7" t="s">
        <v>4</v>
      </c>
      <c r="D386" s="9" t="s">
        <v>158</v>
      </c>
      <c r="E386" s="12" t="s">
        <v>712</v>
      </c>
      <c r="F386" s="6" t="s">
        <v>796</v>
      </c>
      <c r="G386" s="7" t="str">
        <f>C386&amp;D386&amp;E386&amp;F386</f>
        <v>CTACACGACGCTCTTCCGATCTNCTCTCACGCTCATGGARTGGCTAAAG</v>
      </c>
    </row>
    <row r="387" spans="1:7" x14ac:dyDescent="0.2">
      <c r="A387" s="7" t="s">
        <v>1575</v>
      </c>
      <c r="B387" s="7" t="s">
        <v>902</v>
      </c>
      <c r="C387" s="7" t="s">
        <v>4</v>
      </c>
      <c r="D387" s="9" t="s">
        <v>5</v>
      </c>
      <c r="E387" s="12" t="s">
        <v>713</v>
      </c>
      <c r="F387" s="6" t="s">
        <v>796</v>
      </c>
      <c r="G387" s="7" t="str">
        <f>C387&amp;D387&amp;E387&amp;F387</f>
        <v>CTACACGACGCTCTTCCGATCTNNGGAATCACCTCATGGARTGGCTAAAG</v>
      </c>
    </row>
    <row r="388" spans="1:7" x14ac:dyDescent="0.2">
      <c r="A388" s="7" t="s">
        <v>1576</v>
      </c>
      <c r="B388" s="7" t="s">
        <v>903</v>
      </c>
      <c r="C388" s="7" t="s">
        <v>4</v>
      </c>
      <c r="D388" s="9" t="s">
        <v>159</v>
      </c>
      <c r="E388" s="12" t="s">
        <v>714</v>
      </c>
      <c r="F388" s="6" t="s">
        <v>796</v>
      </c>
      <c r="G388" s="7" t="str">
        <f>C388&amp;D388&amp;E388&amp;F388</f>
        <v>CTACACGACGCTCTTCCGATCTNNNCGTTGACGCTCATGGARTGGCTAAAG</v>
      </c>
    </row>
    <row r="389" spans="1:7" x14ac:dyDescent="0.2">
      <c r="A389" s="7" t="s">
        <v>1577</v>
      </c>
      <c r="B389" s="7" t="s">
        <v>904</v>
      </c>
      <c r="C389" s="7" t="s">
        <v>4</v>
      </c>
      <c r="D389" s="9" t="s">
        <v>160</v>
      </c>
      <c r="E389" s="12" t="s">
        <v>715</v>
      </c>
      <c r="F389" s="6" t="s">
        <v>796</v>
      </c>
      <c r="G389" s="7" t="str">
        <f>C389&amp;D389&amp;E389&amp;F389</f>
        <v>CTACACGACGCTCTTCCGATCTNNNNCATCAGGTCTCATGGARTGGCTAAAG</v>
      </c>
    </row>
    <row r="390" spans="1:7" x14ac:dyDescent="0.2">
      <c r="A390" s="7" t="s">
        <v>1578</v>
      </c>
      <c r="B390" s="7" t="s">
        <v>905</v>
      </c>
      <c r="C390" s="7" t="s">
        <v>4</v>
      </c>
      <c r="D390" s="9" t="s">
        <v>158</v>
      </c>
      <c r="E390" s="12" t="s">
        <v>716</v>
      </c>
      <c r="F390" s="6" t="s">
        <v>796</v>
      </c>
      <c r="G390" s="7" t="str">
        <f>C390&amp;D390&amp;E390&amp;F390</f>
        <v>CTACACGACGCTCTTCCGATCTNCGTTGTAACTCATGGARTGGCTAAAG</v>
      </c>
    </row>
    <row r="391" spans="1:7" x14ac:dyDescent="0.2">
      <c r="A391" s="7" t="s">
        <v>1579</v>
      </c>
      <c r="B391" s="7" t="s">
        <v>906</v>
      </c>
      <c r="C391" s="7" t="s">
        <v>4</v>
      </c>
      <c r="D391" s="9" t="s">
        <v>5</v>
      </c>
      <c r="E391" s="12" t="s">
        <v>717</v>
      </c>
      <c r="F391" s="6" t="s">
        <v>796</v>
      </c>
      <c r="G391" s="7" t="str">
        <f>C391&amp;D391&amp;E391&amp;F391</f>
        <v>CTACACGACGCTCTTCCGATCTNNGGCACGGTCTCATGGARTGGCTAAAG</v>
      </c>
    </row>
    <row r="392" spans="1:7" x14ac:dyDescent="0.2">
      <c r="G392" s="7" t="str">
        <f>C392&amp;D392&amp;E392&amp;F392</f>
        <v/>
      </c>
    </row>
    <row r="393" spans="1:7" x14ac:dyDescent="0.2">
      <c r="A393" s="7" t="s">
        <v>1580</v>
      </c>
      <c r="B393" s="7" t="s">
        <v>908</v>
      </c>
      <c r="C393" s="7" t="s">
        <v>4</v>
      </c>
      <c r="D393" s="9" t="s">
        <v>158</v>
      </c>
      <c r="E393" s="12" t="s">
        <v>191</v>
      </c>
      <c r="F393" s="6" t="s">
        <v>794</v>
      </c>
      <c r="G393" s="7" t="str">
        <f>C393&amp;D393&amp;E393&amp;F393</f>
        <v>CTACACGACGCTCTTCCGATCTNCCAATACTGCCTTCTCCATCTTCTG</v>
      </c>
    </row>
    <row r="394" spans="1:7" x14ac:dyDescent="0.2">
      <c r="A394" s="7" t="s">
        <v>1581</v>
      </c>
      <c r="B394" s="7" t="s">
        <v>909</v>
      </c>
      <c r="C394" s="7" t="s">
        <v>4</v>
      </c>
      <c r="D394" s="9" t="s">
        <v>5</v>
      </c>
      <c r="E394" s="12" t="s">
        <v>192</v>
      </c>
      <c r="F394" s="6" t="s">
        <v>794</v>
      </c>
      <c r="G394" s="7" t="str">
        <f>C394&amp;D394&amp;E394&amp;F394</f>
        <v>CTACACGACGCTCTTCCGATCTNNTCGCGCATGCCTTCTCCATCTTCTG</v>
      </c>
    </row>
    <row r="395" spans="1:7" x14ac:dyDescent="0.2">
      <c r="A395" s="7" t="s">
        <v>1582</v>
      </c>
      <c r="B395" s="7" t="s">
        <v>910</v>
      </c>
      <c r="C395" s="7" t="s">
        <v>4</v>
      </c>
      <c r="D395" s="9" t="s">
        <v>159</v>
      </c>
      <c r="E395" s="12" t="s">
        <v>193</v>
      </c>
      <c r="F395" s="6" t="s">
        <v>794</v>
      </c>
      <c r="G395" s="7" t="str">
        <f>C395&amp;D395&amp;E395&amp;F395</f>
        <v>CTACACGACGCTCTTCCGATCTNNNGTGTGAACGCCTTCTCCATCTTCTG</v>
      </c>
    </row>
    <row r="396" spans="1:7" x14ac:dyDescent="0.2">
      <c r="A396" s="7" t="s">
        <v>1583</v>
      </c>
      <c r="B396" s="7" t="s">
        <v>911</v>
      </c>
      <c r="C396" s="7" t="s">
        <v>4</v>
      </c>
      <c r="D396" s="9" t="s">
        <v>160</v>
      </c>
      <c r="E396" s="12" t="s">
        <v>194</v>
      </c>
      <c r="F396" s="6" t="s">
        <v>794</v>
      </c>
      <c r="G396" s="7" t="str">
        <f>C396&amp;D396&amp;E396&amp;F396</f>
        <v>CTACACGACGCTCTTCCGATCTNNNNGGTGGCACGCCTTCTCCATCTTCTG</v>
      </c>
    </row>
    <row r="397" spans="1:7" x14ac:dyDescent="0.2">
      <c r="A397" s="7" t="s">
        <v>1584</v>
      </c>
      <c r="B397" s="7" t="s">
        <v>912</v>
      </c>
      <c r="C397" s="7" t="s">
        <v>4</v>
      </c>
      <c r="D397" s="9" t="s">
        <v>158</v>
      </c>
      <c r="E397" s="12" t="s">
        <v>195</v>
      </c>
      <c r="F397" s="6" t="s">
        <v>794</v>
      </c>
      <c r="G397" s="7" t="str">
        <f>C397&amp;D397&amp;E397&amp;F397</f>
        <v>CTACACGACGCTCTTCCGATCTNTAGGTGCTGCCTTCTCCATCTTCTG</v>
      </c>
    </row>
    <row r="398" spans="1:7" x14ac:dyDescent="0.2">
      <c r="A398" s="7" t="s">
        <v>1585</v>
      </c>
      <c r="B398" s="7" t="s">
        <v>913</v>
      </c>
      <c r="C398" s="7" t="s">
        <v>4</v>
      </c>
      <c r="D398" s="9" t="s">
        <v>5</v>
      </c>
      <c r="E398" s="12" t="s">
        <v>196</v>
      </c>
      <c r="F398" s="6" t="s">
        <v>794</v>
      </c>
      <c r="G398" s="7" t="str">
        <f>C398&amp;D398&amp;E398&amp;F398</f>
        <v>CTACACGACGCTCTTCCGATCTNNGAGCGGTTGCCTTCTCCATCTTCTG</v>
      </c>
    </row>
    <row r="399" spans="1:7" x14ac:dyDescent="0.2">
      <c r="A399" s="7" t="s">
        <v>1586</v>
      </c>
      <c r="B399" s="7" t="s">
        <v>914</v>
      </c>
      <c r="C399" s="7" t="s">
        <v>4</v>
      </c>
      <c r="D399" s="9" t="s">
        <v>159</v>
      </c>
      <c r="E399" s="12" t="s">
        <v>197</v>
      </c>
      <c r="F399" s="6" t="s">
        <v>794</v>
      </c>
      <c r="G399" s="7" t="str">
        <f>C399&amp;D399&amp;E399&amp;F399</f>
        <v>CTACACGACGCTCTTCCGATCTNNNAGGATTAGGCCTTCTCCATCTTCTG</v>
      </c>
    </row>
    <row r="400" spans="1:7" x14ac:dyDescent="0.2">
      <c r="A400" s="7" t="s">
        <v>1587</v>
      </c>
      <c r="B400" s="7" t="s">
        <v>915</v>
      </c>
      <c r="C400" s="7" t="s">
        <v>4</v>
      </c>
      <c r="D400" s="9" t="s">
        <v>160</v>
      </c>
      <c r="E400" s="12" t="s">
        <v>198</v>
      </c>
      <c r="F400" s="6" t="s">
        <v>794</v>
      </c>
      <c r="G400" s="7" t="str">
        <f>C400&amp;D400&amp;E400&amp;F400</f>
        <v>CTACACGACGCTCTTCCGATCTNNNNGTGAGCCAGCCTTCTCCATCTTCTG</v>
      </c>
    </row>
    <row r="401" spans="1:7" x14ac:dyDescent="0.2">
      <c r="A401" s="7" t="s">
        <v>1588</v>
      </c>
      <c r="B401" s="7" t="s">
        <v>916</v>
      </c>
      <c r="C401" s="7" t="s">
        <v>4</v>
      </c>
      <c r="D401" s="9" t="s">
        <v>158</v>
      </c>
      <c r="E401" s="12" t="s">
        <v>199</v>
      </c>
      <c r="F401" s="6" t="s">
        <v>794</v>
      </c>
      <c r="G401" s="7" t="str">
        <f>C401&amp;D401&amp;E401&amp;F401</f>
        <v>CTACACGACGCTCTTCCGATCTNAATTATGCGCCTTCTCCATCTTCTG</v>
      </c>
    </row>
    <row r="402" spans="1:7" x14ac:dyDescent="0.2">
      <c r="A402" s="7" t="s">
        <v>1589</v>
      </c>
      <c r="B402" s="7" t="s">
        <v>917</v>
      </c>
      <c r="C402" s="7" t="s">
        <v>4</v>
      </c>
      <c r="D402" s="9" t="s">
        <v>5</v>
      </c>
      <c r="E402" s="12" t="s">
        <v>200</v>
      </c>
      <c r="F402" s="6" t="s">
        <v>794</v>
      </c>
      <c r="G402" s="7" t="str">
        <f>C402&amp;D402&amp;E402&amp;F402</f>
        <v>CTACACGACGCTCTTCCGATCTNNTTACGCCGGCCTTCTCCATCTTCTG</v>
      </c>
    </row>
    <row r="403" spans="1:7" x14ac:dyDescent="0.2">
      <c r="A403" s="7" t="s">
        <v>1590</v>
      </c>
      <c r="B403" s="7" t="s">
        <v>918</v>
      </c>
      <c r="C403" s="7" t="s">
        <v>4</v>
      </c>
      <c r="D403" s="9" t="s">
        <v>159</v>
      </c>
      <c r="E403" s="12" t="s">
        <v>201</v>
      </c>
      <c r="F403" s="6" t="s">
        <v>794</v>
      </c>
      <c r="G403" s="7" t="str">
        <f>C403&amp;D403&amp;E403&amp;F403</f>
        <v>CTACACGACGCTCTTCCGATCTNNNGTAGTGATGCCTTCTCCATCTTCTG</v>
      </c>
    </row>
    <row r="404" spans="1:7" x14ac:dyDescent="0.2">
      <c r="A404" s="7" t="s">
        <v>1591</v>
      </c>
      <c r="B404" s="7" t="s">
        <v>919</v>
      </c>
      <c r="C404" s="7" t="s">
        <v>4</v>
      </c>
      <c r="D404" s="9" t="s">
        <v>160</v>
      </c>
      <c r="E404" s="12" t="s">
        <v>202</v>
      </c>
      <c r="F404" s="6" t="s">
        <v>794</v>
      </c>
      <c r="G404" s="7" t="str">
        <f>C404&amp;D404&amp;E404&amp;F404</f>
        <v>CTACACGACGCTCTTCCGATCTNNNNTGGTTGCAGCCTTCTCCATCTTCTG</v>
      </c>
    </row>
    <row r="405" spans="1:7" x14ac:dyDescent="0.2">
      <c r="A405" s="7" t="s">
        <v>1592</v>
      </c>
      <c r="B405" s="7" t="s">
        <v>920</v>
      </c>
      <c r="C405" s="7" t="s">
        <v>4</v>
      </c>
      <c r="D405" s="9" t="s">
        <v>158</v>
      </c>
      <c r="E405" s="12" t="s">
        <v>203</v>
      </c>
      <c r="F405" s="6" t="s">
        <v>794</v>
      </c>
      <c r="G405" s="7" t="str">
        <f>C405&amp;D405&amp;E405&amp;F405</f>
        <v>CTACACGACGCTCTTCCGATCTNGTCCGACCGCCTTCTCCATCTTCTG</v>
      </c>
    </row>
    <row r="406" spans="1:7" x14ac:dyDescent="0.2">
      <c r="A406" s="7" t="s">
        <v>1593</v>
      </c>
      <c r="B406" s="7" t="s">
        <v>921</v>
      </c>
      <c r="C406" s="7" t="s">
        <v>4</v>
      </c>
      <c r="D406" s="9" t="s">
        <v>5</v>
      </c>
      <c r="E406" s="12" t="s">
        <v>204</v>
      </c>
      <c r="F406" s="6" t="s">
        <v>794</v>
      </c>
      <c r="G406" s="7" t="str">
        <f>C406&amp;D406&amp;E406&amp;F406</f>
        <v>CTACACGACGCTCTTCCGATCTNNGCCAGCCGGCCTTCTCCATCTTCTG</v>
      </c>
    </row>
    <row r="407" spans="1:7" x14ac:dyDescent="0.2">
      <c r="A407" s="7" t="s">
        <v>1594</v>
      </c>
      <c r="B407" s="7" t="s">
        <v>922</v>
      </c>
      <c r="C407" s="7" t="s">
        <v>4</v>
      </c>
      <c r="D407" s="9" t="s">
        <v>159</v>
      </c>
      <c r="E407" s="12" t="s">
        <v>205</v>
      </c>
      <c r="F407" s="6" t="s">
        <v>794</v>
      </c>
      <c r="G407" s="7" t="str">
        <f>C407&amp;D407&amp;E407&amp;F407</f>
        <v>CTACACGACGCTCTTCCGATCTNNNCTCGTGTCGCCTTCTCCATCTTCTG</v>
      </c>
    </row>
    <row r="408" spans="1:7" x14ac:dyDescent="0.2">
      <c r="A408" s="7" t="s">
        <v>1595</v>
      </c>
      <c r="B408" s="7" t="s">
        <v>923</v>
      </c>
      <c r="C408" s="7" t="s">
        <v>4</v>
      </c>
      <c r="D408" s="9" t="s">
        <v>160</v>
      </c>
      <c r="E408" s="12" t="s">
        <v>206</v>
      </c>
      <c r="F408" s="6" t="s">
        <v>794</v>
      </c>
      <c r="G408" s="7" t="str">
        <f>C408&amp;D408&amp;E408&amp;F408</f>
        <v>CTACACGACGCTCTTCCGATCTNNNNGCCGTGGCGCCTTCTCCATCTTCTG</v>
      </c>
    </row>
    <row r="409" spans="1:7" x14ac:dyDescent="0.2">
      <c r="A409" s="7" t="s">
        <v>1596</v>
      </c>
      <c r="B409" s="7" t="s">
        <v>924</v>
      </c>
      <c r="C409" s="7" t="s">
        <v>4</v>
      </c>
      <c r="D409" s="9" t="s">
        <v>158</v>
      </c>
      <c r="E409" s="12" t="s">
        <v>207</v>
      </c>
      <c r="F409" s="6" t="s">
        <v>794</v>
      </c>
      <c r="G409" s="7" t="str">
        <f>C409&amp;D409&amp;E409&amp;F409</f>
        <v>CTACACGACGCTCTTCCGATCTNGTAGCCACGCCTTCTCCATCTTCTG</v>
      </c>
    </row>
    <row r="410" spans="1:7" x14ac:dyDescent="0.2">
      <c r="A410" s="7" t="s">
        <v>1597</v>
      </c>
      <c r="B410" s="7" t="s">
        <v>925</v>
      </c>
      <c r="C410" s="7" t="s">
        <v>4</v>
      </c>
      <c r="D410" s="9" t="s">
        <v>5</v>
      </c>
      <c r="E410" s="12" t="s">
        <v>208</v>
      </c>
      <c r="F410" s="6" t="s">
        <v>794</v>
      </c>
      <c r="G410" s="7" t="str">
        <f>C410&amp;D410&amp;E410&amp;F410</f>
        <v>CTACACGACGCTCTTCCGATCTNNGACTTATAGCCTTCTCCATCTTCTG</v>
      </c>
    </row>
    <row r="411" spans="1:7" x14ac:dyDescent="0.2">
      <c r="A411" s="7" t="s">
        <v>1598</v>
      </c>
      <c r="B411" s="7" t="s">
        <v>926</v>
      </c>
      <c r="C411" s="7" t="s">
        <v>4</v>
      </c>
      <c r="D411" s="9" t="s">
        <v>159</v>
      </c>
      <c r="E411" s="12" t="s">
        <v>209</v>
      </c>
      <c r="F411" s="6" t="s">
        <v>794</v>
      </c>
      <c r="G411" s="7" t="str">
        <f>C411&amp;D411&amp;E411&amp;F411</f>
        <v>CTACACGACGCTCTTCCGATCTNNNGAACGTCGGCCTTCTCCATCTTCTG</v>
      </c>
    </row>
    <row r="412" spans="1:7" x14ac:dyDescent="0.2">
      <c r="A412" s="7" t="s">
        <v>1599</v>
      </c>
      <c r="B412" s="7" t="s">
        <v>927</v>
      </c>
      <c r="C412" s="7" t="s">
        <v>4</v>
      </c>
      <c r="D412" s="9" t="s">
        <v>160</v>
      </c>
      <c r="E412" s="12" t="s">
        <v>210</v>
      </c>
      <c r="F412" s="6" t="s">
        <v>794</v>
      </c>
      <c r="G412" s="7" t="str">
        <f>C412&amp;D412&amp;E412&amp;F412</f>
        <v>CTACACGACGCTCTTCCGATCTNNNNATGCGTAGGCCTTCTCCATCTTCTG</v>
      </c>
    </row>
    <row r="413" spans="1:7" x14ac:dyDescent="0.2">
      <c r="A413" s="7" t="s">
        <v>1600</v>
      </c>
      <c r="B413" s="7" t="s">
        <v>928</v>
      </c>
      <c r="C413" s="7" t="s">
        <v>4</v>
      </c>
      <c r="D413" s="9" t="s">
        <v>158</v>
      </c>
      <c r="E413" s="12" t="s">
        <v>211</v>
      </c>
      <c r="F413" s="6" t="s">
        <v>794</v>
      </c>
      <c r="G413" s="7" t="str">
        <f>C413&amp;D413&amp;E413&amp;F413</f>
        <v>CTACACGACGCTCTTCCGATCTNAATTAGATGCCTTCTCCATCTTCTG</v>
      </c>
    </row>
    <row r="414" spans="1:7" x14ac:dyDescent="0.2">
      <c r="A414" s="7" t="s">
        <v>1601</v>
      </c>
      <c r="B414" s="7" t="s">
        <v>929</v>
      </c>
      <c r="C414" s="7" t="s">
        <v>4</v>
      </c>
      <c r="D414" s="9" t="s">
        <v>5</v>
      </c>
      <c r="E414" s="12" t="s">
        <v>212</v>
      </c>
      <c r="F414" s="6" t="s">
        <v>794</v>
      </c>
      <c r="G414" s="7" t="str">
        <f>C414&amp;D414&amp;E414&amp;F414</f>
        <v>CTACACGACGCTCTTCCGATCTNNTTACGATAGCCTTCTCCATCTTCTG</v>
      </c>
    </row>
    <row r="415" spans="1:7" x14ac:dyDescent="0.2">
      <c r="A415" s="7" t="s">
        <v>1602</v>
      </c>
      <c r="B415" s="7" t="s">
        <v>930</v>
      </c>
      <c r="C415" s="7" t="s">
        <v>4</v>
      </c>
      <c r="D415" s="9" t="s">
        <v>159</v>
      </c>
      <c r="E415" s="12" t="s">
        <v>213</v>
      </c>
      <c r="F415" s="6" t="s">
        <v>794</v>
      </c>
      <c r="G415" s="7" t="str">
        <f>C415&amp;D415&amp;E415&amp;F415</f>
        <v>CTACACGACGCTCTTCCGATCTNNNCTGTACAAGCCTTCTCCATCTTCTG</v>
      </c>
    </row>
    <row r="416" spans="1:7" x14ac:dyDescent="0.2">
      <c r="A416" s="7" t="s">
        <v>1603</v>
      </c>
      <c r="B416" s="7" t="s">
        <v>931</v>
      </c>
      <c r="C416" s="7" t="s">
        <v>4</v>
      </c>
      <c r="D416" s="9" t="s">
        <v>160</v>
      </c>
      <c r="E416" s="12" t="s">
        <v>214</v>
      </c>
      <c r="F416" s="6" t="s">
        <v>794</v>
      </c>
      <c r="G416" s="7" t="str">
        <f>C416&amp;D416&amp;E416&amp;F416</f>
        <v>CTACACGACGCTCTTCCGATCTNNNNCGTGGTTGGCCTTCTCCATCTTCTG</v>
      </c>
    </row>
    <row r="417" spans="1:7" x14ac:dyDescent="0.2">
      <c r="A417" s="7" t="s">
        <v>1604</v>
      </c>
      <c r="B417" s="7" t="s">
        <v>932</v>
      </c>
      <c r="C417" s="7" t="s">
        <v>4</v>
      </c>
      <c r="D417" s="9" t="s">
        <v>158</v>
      </c>
      <c r="E417" s="12" t="s">
        <v>647</v>
      </c>
      <c r="F417" s="6" t="s">
        <v>794</v>
      </c>
      <c r="G417" s="7" t="str">
        <f>C417&amp;D417&amp;E417&amp;F417</f>
        <v>CTACACGACGCTCTTCCGATCTNAATAACGTGCCTTCTCCATCTTCTG</v>
      </c>
    </row>
    <row r="418" spans="1:7" x14ac:dyDescent="0.2">
      <c r="A418" s="7" t="s">
        <v>1605</v>
      </c>
      <c r="B418" s="7" t="s">
        <v>933</v>
      </c>
      <c r="C418" s="7" t="s">
        <v>4</v>
      </c>
      <c r="D418" s="9" t="s">
        <v>5</v>
      </c>
      <c r="E418" s="12" t="s">
        <v>648</v>
      </c>
      <c r="F418" s="6" t="s">
        <v>794</v>
      </c>
      <c r="G418" s="7" t="str">
        <f>C418&amp;D418&amp;E418&amp;F418</f>
        <v>CTACACGACGCTCTTCCGATCTNNTTCTTGAAGCCTTCTCCATCTTCTG</v>
      </c>
    </row>
    <row r="419" spans="1:7" x14ac:dyDescent="0.2">
      <c r="A419" s="7" t="s">
        <v>1606</v>
      </c>
      <c r="B419" s="7" t="s">
        <v>934</v>
      </c>
      <c r="C419" s="7" t="s">
        <v>4</v>
      </c>
      <c r="D419" s="9" t="s">
        <v>159</v>
      </c>
      <c r="E419" s="12" t="s">
        <v>649</v>
      </c>
      <c r="F419" s="6" t="s">
        <v>794</v>
      </c>
      <c r="G419" s="7" t="str">
        <f>C419&amp;D419&amp;E419&amp;F419</f>
        <v>CTACACGACGCTCTTCCGATCTNNNGGCAGATCGCCTTCTCCATCTTCTG</v>
      </c>
    </row>
    <row r="420" spans="1:7" x14ac:dyDescent="0.2">
      <c r="A420" s="7" t="s">
        <v>1607</v>
      </c>
      <c r="B420" s="7" t="s">
        <v>935</v>
      </c>
      <c r="C420" s="7" t="s">
        <v>4</v>
      </c>
      <c r="D420" s="9" t="s">
        <v>160</v>
      </c>
      <c r="E420" s="12" t="s">
        <v>650</v>
      </c>
      <c r="F420" s="6" t="s">
        <v>794</v>
      </c>
      <c r="G420" s="7" t="str">
        <f>C420&amp;D420&amp;E420&amp;F420</f>
        <v>CTACACGACGCTCTTCCGATCTNNNNCTATGTTAGCCTTCTCCATCTTCTG</v>
      </c>
    </row>
    <row r="421" spans="1:7" x14ac:dyDescent="0.2">
      <c r="A421" s="7" t="s">
        <v>1608</v>
      </c>
      <c r="B421" s="7" t="s">
        <v>936</v>
      </c>
      <c r="C421" s="7" t="s">
        <v>4</v>
      </c>
      <c r="D421" s="9" t="s">
        <v>158</v>
      </c>
      <c r="E421" s="12" t="s">
        <v>651</v>
      </c>
      <c r="F421" s="6" t="s">
        <v>794</v>
      </c>
      <c r="G421" s="7" t="str">
        <f>C421&amp;D421&amp;E421&amp;F421</f>
        <v>CTACACGACGCTCTTCCGATCTNGTTGACGCGCCTTCTCCATCTTCTG</v>
      </c>
    </row>
    <row r="422" spans="1:7" x14ac:dyDescent="0.2">
      <c r="A422" s="7" t="s">
        <v>1609</v>
      </c>
      <c r="B422" s="7" t="s">
        <v>937</v>
      </c>
      <c r="C422" s="7" t="s">
        <v>4</v>
      </c>
      <c r="D422" s="9" t="s">
        <v>5</v>
      </c>
      <c r="E422" s="12" t="s">
        <v>652</v>
      </c>
      <c r="F422" s="6" t="s">
        <v>794</v>
      </c>
      <c r="G422" s="7" t="str">
        <f>C422&amp;D422&amp;E422&amp;F422</f>
        <v>CTACACGACGCTCTTCCGATCTNNATCTACGAGCCTTCTCCATCTTCTG</v>
      </c>
    </row>
    <row r="423" spans="1:7" x14ac:dyDescent="0.2">
      <c r="A423" s="7" t="s">
        <v>1610</v>
      </c>
      <c r="B423" s="7" t="s">
        <v>938</v>
      </c>
      <c r="C423" s="7" t="s">
        <v>4</v>
      </c>
      <c r="D423" s="9" t="s">
        <v>159</v>
      </c>
      <c r="E423" s="12" t="s">
        <v>653</v>
      </c>
      <c r="F423" s="6" t="s">
        <v>794</v>
      </c>
      <c r="G423" s="7" t="str">
        <f>C423&amp;D423&amp;E423&amp;F423</f>
        <v>CTACACGACGCTCTTCCGATCTNNNCTCGACAGGCCTTCTCCATCTTCTG</v>
      </c>
    </row>
    <row r="424" spans="1:7" x14ac:dyDescent="0.2">
      <c r="A424" s="7" t="s">
        <v>1611</v>
      </c>
      <c r="B424" s="7" t="s">
        <v>939</v>
      </c>
      <c r="C424" s="7" t="s">
        <v>4</v>
      </c>
      <c r="D424" s="9" t="s">
        <v>160</v>
      </c>
      <c r="E424" s="12" t="s">
        <v>654</v>
      </c>
      <c r="F424" s="6" t="s">
        <v>794</v>
      </c>
      <c r="G424" s="7" t="str">
        <f>C424&amp;D424&amp;E424&amp;F424</f>
        <v>CTACACGACGCTCTTCCGATCTNNNNGAGGCTGCGCCTTCTCCATCTTCTG</v>
      </c>
    </row>
    <row r="425" spans="1:7" x14ac:dyDescent="0.2">
      <c r="A425" s="7" t="s">
        <v>1612</v>
      </c>
      <c r="B425" s="7" t="s">
        <v>940</v>
      </c>
      <c r="C425" s="7" t="s">
        <v>4</v>
      </c>
      <c r="D425" s="9" t="s">
        <v>158</v>
      </c>
      <c r="E425" s="12" t="s">
        <v>655</v>
      </c>
      <c r="F425" s="6" t="s">
        <v>794</v>
      </c>
      <c r="G425" s="7" t="str">
        <f>C425&amp;D425&amp;E425&amp;F425</f>
        <v>CTACACGACGCTCTTCCGATCTNCCTCGTAGGCCTTCTCCATCTTCTG</v>
      </c>
    </row>
    <row r="426" spans="1:7" x14ac:dyDescent="0.2">
      <c r="A426" s="7" t="s">
        <v>1613</v>
      </c>
      <c r="B426" s="7" t="s">
        <v>941</v>
      </c>
      <c r="C426" s="7" t="s">
        <v>4</v>
      </c>
      <c r="D426" s="9" t="s">
        <v>5</v>
      </c>
      <c r="E426" s="12" t="s">
        <v>656</v>
      </c>
      <c r="F426" s="6" t="s">
        <v>794</v>
      </c>
      <c r="G426" s="7" t="str">
        <f>C426&amp;D426&amp;E426&amp;F426</f>
        <v>CTACACGACGCTCTTCCGATCTNNCATAGGCAGCCTTCTCCATCTTCTG</v>
      </c>
    </row>
    <row r="427" spans="1:7" x14ac:dyDescent="0.2">
      <c r="A427" s="7" t="s">
        <v>1614</v>
      </c>
      <c r="B427" s="7" t="s">
        <v>942</v>
      </c>
      <c r="C427" s="7" t="s">
        <v>4</v>
      </c>
      <c r="D427" s="9" t="s">
        <v>159</v>
      </c>
      <c r="E427" s="12" t="s">
        <v>657</v>
      </c>
      <c r="F427" s="6" t="s">
        <v>794</v>
      </c>
      <c r="G427" s="7" t="str">
        <f>C427&amp;D427&amp;E427&amp;F427</f>
        <v>CTACACGACGCTCTTCCGATCTNNNAGATGAACGCCTTCTCCATCTTCTG</v>
      </c>
    </row>
    <row r="428" spans="1:7" x14ac:dyDescent="0.2">
      <c r="A428" s="7" t="s">
        <v>1615</v>
      </c>
      <c r="B428" s="7" t="s">
        <v>943</v>
      </c>
      <c r="C428" s="7" t="s">
        <v>4</v>
      </c>
      <c r="D428" s="9" t="s">
        <v>160</v>
      </c>
      <c r="E428" s="12" t="s">
        <v>658</v>
      </c>
      <c r="F428" s="6" t="s">
        <v>794</v>
      </c>
      <c r="G428" s="7" t="str">
        <f>C428&amp;D428&amp;E428&amp;F428</f>
        <v>CTACACGACGCTCTTCCGATCTNNNNCCGAGTATGCCTTCTCCATCTTCTG</v>
      </c>
    </row>
    <row r="429" spans="1:7" x14ac:dyDescent="0.2">
      <c r="A429" s="7" t="s">
        <v>1616</v>
      </c>
      <c r="B429" s="7" t="s">
        <v>944</v>
      </c>
      <c r="C429" s="7" t="s">
        <v>4</v>
      </c>
      <c r="D429" s="9" t="s">
        <v>158</v>
      </c>
      <c r="E429" s="12" t="s">
        <v>659</v>
      </c>
      <c r="F429" s="6" t="s">
        <v>794</v>
      </c>
      <c r="G429" s="7" t="str">
        <f>C429&amp;D429&amp;E429&amp;F429</f>
        <v>CTACACGACGCTCTTCCGATCTNAATATTGAGCCTTCTCCATCTTCTG</v>
      </c>
    </row>
    <row r="430" spans="1:7" x14ac:dyDescent="0.2">
      <c r="A430" s="7" t="s">
        <v>1617</v>
      </c>
      <c r="B430" s="7" t="s">
        <v>945</v>
      </c>
      <c r="C430" s="7" t="s">
        <v>4</v>
      </c>
      <c r="D430" s="9" t="s">
        <v>5</v>
      </c>
      <c r="E430" s="12" t="s">
        <v>660</v>
      </c>
      <c r="F430" s="6" t="s">
        <v>794</v>
      </c>
      <c r="G430" s="7" t="str">
        <f>C430&amp;D430&amp;E430&amp;F430</f>
        <v>CTACACGACGCTCTTCCGATCTNNGTATACCGGCCTTCTCCATCTTCTG</v>
      </c>
    </row>
    <row r="431" spans="1:7" x14ac:dyDescent="0.2">
      <c r="A431" s="7" t="s">
        <v>1618</v>
      </c>
      <c r="B431" s="7" t="s">
        <v>946</v>
      </c>
      <c r="C431" s="7" t="s">
        <v>4</v>
      </c>
      <c r="D431" s="9" t="s">
        <v>159</v>
      </c>
      <c r="E431" s="12" t="s">
        <v>661</v>
      </c>
      <c r="F431" s="6" t="s">
        <v>794</v>
      </c>
      <c r="G431" s="7" t="str">
        <f>C431&amp;D431&amp;E431&amp;F431</f>
        <v>CTACACGACGCTCTTCCGATCTNNNGATCCAACGCCTTCTCCATCTTCTG</v>
      </c>
    </row>
    <row r="432" spans="1:7" x14ac:dyDescent="0.2">
      <c r="A432" s="7" t="s">
        <v>1619</v>
      </c>
      <c r="B432" s="7" t="s">
        <v>947</v>
      </c>
      <c r="C432" s="7" t="s">
        <v>4</v>
      </c>
      <c r="D432" s="9" t="s">
        <v>160</v>
      </c>
      <c r="E432" s="12" t="s">
        <v>662</v>
      </c>
      <c r="F432" s="6" t="s">
        <v>794</v>
      </c>
      <c r="G432" s="7" t="str">
        <f>C432&amp;D432&amp;E432&amp;F432</f>
        <v>CTACACGACGCTCTTCCGATCTNNNNAGATACGCGCCTTCTCCATCTTCTG</v>
      </c>
    </row>
    <row r="433" spans="1:7" x14ac:dyDescent="0.2">
      <c r="A433" s="7" t="s">
        <v>1620</v>
      </c>
      <c r="B433" s="7" t="s">
        <v>948</v>
      </c>
      <c r="C433" s="7" t="s">
        <v>4</v>
      </c>
      <c r="D433" s="9" t="s">
        <v>158</v>
      </c>
      <c r="E433" s="12" t="s">
        <v>663</v>
      </c>
      <c r="F433" s="6" t="s">
        <v>794</v>
      </c>
      <c r="G433" s="7" t="str">
        <f>C433&amp;D433&amp;E433&amp;F433</f>
        <v>CTACACGACGCTCTTCCGATCTNGGTATCTTGCCTTCTCCATCTTCTG</v>
      </c>
    </row>
    <row r="434" spans="1:7" x14ac:dyDescent="0.2">
      <c r="A434" s="7" t="s">
        <v>1621</v>
      </c>
      <c r="B434" s="7" t="s">
        <v>949</v>
      </c>
      <c r="C434" s="7" t="s">
        <v>4</v>
      </c>
      <c r="D434" s="9" t="s">
        <v>5</v>
      </c>
      <c r="E434" s="12" t="s">
        <v>664</v>
      </c>
      <c r="F434" s="6" t="s">
        <v>794</v>
      </c>
      <c r="G434" s="7" t="str">
        <f>C434&amp;D434&amp;E434&amp;F434</f>
        <v>CTACACGACGCTCTTCCGATCTNNCCTCTGGCGCCTTCTCCATCTTCTG</v>
      </c>
    </row>
    <row r="435" spans="1:7" x14ac:dyDescent="0.2">
      <c r="A435" s="7" t="s">
        <v>1622</v>
      </c>
      <c r="B435" s="7" t="s">
        <v>950</v>
      </c>
      <c r="C435" s="7" t="s">
        <v>4</v>
      </c>
      <c r="D435" s="9" t="s">
        <v>158</v>
      </c>
      <c r="E435" s="12" t="s">
        <v>665</v>
      </c>
      <c r="F435" s="6" t="s">
        <v>794</v>
      </c>
      <c r="G435" s="7" t="str">
        <f>C435&amp;D435&amp;E435&amp;F435</f>
        <v>CTACACGACGCTCTTCCGATCTNCCATTGTGGCCTTCTCCATCTTCTG</v>
      </c>
    </row>
    <row r="436" spans="1:7" x14ac:dyDescent="0.2">
      <c r="A436" s="7" t="s">
        <v>1623</v>
      </c>
      <c r="B436" s="7" t="s">
        <v>951</v>
      </c>
      <c r="C436" s="7" t="s">
        <v>4</v>
      </c>
      <c r="D436" s="9" t="s">
        <v>5</v>
      </c>
      <c r="E436" s="12" t="s">
        <v>666</v>
      </c>
      <c r="F436" s="6" t="s">
        <v>794</v>
      </c>
      <c r="G436" s="7" t="str">
        <f>C436&amp;D436&amp;E436&amp;F436</f>
        <v>CTACACGACGCTCTTCCGATCTNNACTACGGTGCCTTCTCCATCTTCTG</v>
      </c>
    </row>
    <row r="437" spans="1:7" x14ac:dyDescent="0.2">
      <c r="A437" s="7" t="s">
        <v>1624</v>
      </c>
      <c r="B437" s="7" t="s">
        <v>952</v>
      </c>
      <c r="C437" s="7" t="s">
        <v>4</v>
      </c>
      <c r="D437" s="9" t="s">
        <v>159</v>
      </c>
      <c r="E437" s="12" t="s">
        <v>667</v>
      </c>
      <c r="F437" s="6" t="s">
        <v>794</v>
      </c>
      <c r="G437" s="7" t="str">
        <f>C437&amp;D437&amp;E437&amp;F437</f>
        <v>CTACACGACGCTCTTCCGATCTNNNAAGTGCTAGCCTTCTCCATCTTCTG</v>
      </c>
    </row>
    <row r="438" spans="1:7" x14ac:dyDescent="0.2">
      <c r="A438" s="7" t="s">
        <v>1625</v>
      </c>
      <c r="B438" s="7" t="s">
        <v>953</v>
      </c>
      <c r="C438" s="7" t="s">
        <v>4</v>
      </c>
      <c r="D438" s="9" t="s">
        <v>160</v>
      </c>
      <c r="E438" s="12" t="s">
        <v>668</v>
      </c>
      <c r="F438" s="6" t="s">
        <v>794</v>
      </c>
      <c r="G438" s="7" t="str">
        <f>C438&amp;D438&amp;E438&amp;F438</f>
        <v>CTACACGACGCTCTTCCGATCTNNNNGCCGAACGGCCTTCTCCATCTTCTG</v>
      </c>
    </row>
    <row r="439" spans="1:7" x14ac:dyDescent="0.2">
      <c r="A439" s="7" t="s">
        <v>1626</v>
      </c>
      <c r="B439" s="7" t="s">
        <v>954</v>
      </c>
      <c r="C439" s="7" t="s">
        <v>4</v>
      </c>
      <c r="D439" s="9" t="s">
        <v>158</v>
      </c>
      <c r="E439" s="12" t="s">
        <v>669</v>
      </c>
      <c r="F439" s="6" t="s">
        <v>794</v>
      </c>
      <c r="G439" s="7" t="str">
        <f>C439&amp;D439&amp;E439&amp;F439</f>
        <v>CTACACGACGCTCTTCCGATCTNTGTCCACGGCCTTCTCCATCTTCTG</v>
      </c>
    </row>
    <row r="440" spans="1:7" x14ac:dyDescent="0.2">
      <c r="A440" s="7" t="s">
        <v>1627</v>
      </c>
      <c r="B440" s="7" t="s">
        <v>955</v>
      </c>
      <c r="C440" s="7" t="s">
        <v>4</v>
      </c>
      <c r="D440" s="9" t="s">
        <v>5</v>
      </c>
      <c r="E440" s="12" t="s">
        <v>670</v>
      </c>
      <c r="F440" s="6" t="s">
        <v>794</v>
      </c>
      <c r="G440" s="7" t="str">
        <f>C440&amp;D440&amp;E440&amp;F440</f>
        <v>CTACACGACGCTCTTCCGATCTNNGACACACTGCCTTCTCCATCTTCTG</v>
      </c>
    </row>
    <row r="441" spans="1:7" x14ac:dyDescent="0.2">
      <c r="A441" s="7" t="s">
        <v>1628</v>
      </c>
      <c r="B441" s="7" t="s">
        <v>956</v>
      </c>
      <c r="C441" s="7" t="s">
        <v>4</v>
      </c>
      <c r="D441" s="9" t="s">
        <v>159</v>
      </c>
      <c r="E441" s="12" t="s">
        <v>671</v>
      </c>
      <c r="F441" s="6" t="s">
        <v>794</v>
      </c>
      <c r="G441" s="7" t="str">
        <f>C441&amp;D441&amp;E441&amp;F441</f>
        <v>CTACACGACGCTCTTCCGATCTNNNAATATGCTGCCTTCTCCATCTTCTG</v>
      </c>
    </row>
    <row r="442" spans="1:7" x14ac:dyDescent="0.2">
      <c r="A442" s="7" t="s">
        <v>1629</v>
      </c>
      <c r="B442" s="7" t="s">
        <v>957</v>
      </c>
      <c r="C442" s="7" t="s">
        <v>4</v>
      </c>
      <c r="D442" s="9" t="s">
        <v>160</v>
      </c>
      <c r="E442" s="12" t="s">
        <v>672</v>
      </c>
      <c r="F442" s="6" t="s">
        <v>794</v>
      </c>
      <c r="G442" s="7" t="str">
        <f>C442&amp;D442&amp;E442&amp;F442</f>
        <v>CTACACGACGCTCTTCCGATCTNNNNTTCTCATAGCCTTCTCCATCTTCTG</v>
      </c>
    </row>
    <row r="443" spans="1:7" x14ac:dyDescent="0.2">
      <c r="A443" s="7" t="s">
        <v>1630</v>
      </c>
      <c r="B443" s="7" t="s">
        <v>958</v>
      </c>
      <c r="C443" s="7" t="s">
        <v>4</v>
      </c>
      <c r="D443" s="9" t="s">
        <v>158</v>
      </c>
      <c r="E443" s="12" t="s">
        <v>673</v>
      </c>
      <c r="F443" s="6" t="s">
        <v>794</v>
      </c>
      <c r="G443" s="7" t="str">
        <f>C443&amp;D443&amp;E443&amp;F443</f>
        <v>CTACACGACGCTCTTCCGATCTNTCTGTGATGCCTTCTCCATCTTCTG</v>
      </c>
    </row>
    <row r="444" spans="1:7" x14ac:dyDescent="0.2">
      <c r="A444" s="7" t="s">
        <v>1631</v>
      </c>
      <c r="B444" s="7" t="s">
        <v>959</v>
      </c>
      <c r="C444" s="7" t="s">
        <v>4</v>
      </c>
      <c r="D444" s="9" t="s">
        <v>5</v>
      </c>
      <c r="E444" s="12" t="s">
        <v>674</v>
      </c>
      <c r="F444" s="6" t="s">
        <v>794</v>
      </c>
      <c r="G444" s="7" t="str">
        <f>C444&amp;D444&amp;E444&amp;F444</f>
        <v>CTACACGACGCTCTTCCGATCTNNCCGAACTTGCCTTCTCCATCTTCTG</v>
      </c>
    </row>
    <row r="445" spans="1:7" x14ac:dyDescent="0.2">
      <c r="A445" s="7" t="s">
        <v>1632</v>
      </c>
      <c r="B445" s="7" t="s">
        <v>960</v>
      </c>
      <c r="C445" s="7" t="s">
        <v>4</v>
      </c>
      <c r="D445" s="9" t="s">
        <v>159</v>
      </c>
      <c r="E445" s="12" t="s">
        <v>675</v>
      </c>
      <c r="F445" s="6" t="s">
        <v>794</v>
      </c>
      <c r="G445" s="7" t="str">
        <f>C445&amp;D445&amp;E445&amp;F445</f>
        <v>CTACACGACGCTCTTCCGATCTNNNGTCTAACAGCCTTCTCCATCTTCTG</v>
      </c>
    </row>
    <row r="446" spans="1:7" x14ac:dyDescent="0.2">
      <c r="A446" s="7" t="s">
        <v>1633</v>
      </c>
      <c r="B446" s="7" t="s">
        <v>961</v>
      </c>
      <c r="C446" s="7" t="s">
        <v>4</v>
      </c>
      <c r="D446" s="9" t="s">
        <v>160</v>
      </c>
      <c r="E446" s="12" t="s">
        <v>676</v>
      </c>
      <c r="F446" s="6" t="s">
        <v>794</v>
      </c>
      <c r="G446" s="7" t="str">
        <f>C446&amp;D446&amp;E446&amp;F446</f>
        <v>CTACACGACGCTCTTCCGATCTNNNNGACGCCATGCCTTCTCCATCTTCTG</v>
      </c>
    </row>
    <row r="447" spans="1:7" x14ac:dyDescent="0.2">
      <c r="A447" s="7" t="s">
        <v>1634</v>
      </c>
      <c r="B447" s="7" t="s">
        <v>962</v>
      </c>
      <c r="C447" s="7" t="s">
        <v>4</v>
      </c>
      <c r="D447" s="9" t="s">
        <v>158</v>
      </c>
      <c r="E447" s="12" t="s">
        <v>677</v>
      </c>
      <c r="F447" s="6" t="s">
        <v>794</v>
      </c>
      <c r="G447" s="7" t="str">
        <f>C447&amp;D447&amp;E447&amp;F447</f>
        <v>CTACACGACGCTCTTCCGATCTNGCCAATGTGCCTTCTCCATCTTCTG</v>
      </c>
    </row>
    <row r="448" spans="1:7" x14ac:dyDescent="0.2">
      <c r="A448" s="7" t="s">
        <v>1635</v>
      </c>
      <c r="B448" s="7" t="s">
        <v>963</v>
      </c>
      <c r="C448" s="7" t="s">
        <v>4</v>
      </c>
      <c r="D448" s="9" t="s">
        <v>5</v>
      </c>
      <c r="E448" s="12" t="s">
        <v>678</v>
      </c>
      <c r="F448" s="6" t="s">
        <v>794</v>
      </c>
      <c r="G448" s="7" t="str">
        <f>C448&amp;D448&amp;E448&amp;F448</f>
        <v>CTACACGACGCTCTTCCGATCTNNCCAACGTCGCCTTCTCCATCTTCTG</v>
      </c>
    </row>
    <row r="449" spans="1:7" x14ac:dyDescent="0.2">
      <c r="A449" s="7" t="s">
        <v>1636</v>
      </c>
      <c r="B449" s="7" t="s">
        <v>964</v>
      </c>
      <c r="C449" s="7" t="s">
        <v>4</v>
      </c>
      <c r="D449" s="9" t="s">
        <v>159</v>
      </c>
      <c r="E449" s="12" t="s">
        <v>679</v>
      </c>
      <c r="F449" s="6" t="s">
        <v>794</v>
      </c>
      <c r="G449" s="7" t="str">
        <f>C449&amp;D449&amp;E449&amp;F449</f>
        <v>CTACACGACGCTCTTCCGATCTNNNGTAGATAAGCCTTCTCCATCTTCTG</v>
      </c>
    </row>
    <row r="450" spans="1:7" x14ac:dyDescent="0.2">
      <c r="A450" s="7" t="s">
        <v>1637</v>
      </c>
      <c r="B450" s="7" t="s">
        <v>965</v>
      </c>
      <c r="C450" s="7" t="s">
        <v>4</v>
      </c>
      <c r="D450" s="9" t="s">
        <v>160</v>
      </c>
      <c r="E450" s="12" t="s">
        <v>680</v>
      </c>
      <c r="F450" s="6" t="s">
        <v>794</v>
      </c>
      <c r="G450" s="7" t="str">
        <f>C450&amp;D450&amp;E450&amp;F450</f>
        <v>CTACACGACGCTCTTCCGATCTNNNNCTTACGGCGCCTTCTCCATCTTCTG</v>
      </c>
    </row>
    <row r="451" spans="1:7" x14ac:dyDescent="0.2">
      <c r="A451" s="7" t="s">
        <v>1638</v>
      </c>
      <c r="B451" s="7" t="s">
        <v>966</v>
      </c>
      <c r="C451" s="7" t="s">
        <v>4</v>
      </c>
      <c r="D451" s="9" t="s">
        <v>158</v>
      </c>
      <c r="E451" s="12" t="s">
        <v>681</v>
      </c>
      <c r="F451" s="6" t="s">
        <v>794</v>
      </c>
      <c r="G451" s="7" t="str">
        <f>C451&amp;D451&amp;E451&amp;F451</f>
        <v>CTACACGACGCTCTTCCGATCTNCCAAGTGCGCCTTCTCCATCTTCTG</v>
      </c>
    </row>
    <row r="452" spans="1:7" x14ac:dyDescent="0.2">
      <c r="A452" s="7" t="s">
        <v>1639</v>
      </c>
      <c r="B452" s="7" t="s">
        <v>967</v>
      </c>
      <c r="C452" s="7" t="s">
        <v>4</v>
      </c>
      <c r="D452" s="9" t="s">
        <v>5</v>
      </c>
      <c r="E452" s="12" t="s">
        <v>682</v>
      </c>
      <c r="F452" s="6" t="s">
        <v>794</v>
      </c>
      <c r="G452" s="7" t="str">
        <f>C452&amp;D452&amp;E452&amp;F452</f>
        <v>CTACACGACGCTCTTCCGATCTNNCTAACTCAGCCTTCTCCATCTTCTG</v>
      </c>
    </row>
    <row r="453" spans="1:7" x14ac:dyDescent="0.2">
      <c r="A453" s="7" t="s">
        <v>1640</v>
      </c>
      <c r="B453" s="7" t="s">
        <v>968</v>
      </c>
      <c r="C453" s="7" t="s">
        <v>4</v>
      </c>
      <c r="D453" s="9" t="s">
        <v>159</v>
      </c>
      <c r="E453" s="12" t="s">
        <v>683</v>
      </c>
      <c r="F453" s="6" t="s">
        <v>794</v>
      </c>
      <c r="G453" s="7" t="str">
        <f>C453&amp;D453&amp;E453&amp;F453</f>
        <v>CTACACGACGCTCTTCCGATCTNNNAATATCTGGCCTTCTCCATCTTCTG</v>
      </c>
    </row>
    <row r="454" spans="1:7" x14ac:dyDescent="0.2">
      <c r="A454" s="7" t="s">
        <v>1641</v>
      </c>
      <c r="B454" s="7" t="s">
        <v>969</v>
      </c>
      <c r="C454" s="7" t="s">
        <v>4</v>
      </c>
      <c r="D454" s="9" t="s">
        <v>160</v>
      </c>
      <c r="E454" s="12" t="s">
        <v>684</v>
      </c>
      <c r="F454" s="6" t="s">
        <v>794</v>
      </c>
      <c r="G454" s="7" t="str">
        <f>C454&amp;D454&amp;E454&amp;F454</f>
        <v>CTACACGACGCTCTTCCGATCTNNNNTTATATCAGCCTTCTCCATCTTCTG</v>
      </c>
    </row>
    <row r="455" spans="1:7" x14ac:dyDescent="0.2">
      <c r="A455" s="7" t="s">
        <v>1642</v>
      </c>
      <c r="B455" s="7" t="s">
        <v>970</v>
      </c>
      <c r="C455" s="7" t="s">
        <v>4</v>
      </c>
      <c r="D455" s="9" t="s">
        <v>158</v>
      </c>
      <c r="E455" s="12" t="s">
        <v>685</v>
      </c>
      <c r="F455" s="6" t="s">
        <v>794</v>
      </c>
      <c r="G455" s="7" t="str">
        <f>C455&amp;D455&amp;E455&amp;F455</f>
        <v>CTACACGACGCTCTTCCGATCTNCTGCGGATGCCTTCTCCATCTTCTG</v>
      </c>
    </row>
    <row r="456" spans="1:7" x14ac:dyDescent="0.2">
      <c r="A456" s="7" t="s">
        <v>1643</v>
      </c>
      <c r="B456" s="7" t="s">
        <v>971</v>
      </c>
      <c r="C456" s="7" t="s">
        <v>4</v>
      </c>
      <c r="D456" s="9" t="s">
        <v>5</v>
      </c>
      <c r="E456" s="12" t="s">
        <v>686</v>
      </c>
      <c r="F456" s="6" t="s">
        <v>794</v>
      </c>
      <c r="G456" s="7" t="str">
        <f>C456&amp;D456&amp;E456&amp;F456</f>
        <v>CTACACGACGCTCTTCCGATCTNNGCGGCTTGGCCTTCTCCATCTTCTG</v>
      </c>
    </row>
    <row r="457" spans="1:7" x14ac:dyDescent="0.2">
      <c r="A457" s="7" t="s">
        <v>1644</v>
      </c>
      <c r="B457" s="7" t="s">
        <v>972</v>
      </c>
      <c r="C457" s="7" t="s">
        <v>4</v>
      </c>
      <c r="D457" s="9" t="s">
        <v>159</v>
      </c>
      <c r="E457" s="12" t="s">
        <v>687</v>
      </c>
      <c r="F457" s="6" t="s">
        <v>794</v>
      </c>
      <c r="G457" s="7" t="str">
        <f>C457&amp;D457&amp;E457&amp;F457</f>
        <v>CTACACGACGCTCTTCCGATCTNNNGAGTTGATGCCTTCTCCATCTTCTG</v>
      </c>
    </row>
    <row r="458" spans="1:7" x14ac:dyDescent="0.2">
      <c r="A458" s="7" t="s">
        <v>1645</v>
      </c>
      <c r="B458" s="7" t="s">
        <v>973</v>
      </c>
      <c r="C458" s="7" t="s">
        <v>4</v>
      </c>
      <c r="D458" s="9" t="s">
        <v>160</v>
      </c>
      <c r="E458" s="12" t="s">
        <v>688</v>
      </c>
      <c r="F458" s="6" t="s">
        <v>794</v>
      </c>
      <c r="G458" s="7" t="str">
        <f>C458&amp;D458&amp;E458&amp;F458</f>
        <v>CTACACGACGCTCTTCCGATCTNNNNGCACTGAGGCCTTCTCCATCTTCTG</v>
      </c>
    </row>
    <row r="459" spans="1:7" x14ac:dyDescent="0.2">
      <c r="A459" s="7" t="s">
        <v>1646</v>
      </c>
      <c r="B459" s="7" t="s">
        <v>974</v>
      </c>
      <c r="C459" s="7" t="s">
        <v>4</v>
      </c>
      <c r="D459" s="9" t="s">
        <v>158</v>
      </c>
      <c r="E459" s="12" t="s">
        <v>689</v>
      </c>
      <c r="F459" s="6" t="s">
        <v>794</v>
      </c>
      <c r="G459" s="7" t="str">
        <f>C459&amp;D459&amp;E459&amp;F459</f>
        <v>CTACACGACGCTCTTCCGATCTNGACCACCTGCCTTCTCCATCTTCTG</v>
      </c>
    </row>
    <row r="460" spans="1:7" x14ac:dyDescent="0.2">
      <c r="A460" s="7" t="s">
        <v>1647</v>
      </c>
      <c r="B460" s="7" t="s">
        <v>1003</v>
      </c>
      <c r="C460" s="7" t="s">
        <v>4</v>
      </c>
      <c r="D460" s="9" t="s">
        <v>158</v>
      </c>
      <c r="E460" s="12" t="s">
        <v>718</v>
      </c>
      <c r="F460" s="6" t="s">
        <v>794</v>
      </c>
      <c r="G460" s="7" t="str">
        <f>C460&amp;D460&amp;E460&amp;F460</f>
        <v>CTACACGACGCTCTTCCGATCTNAATAGCAAGCCTTCTCCATCTTCTG</v>
      </c>
    </row>
    <row r="461" spans="1:7" x14ac:dyDescent="0.2">
      <c r="A461" s="7" t="s">
        <v>1648</v>
      </c>
      <c r="B461" s="7" t="s">
        <v>975</v>
      </c>
      <c r="C461" s="7" t="s">
        <v>4</v>
      </c>
      <c r="D461" s="9" t="s">
        <v>158</v>
      </c>
      <c r="E461" s="12" t="s">
        <v>690</v>
      </c>
      <c r="F461" s="6" t="s">
        <v>794</v>
      </c>
      <c r="G461" s="7" t="str">
        <f>C461&amp;D461&amp;E461&amp;F461</f>
        <v>CTACACGACGCTCTTCCGATCTNCCTACCGGGCCTTCTCCATCTTCTG</v>
      </c>
    </row>
    <row r="462" spans="1:7" x14ac:dyDescent="0.2">
      <c r="A462" s="7" t="s">
        <v>1649</v>
      </c>
      <c r="B462" s="7" t="s">
        <v>976</v>
      </c>
      <c r="C462" s="7" t="s">
        <v>4</v>
      </c>
      <c r="D462" s="9" t="s">
        <v>5</v>
      </c>
      <c r="E462" s="12" t="s">
        <v>691</v>
      </c>
      <c r="F462" s="6" t="s">
        <v>794</v>
      </c>
      <c r="G462" s="7" t="str">
        <f>C462&amp;D462&amp;E462&amp;F462</f>
        <v>CTACACGACGCTCTTCCGATCTNNGGAGGATGGCCTTCTCCATCTTCTG</v>
      </c>
    </row>
    <row r="463" spans="1:7" x14ac:dyDescent="0.2">
      <c r="A463" s="7" t="s">
        <v>1650</v>
      </c>
      <c r="B463" s="7" t="s">
        <v>977</v>
      </c>
      <c r="C463" s="7" t="s">
        <v>4</v>
      </c>
      <c r="D463" s="9" t="s">
        <v>159</v>
      </c>
      <c r="E463" s="12" t="s">
        <v>692</v>
      </c>
      <c r="F463" s="6" t="s">
        <v>794</v>
      </c>
      <c r="G463" s="7" t="str">
        <f>C463&amp;D463&amp;E463&amp;F463</f>
        <v>CTACACGACGCTCTTCCGATCTNNNCGCTGAATGCCTTCTCCATCTTCTG</v>
      </c>
    </row>
    <row r="464" spans="1:7" x14ac:dyDescent="0.2">
      <c r="A464" s="7" t="s">
        <v>1651</v>
      </c>
      <c r="B464" s="7" t="s">
        <v>978</v>
      </c>
      <c r="C464" s="7" t="s">
        <v>4</v>
      </c>
      <c r="D464" s="9" t="s">
        <v>160</v>
      </c>
      <c r="E464" s="12" t="s">
        <v>693</v>
      </c>
      <c r="F464" s="6" t="s">
        <v>794</v>
      </c>
      <c r="G464" s="7" t="str">
        <f>C464&amp;D464&amp;E464&amp;F464</f>
        <v>CTACACGACGCTCTTCCGATCTNNNNTGTGACGAGCCTTCTCCATCTTCTG</v>
      </c>
    </row>
    <row r="465" spans="1:7" x14ac:dyDescent="0.2">
      <c r="A465" s="7" t="s">
        <v>1652</v>
      </c>
      <c r="B465" s="7" t="s">
        <v>979</v>
      </c>
      <c r="C465" s="7" t="s">
        <v>4</v>
      </c>
      <c r="D465" s="9" t="s">
        <v>158</v>
      </c>
      <c r="E465" s="12" t="s">
        <v>694</v>
      </c>
      <c r="F465" s="6" t="s">
        <v>794</v>
      </c>
      <c r="G465" s="7" t="str">
        <f>C465&amp;D465&amp;E465&amp;F465</f>
        <v>CTACACGACGCTCTTCCGATCTNAATAGATTGCCTTCTCCATCTTCTG</v>
      </c>
    </row>
    <row r="466" spans="1:7" x14ac:dyDescent="0.2">
      <c r="A466" s="7" t="s">
        <v>1653</v>
      </c>
      <c r="B466" s="7" t="s">
        <v>980</v>
      </c>
      <c r="C466" s="7" t="s">
        <v>4</v>
      </c>
      <c r="D466" s="9" t="s">
        <v>5</v>
      </c>
      <c r="E466" s="12" t="s">
        <v>695</v>
      </c>
      <c r="F466" s="6" t="s">
        <v>794</v>
      </c>
      <c r="G466" s="7" t="str">
        <f>C466&amp;D466&amp;E466&amp;F466</f>
        <v>CTACACGACGCTCTTCCGATCTNNTTAGCGCAGCCTTCTCCATCTTCTG</v>
      </c>
    </row>
    <row r="467" spans="1:7" x14ac:dyDescent="0.2">
      <c r="A467" s="7" t="s">
        <v>1654</v>
      </c>
      <c r="B467" s="7" t="s">
        <v>981</v>
      </c>
      <c r="C467" s="7" t="s">
        <v>4</v>
      </c>
      <c r="D467" s="9" t="s">
        <v>159</v>
      </c>
      <c r="E467" s="12" t="s">
        <v>696</v>
      </c>
      <c r="F467" s="6" t="s">
        <v>794</v>
      </c>
      <c r="G467" s="7" t="str">
        <f>C467&amp;D467&amp;E467&amp;F467</f>
        <v>CTACACGACGCTCTTCCGATCTNNNGCGGCCGTGCCTTCTCCATCTTCTG</v>
      </c>
    </row>
    <row r="468" spans="1:7" x14ac:dyDescent="0.2">
      <c r="A468" s="7" t="s">
        <v>1655</v>
      </c>
      <c r="B468" s="7" t="s">
        <v>982</v>
      </c>
      <c r="C468" s="7" t="s">
        <v>4</v>
      </c>
      <c r="D468" s="9" t="s">
        <v>160</v>
      </c>
      <c r="E468" s="12" t="s">
        <v>697</v>
      </c>
      <c r="F468" s="6" t="s">
        <v>794</v>
      </c>
      <c r="G468" s="7" t="str">
        <f>C468&amp;D468&amp;E468&amp;F468</f>
        <v>CTACACGACGCTCTTCCGATCTNNNNCAGTAACCGCCTTCTCCATCTTCTG</v>
      </c>
    </row>
    <row r="469" spans="1:7" x14ac:dyDescent="0.2">
      <c r="A469" s="7" t="s">
        <v>1656</v>
      </c>
      <c r="B469" s="7" t="s">
        <v>983</v>
      </c>
      <c r="C469" s="7" t="s">
        <v>4</v>
      </c>
      <c r="D469" s="9" t="s">
        <v>158</v>
      </c>
      <c r="E469" s="12" t="s">
        <v>698</v>
      </c>
      <c r="F469" s="6" t="s">
        <v>794</v>
      </c>
      <c r="G469" s="7" t="str">
        <f>C469&amp;D469&amp;E469&amp;F469</f>
        <v>CTACACGACGCTCTTCCGATCTNGCCTAGTAGCCTTCTCCATCTTCTG</v>
      </c>
    </row>
    <row r="470" spans="1:7" x14ac:dyDescent="0.2">
      <c r="A470" s="7" t="s">
        <v>1657</v>
      </c>
      <c r="B470" s="7" t="s">
        <v>984</v>
      </c>
      <c r="C470" s="7" t="s">
        <v>4</v>
      </c>
      <c r="D470" s="9" t="s">
        <v>5</v>
      </c>
      <c r="E470" s="12" t="s">
        <v>699</v>
      </c>
      <c r="F470" s="6" t="s">
        <v>794</v>
      </c>
      <c r="G470" s="7" t="str">
        <f>C470&amp;D470&amp;E470&amp;F470</f>
        <v>CTACACGACGCTCTTCCGATCTNNCACGGCGCGCCTTCTCCATCTTCTG</v>
      </c>
    </row>
    <row r="471" spans="1:7" x14ac:dyDescent="0.2">
      <c r="A471" s="7" t="s">
        <v>1658</v>
      </c>
      <c r="B471" s="7" t="s">
        <v>985</v>
      </c>
      <c r="C471" s="7" t="s">
        <v>4</v>
      </c>
      <c r="D471" s="9" t="s">
        <v>159</v>
      </c>
      <c r="E471" s="12" t="s">
        <v>700</v>
      </c>
      <c r="F471" s="6" t="s">
        <v>794</v>
      </c>
      <c r="G471" s="7" t="str">
        <f>C471&amp;D471&amp;E471&amp;F471</f>
        <v>CTACACGACGCTCTTCCGATCTNNNGGTGCAGAGCCTTCTCCATCTTCTG</v>
      </c>
    </row>
    <row r="472" spans="1:7" x14ac:dyDescent="0.2">
      <c r="A472" s="7" t="s">
        <v>1659</v>
      </c>
      <c r="B472" s="7" t="s">
        <v>986</v>
      </c>
      <c r="C472" s="7" t="s">
        <v>4</v>
      </c>
      <c r="D472" s="9" t="s">
        <v>160</v>
      </c>
      <c r="E472" s="12" t="s">
        <v>701</v>
      </c>
      <c r="F472" s="6" t="s">
        <v>794</v>
      </c>
      <c r="G472" s="7" t="str">
        <f>C472&amp;D472&amp;E472&amp;F472</f>
        <v>CTACACGACGCTCTTCCGATCTNNNNTCGCTGACGCCTTCTCCATCTTCTG</v>
      </c>
    </row>
    <row r="473" spans="1:7" x14ac:dyDescent="0.2">
      <c r="A473" s="7" t="s">
        <v>1660</v>
      </c>
      <c r="B473" s="7" t="s">
        <v>987</v>
      </c>
      <c r="C473" s="7" t="s">
        <v>4</v>
      </c>
      <c r="D473" s="9" t="s">
        <v>158</v>
      </c>
      <c r="E473" s="12" t="s">
        <v>702</v>
      </c>
      <c r="F473" s="6" t="s">
        <v>794</v>
      </c>
      <c r="G473" s="7" t="str">
        <f>C473&amp;D473&amp;E473&amp;F473</f>
        <v>CTACACGACGCTCTTCCGATCTNCAGCCAGTGCCTTCTCCATCTTCTG</v>
      </c>
    </row>
    <row r="474" spans="1:7" x14ac:dyDescent="0.2">
      <c r="A474" s="7" t="s">
        <v>1661</v>
      </c>
      <c r="B474" s="7" t="s">
        <v>988</v>
      </c>
      <c r="C474" s="7" t="s">
        <v>4</v>
      </c>
      <c r="D474" s="9" t="s">
        <v>5</v>
      </c>
      <c r="E474" s="12" t="s">
        <v>703</v>
      </c>
      <c r="F474" s="6" t="s">
        <v>794</v>
      </c>
      <c r="G474" s="7" t="str">
        <f>C474&amp;D474&amp;E474&amp;F474</f>
        <v>CTACACGACGCTCTTCCGATCTNNCGTCAACCGCCTTCTCCATCTTCTG</v>
      </c>
    </row>
    <row r="475" spans="1:7" x14ac:dyDescent="0.2">
      <c r="A475" s="7" t="s">
        <v>1662</v>
      </c>
      <c r="B475" s="7" t="s">
        <v>989</v>
      </c>
      <c r="C475" s="7" t="s">
        <v>4</v>
      </c>
      <c r="D475" s="9" t="s">
        <v>158</v>
      </c>
      <c r="E475" s="12" t="s">
        <v>704</v>
      </c>
      <c r="F475" s="6" t="s">
        <v>794</v>
      </c>
      <c r="G475" s="7" t="str">
        <f>C475&amp;D475&amp;E475&amp;F475</f>
        <v>CTACACGACGCTCTTCCGATCTNGCCGGCGAGCCTTCTCCATCTTCTG</v>
      </c>
    </row>
    <row r="476" spans="1:7" x14ac:dyDescent="0.2">
      <c r="A476" s="7" t="s">
        <v>1663</v>
      </c>
      <c r="B476" s="7" t="s">
        <v>990</v>
      </c>
      <c r="C476" s="7" t="s">
        <v>4</v>
      </c>
      <c r="D476" s="9" t="s">
        <v>5</v>
      </c>
      <c r="E476" s="12" t="s">
        <v>705</v>
      </c>
      <c r="F476" s="6" t="s">
        <v>794</v>
      </c>
      <c r="G476" s="7" t="str">
        <f>C476&amp;D476&amp;E476&amp;F476</f>
        <v>CTACACGACGCTCTTCCGATCTNNGCCTCCGGGCCTTCTCCATCTTCTG</v>
      </c>
    </row>
    <row r="477" spans="1:7" x14ac:dyDescent="0.2">
      <c r="A477" s="7" t="s">
        <v>1664</v>
      </c>
      <c r="B477" s="7" t="s">
        <v>991</v>
      </c>
      <c r="C477" s="7" t="s">
        <v>4</v>
      </c>
      <c r="D477" s="9" t="s">
        <v>159</v>
      </c>
      <c r="E477" s="12" t="s">
        <v>706</v>
      </c>
      <c r="F477" s="6" t="s">
        <v>794</v>
      </c>
      <c r="G477" s="7" t="str">
        <f>C477&amp;D477&amp;E477&amp;F477</f>
        <v>CTACACGACGCTCTTCCGATCTNNNAATAGTCCGCCTTCTCCATCTTCTG</v>
      </c>
    </row>
    <row r="478" spans="1:7" x14ac:dyDescent="0.2">
      <c r="A478" s="7" t="s">
        <v>1665</v>
      </c>
      <c r="B478" s="7" t="s">
        <v>992</v>
      </c>
      <c r="C478" s="7" t="s">
        <v>4</v>
      </c>
      <c r="D478" s="9" t="s">
        <v>160</v>
      </c>
      <c r="E478" s="12" t="s">
        <v>707</v>
      </c>
      <c r="F478" s="6" t="s">
        <v>794</v>
      </c>
      <c r="G478" s="7" t="str">
        <f>C478&amp;D478&amp;E478&amp;F478</f>
        <v>CTACACGACGCTCTTCCGATCTNNNNTTAGACGTGCCTTCTCCATCTTCTG</v>
      </c>
    </row>
    <row r="479" spans="1:7" x14ac:dyDescent="0.2">
      <c r="A479" s="7" t="s">
        <v>1666</v>
      </c>
      <c r="B479" s="7" t="s">
        <v>993</v>
      </c>
      <c r="C479" s="7" t="s">
        <v>4</v>
      </c>
      <c r="D479" s="9" t="s">
        <v>158</v>
      </c>
      <c r="E479" s="12" t="s">
        <v>708</v>
      </c>
      <c r="F479" s="6" t="s">
        <v>794</v>
      </c>
      <c r="G479" s="7" t="str">
        <f>C479&amp;D479&amp;E479&amp;F479</f>
        <v>CTACACGACGCTCTTCCGATCTNGTGGACTAGCCTTCTCCATCTTCTG</v>
      </c>
    </row>
    <row r="480" spans="1:7" x14ac:dyDescent="0.2">
      <c r="A480" s="7" t="s">
        <v>1667</v>
      </c>
      <c r="B480" s="7" t="s">
        <v>994</v>
      </c>
      <c r="C480" s="7" t="s">
        <v>4</v>
      </c>
      <c r="D480" s="9" t="s">
        <v>5</v>
      </c>
      <c r="E480" s="12" t="s">
        <v>709</v>
      </c>
      <c r="F480" s="6" t="s">
        <v>794</v>
      </c>
      <c r="G480" s="7" t="str">
        <f>C480&amp;D480&amp;E480&amp;F480</f>
        <v>CTACACGACGCTCTTCCGATCTNNCACGGACGGCCTTCTCCATCTTCTG</v>
      </c>
    </row>
    <row r="481" spans="1:17" x14ac:dyDescent="0.2">
      <c r="A481" s="7" t="s">
        <v>1668</v>
      </c>
      <c r="B481" s="7" t="s">
        <v>995</v>
      </c>
      <c r="C481" s="7" t="s">
        <v>4</v>
      </c>
      <c r="D481" s="9" t="s">
        <v>159</v>
      </c>
      <c r="E481" s="12" t="s">
        <v>710</v>
      </c>
      <c r="F481" s="6" t="s">
        <v>794</v>
      </c>
      <c r="G481" s="7" t="str">
        <f>C481&amp;D481&amp;E481&amp;F481</f>
        <v>CTACACGACGCTCTTCCGATCTNNNCACTAGAGGCCTTCTCCATCTTCTG</v>
      </c>
    </row>
    <row r="482" spans="1:17" x14ac:dyDescent="0.2">
      <c r="A482" s="7" t="s">
        <v>1669</v>
      </c>
      <c r="B482" s="7" t="s">
        <v>996</v>
      </c>
      <c r="C482" s="7" t="s">
        <v>4</v>
      </c>
      <c r="D482" s="9" t="s">
        <v>160</v>
      </c>
      <c r="E482" s="12" t="s">
        <v>711</v>
      </c>
      <c r="F482" s="6" t="s">
        <v>794</v>
      </c>
      <c r="G482" s="7" t="str">
        <f>C482&amp;D482&amp;E482&amp;F482</f>
        <v>CTACACGACGCTCTTCCGATCTNNNNGCAGATGGGCCTTCTCCATCTTCTG</v>
      </c>
    </row>
    <row r="483" spans="1:17" x14ac:dyDescent="0.2">
      <c r="A483" s="7" t="s">
        <v>1670</v>
      </c>
      <c r="B483" s="7" t="s">
        <v>997</v>
      </c>
      <c r="C483" s="7" t="s">
        <v>4</v>
      </c>
      <c r="D483" s="9" t="s">
        <v>158</v>
      </c>
      <c r="E483" s="12" t="s">
        <v>712</v>
      </c>
      <c r="F483" s="6" t="s">
        <v>794</v>
      </c>
      <c r="G483" s="7" t="str">
        <f>C483&amp;D483&amp;E483&amp;F483</f>
        <v>CTACACGACGCTCTTCCGATCTNCTCTCACGGCCTTCTCCATCTTCTG</v>
      </c>
    </row>
    <row r="484" spans="1:17" x14ac:dyDescent="0.2">
      <c r="A484" s="7" t="s">
        <v>1671</v>
      </c>
      <c r="B484" s="7" t="s">
        <v>998</v>
      </c>
      <c r="C484" s="7" t="s">
        <v>4</v>
      </c>
      <c r="D484" s="9" t="s">
        <v>5</v>
      </c>
      <c r="E484" s="12" t="s">
        <v>713</v>
      </c>
      <c r="F484" s="6" t="s">
        <v>794</v>
      </c>
      <c r="G484" s="7" t="str">
        <f>C484&amp;D484&amp;E484&amp;F484</f>
        <v>CTACACGACGCTCTTCCGATCTNNGGAATCACGCCTTCTCCATCTTCTG</v>
      </c>
    </row>
    <row r="485" spans="1:17" x14ac:dyDescent="0.2">
      <c r="A485" s="7" t="s">
        <v>1672</v>
      </c>
      <c r="B485" s="7" t="s">
        <v>999</v>
      </c>
      <c r="C485" s="7" t="s">
        <v>4</v>
      </c>
      <c r="D485" s="9" t="s">
        <v>159</v>
      </c>
      <c r="E485" s="12" t="s">
        <v>714</v>
      </c>
      <c r="F485" s="6" t="s">
        <v>794</v>
      </c>
      <c r="G485" s="7" t="str">
        <f>C485&amp;D485&amp;E485&amp;F485</f>
        <v>CTACACGACGCTCTTCCGATCTNNNCGTTGACGGCCTTCTCCATCTTCTG</v>
      </c>
    </row>
    <row r="486" spans="1:17" x14ac:dyDescent="0.2">
      <c r="A486" s="7" t="s">
        <v>1673</v>
      </c>
      <c r="B486" s="7" t="s">
        <v>1000</v>
      </c>
      <c r="C486" s="7" t="s">
        <v>4</v>
      </c>
      <c r="D486" s="9" t="s">
        <v>160</v>
      </c>
      <c r="E486" s="12" t="s">
        <v>715</v>
      </c>
      <c r="F486" s="6" t="s">
        <v>794</v>
      </c>
      <c r="G486" s="7" t="str">
        <f>C486&amp;D486&amp;E486&amp;F486</f>
        <v>CTACACGACGCTCTTCCGATCTNNNNCATCAGGTGCCTTCTCCATCTTCTG</v>
      </c>
    </row>
    <row r="487" spans="1:17" x14ac:dyDescent="0.2">
      <c r="A487" s="7" t="s">
        <v>1674</v>
      </c>
      <c r="B487" s="7" t="s">
        <v>1001</v>
      </c>
      <c r="C487" s="7" t="s">
        <v>4</v>
      </c>
      <c r="D487" s="9" t="s">
        <v>158</v>
      </c>
      <c r="E487" s="12" t="s">
        <v>716</v>
      </c>
      <c r="F487" s="6" t="s">
        <v>794</v>
      </c>
      <c r="G487" s="7" t="str">
        <f>C487&amp;D487&amp;E487&amp;F487</f>
        <v>CTACACGACGCTCTTCCGATCTNCGTTGTAAGCCTTCTCCATCTTCTG</v>
      </c>
    </row>
    <row r="488" spans="1:17" x14ac:dyDescent="0.2">
      <c r="A488" s="7" t="s">
        <v>1675</v>
      </c>
      <c r="B488" s="7" t="s">
        <v>1002</v>
      </c>
      <c r="C488" s="7" t="s">
        <v>4</v>
      </c>
      <c r="D488" s="9" t="s">
        <v>5</v>
      </c>
      <c r="E488" s="12" t="s">
        <v>717</v>
      </c>
      <c r="F488" s="6" t="s">
        <v>794</v>
      </c>
      <c r="G488" s="7" t="str">
        <f>C488&amp;D488&amp;E488&amp;F488</f>
        <v>CTACACGACGCTCTTCCGATCTNNGGCACGGTGCCTTCTCCATCTTCTG</v>
      </c>
    </row>
    <row r="489" spans="1:17" x14ac:dyDescent="0.2">
      <c r="H489" s="13"/>
      <c r="I489" s="13"/>
      <c r="J489" s="13"/>
      <c r="K489" s="13"/>
      <c r="L489" s="13"/>
      <c r="M489" s="13"/>
      <c r="N489" s="13"/>
      <c r="O489" s="13"/>
      <c r="P489" s="13"/>
    </row>
    <row r="490" spans="1:17" x14ac:dyDescent="0.2">
      <c r="B490" s="7" t="s">
        <v>797</v>
      </c>
      <c r="C490" s="7" t="s">
        <v>4</v>
      </c>
      <c r="D490" s="9" t="s">
        <v>158</v>
      </c>
      <c r="E490" s="12" t="s">
        <v>189</v>
      </c>
      <c r="F490" s="6" t="s">
        <v>791</v>
      </c>
      <c r="G490" s="7" t="str">
        <f>C490&amp;D490&amp;E490&amp;F490</f>
        <v>CTACACGACGCTCTTCCGATCTNAATTAATGTCCTCCGGCCCCTGAAT</v>
      </c>
      <c r="H490" s="14"/>
      <c r="I490" s="13"/>
      <c r="J490" s="13"/>
      <c r="K490" s="13"/>
      <c r="L490" s="13"/>
      <c r="M490" s="13"/>
      <c r="N490" s="13"/>
      <c r="O490" s="13"/>
      <c r="P490" s="13"/>
      <c r="Q490" s="13"/>
    </row>
    <row r="491" spans="1:17" x14ac:dyDescent="0.2">
      <c r="B491" s="7" t="s">
        <v>798</v>
      </c>
      <c r="C491" s="7" t="s">
        <v>4</v>
      </c>
      <c r="D491" s="9" t="s">
        <v>5</v>
      </c>
      <c r="E491" s="12" t="s">
        <v>190</v>
      </c>
      <c r="F491" s="6" t="s">
        <v>791</v>
      </c>
      <c r="G491" s="7" t="str">
        <f>C491&amp;D491&amp;E491&amp;F491</f>
        <v>CTACACGACGCTCTTCCGATCTNNTTAATTCCTCCTCCGGCCCCTGAAT</v>
      </c>
      <c r="H491" s="14"/>
      <c r="I491" s="13"/>
      <c r="J491" s="13"/>
      <c r="K491" s="13"/>
      <c r="L491" s="13"/>
      <c r="M491" s="13"/>
      <c r="N491" s="13"/>
      <c r="O491" s="13"/>
      <c r="P491" s="13"/>
      <c r="Q491" s="13"/>
    </row>
    <row r="492" spans="1:17" x14ac:dyDescent="0.2">
      <c r="B492" s="7" t="s">
        <v>799</v>
      </c>
      <c r="C492" s="7" t="s">
        <v>4</v>
      </c>
      <c r="D492" s="9" t="s">
        <v>158</v>
      </c>
      <c r="E492" s="12" t="s">
        <v>191</v>
      </c>
      <c r="F492" s="6" t="s">
        <v>791</v>
      </c>
      <c r="G492" s="7" t="str">
        <f>C492&amp;D492&amp;E492&amp;F492</f>
        <v>CTACACGACGCTCTTCCGATCTNCCAATACTTCCTCCGGCCCCTGAAT</v>
      </c>
      <c r="H492" s="14"/>
      <c r="I492" s="13"/>
      <c r="J492" s="13"/>
      <c r="K492" s="13"/>
      <c r="L492" s="13"/>
      <c r="M492" s="13"/>
      <c r="N492" s="13"/>
      <c r="O492" s="13"/>
      <c r="P492" s="13"/>
      <c r="Q492" s="13"/>
    </row>
    <row r="493" spans="1:17" x14ac:dyDescent="0.2">
      <c r="B493" s="7" t="s">
        <v>800</v>
      </c>
      <c r="C493" s="7" t="s">
        <v>4</v>
      </c>
      <c r="D493" s="9" t="s">
        <v>5</v>
      </c>
      <c r="E493" s="12" t="s">
        <v>192</v>
      </c>
      <c r="F493" s="6" t="s">
        <v>791</v>
      </c>
      <c r="G493" s="7" t="str">
        <f>C493&amp;D493&amp;E493&amp;F493</f>
        <v>CTACACGACGCTCTTCCGATCTNNTCGCGCATTCCTCCGGCCCCTGAAT</v>
      </c>
      <c r="H493" s="14"/>
      <c r="I493" s="13"/>
      <c r="J493" s="13"/>
      <c r="K493" s="13"/>
      <c r="L493" s="13"/>
      <c r="M493" s="13"/>
      <c r="N493" s="13"/>
      <c r="O493" s="13"/>
      <c r="P493" s="13"/>
      <c r="Q493" s="13"/>
    </row>
    <row r="494" spans="1:17" x14ac:dyDescent="0.2">
      <c r="B494" s="7" t="s">
        <v>801</v>
      </c>
      <c r="C494" s="7" t="s">
        <v>4</v>
      </c>
      <c r="D494" s="9" t="s">
        <v>159</v>
      </c>
      <c r="E494" s="12" t="s">
        <v>193</v>
      </c>
      <c r="F494" s="6" t="s">
        <v>791</v>
      </c>
      <c r="G494" s="7" t="str">
        <f>C494&amp;D494&amp;E494&amp;F494</f>
        <v>CTACACGACGCTCTTCCGATCTNNNGTGTGAACTCCTCCGGCCCCTGAAT</v>
      </c>
      <c r="H494" s="14"/>
      <c r="I494" s="13"/>
      <c r="J494" s="13"/>
      <c r="K494" s="13"/>
      <c r="L494" s="13"/>
      <c r="M494" s="13"/>
      <c r="N494" s="13"/>
      <c r="O494" s="13"/>
      <c r="P494" s="13"/>
      <c r="Q494" s="13"/>
    </row>
    <row r="495" spans="1:17" x14ac:dyDescent="0.2">
      <c r="B495" s="7" t="s">
        <v>802</v>
      </c>
      <c r="C495" s="7" t="s">
        <v>4</v>
      </c>
      <c r="D495" s="9" t="s">
        <v>160</v>
      </c>
      <c r="E495" s="12" t="s">
        <v>194</v>
      </c>
      <c r="F495" s="6" t="s">
        <v>791</v>
      </c>
      <c r="G495" s="7" t="str">
        <f>C495&amp;D495&amp;E495&amp;F495</f>
        <v>CTACACGACGCTCTTCCGATCTNNNNGGTGGCACTCCTCCGGCCCCTGAAT</v>
      </c>
      <c r="H495" s="14"/>
      <c r="I495" s="13"/>
      <c r="J495" s="13"/>
      <c r="K495" s="13"/>
      <c r="L495" s="13"/>
      <c r="M495" s="13"/>
      <c r="N495" s="13"/>
      <c r="O495" s="13"/>
      <c r="P495" s="13"/>
      <c r="Q495" s="13"/>
    </row>
    <row r="496" spans="1:17" x14ac:dyDescent="0.2">
      <c r="B496" s="7" t="s">
        <v>803</v>
      </c>
      <c r="C496" s="7" t="s">
        <v>4</v>
      </c>
      <c r="D496" s="9" t="s">
        <v>158</v>
      </c>
      <c r="E496" s="12" t="s">
        <v>195</v>
      </c>
      <c r="F496" s="6" t="s">
        <v>791</v>
      </c>
      <c r="G496" s="7" t="str">
        <f>C496&amp;D496&amp;E496&amp;F496</f>
        <v>CTACACGACGCTCTTCCGATCTNTAGGTGCTTCCTCCGGCCCCTGAAT</v>
      </c>
      <c r="H496" s="14"/>
      <c r="I496" s="13"/>
      <c r="J496" s="13"/>
      <c r="K496" s="13"/>
      <c r="L496" s="13"/>
      <c r="M496" s="13"/>
      <c r="N496" s="13"/>
      <c r="O496" s="13"/>
      <c r="P496" s="13"/>
      <c r="Q496" s="13"/>
    </row>
    <row r="497" spans="2:17" x14ac:dyDescent="0.2">
      <c r="B497" s="7" t="s">
        <v>804</v>
      </c>
      <c r="C497" s="7" t="s">
        <v>4</v>
      </c>
      <c r="D497" s="9" t="s">
        <v>5</v>
      </c>
      <c r="E497" s="12" t="s">
        <v>196</v>
      </c>
      <c r="F497" s="6" t="s">
        <v>791</v>
      </c>
      <c r="G497" s="7" t="str">
        <f>C497&amp;D497&amp;E497&amp;F497</f>
        <v>CTACACGACGCTCTTCCGATCTNNGAGCGGTTTCCTCCGGCCCCTGAAT</v>
      </c>
      <c r="H497" s="14"/>
      <c r="I497" s="13"/>
      <c r="J497" s="13"/>
      <c r="K497" s="13"/>
      <c r="L497" s="13"/>
      <c r="M497" s="13"/>
      <c r="N497" s="13"/>
      <c r="O497" s="13"/>
      <c r="P497" s="13"/>
      <c r="Q497" s="13"/>
    </row>
    <row r="498" spans="2:17" x14ac:dyDescent="0.2">
      <c r="B498" s="7" t="s">
        <v>805</v>
      </c>
      <c r="C498" s="7" t="s">
        <v>4</v>
      </c>
      <c r="D498" s="9" t="s">
        <v>159</v>
      </c>
      <c r="E498" s="12" t="s">
        <v>197</v>
      </c>
      <c r="F498" s="6" t="s">
        <v>791</v>
      </c>
      <c r="G498" s="7" t="str">
        <f>C498&amp;D498&amp;E498&amp;F498</f>
        <v>CTACACGACGCTCTTCCGATCTNNNAGGATTAGTCCTCCGGCCCCTGAAT</v>
      </c>
      <c r="H498" s="14"/>
      <c r="I498" s="13"/>
      <c r="J498" s="13"/>
      <c r="K498" s="13"/>
      <c r="L498" s="13"/>
      <c r="M498" s="13"/>
      <c r="N498" s="13"/>
      <c r="O498" s="13"/>
      <c r="P498" s="13"/>
      <c r="Q498" s="13"/>
    </row>
    <row r="499" spans="2:17" x14ac:dyDescent="0.2">
      <c r="B499" s="7" t="s">
        <v>806</v>
      </c>
      <c r="C499" s="7" t="s">
        <v>4</v>
      </c>
      <c r="D499" s="9" t="s">
        <v>160</v>
      </c>
      <c r="E499" s="12" t="s">
        <v>198</v>
      </c>
      <c r="F499" s="6" t="s">
        <v>791</v>
      </c>
      <c r="G499" s="7" t="str">
        <f>C499&amp;D499&amp;E499&amp;F499</f>
        <v>CTACACGACGCTCTTCCGATCTNNNNGTGAGCCATCCTCCGGCCCCTGAAT</v>
      </c>
      <c r="H499" s="14"/>
      <c r="I499" s="13"/>
      <c r="J499" s="13"/>
      <c r="K499" s="13"/>
      <c r="L499" s="13"/>
      <c r="M499" s="13"/>
      <c r="N499" s="13"/>
      <c r="O499" s="13"/>
      <c r="P499" s="13"/>
      <c r="Q499" s="13"/>
    </row>
    <row r="500" spans="2:17" x14ac:dyDescent="0.2">
      <c r="B500" s="7" t="s">
        <v>807</v>
      </c>
      <c r="C500" s="7" t="s">
        <v>4</v>
      </c>
      <c r="D500" s="9" t="s">
        <v>158</v>
      </c>
      <c r="E500" s="12" t="s">
        <v>199</v>
      </c>
      <c r="F500" s="6" t="s">
        <v>791</v>
      </c>
      <c r="G500" s="7" t="str">
        <f>C500&amp;D500&amp;E500&amp;F500</f>
        <v>CTACACGACGCTCTTCCGATCTNAATTATGCTCCTCCGGCCCCTGAAT</v>
      </c>
      <c r="H500" s="14"/>
      <c r="I500" s="13"/>
      <c r="J500" s="13"/>
      <c r="K500" s="13"/>
      <c r="L500" s="13"/>
      <c r="M500" s="13"/>
      <c r="N500" s="13"/>
      <c r="O500" s="13"/>
      <c r="P500" s="13"/>
      <c r="Q500" s="13"/>
    </row>
    <row r="501" spans="2:17" x14ac:dyDescent="0.2">
      <c r="B501" s="7" t="s">
        <v>808</v>
      </c>
      <c r="C501" s="7" t="s">
        <v>4</v>
      </c>
      <c r="D501" s="9" t="s">
        <v>5</v>
      </c>
      <c r="E501" s="12" t="s">
        <v>200</v>
      </c>
      <c r="F501" s="6" t="s">
        <v>791</v>
      </c>
      <c r="G501" s="7" t="str">
        <f>C501&amp;D501&amp;E501&amp;F501</f>
        <v>CTACACGACGCTCTTCCGATCTNNTTACGCCGTCCTCCGGCCCCTGAAT</v>
      </c>
      <c r="H501" s="14"/>
      <c r="I501" s="13"/>
      <c r="J501" s="13"/>
      <c r="K501" s="13"/>
      <c r="L501" s="13"/>
      <c r="M501" s="13"/>
      <c r="N501" s="13"/>
      <c r="O501" s="13"/>
      <c r="P501" s="13"/>
      <c r="Q501" s="13"/>
    </row>
    <row r="502" spans="2:17" x14ac:dyDescent="0.2">
      <c r="B502" s="7" t="s">
        <v>809</v>
      </c>
      <c r="C502" s="7" t="s">
        <v>4</v>
      </c>
      <c r="D502" s="9" t="s">
        <v>159</v>
      </c>
      <c r="E502" s="12" t="s">
        <v>201</v>
      </c>
      <c r="F502" s="6" t="s">
        <v>791</v>
      </c>
      <c r="G502" s="7" t="str">
        <f>C502&amp;D502&amp;E502&amp;F502</f>
        <v>CTACACGACGCTCTTCCGATCTNNNGTAGTGATTCCTCCGGCCCCTGAAT</v>
      </c>
      <c r="H502" s="14"/>
      <c r="I502" s="13"/>
      <c r="J502" s="13"/>
      <c r="K502" s="13"/>
      <c r="L502" s="13"/>
      <c r="M502" s="13"/>
      <c r="N502" s="13"/>
      <c r="O502" s="13"/>
      <c r="P502" s="13"/>
      <c r="Q502" s="13"/>
    </row>
    <row r="503" spans="2:17" x14ac:dyDescent="0.2">
      <c r="B503" s="7" t="s">
        <v>810</v>
      </c>
      <c r="C503" s="7" t="s">
        <v>4</v>
      </c>
      <c r="D503" s="9" t="s">
        <v>160</v>
      </c>
      <c r="E503" s="12" t="s">
        <v>202</v>
      </c>
      <c r="F503" s="6" t="s">
        <v>791</v>
      </c>
      <c r="G503" s="7" t="str">
        <f>C503&amp;D503&amp;E503&amp;F503</f>
        <v>CTACACGACGCTCTTCCGATCTNNNNTGGTTGCATCCTCCGGCCCCTGAAT</v>
      </c>
      <c r="H503" s="14"/>
      <c r="I503" s="13"/>
      <c r="J503" s="13"/>
      <c r="K503" s="13"/>
      <c r="L503" s="13"/>
      <c r="M503" s="13"/>
      <c r="N503" s="13"/>
      <c r="O503" s="13"/>
      <c r="P503" s="13"/>
      <c r="Q503" s="13"/>
    </row>
    <row r="504" spans="2:17" x14ac:dyDescent="0.2">
      <c r="B504" s="7" t="s">
        <v>811</v>
      </c>
      <c r="C504" s="7" t="s">
        <v>4</v>
      </c>
      <c r="D504" s="9" t="s">
        <v>158</v>
      </c>
      <c r="E504" s="12" t="s">
        <v>203</v>
      </c>
      <c r="F504" s="6" t="s">
        <v>791</v>
      </c>
      <c r="G504" s="7" t="str">
        <f>C504&amp;D504&amp;E504&amp;F504</f>
        <v>CTACACGACGCTCTTCCGATCTNGTCCGACCTCCTCCGGCCCCTGAAT</v>
      </c>
      <c r="H504" s="14"/>
      <c r="I504" s="13"/>
      <c r="J504" s="13"/>
      <c r="K504" s="13"/>
      <c r="L504" s="13"/>
      <c r="M504" s="13"/>
      <c r="N504" s="13"/>
      <c r="O504" s="13"/>
      <c r="P504" s="13"/>
      <c r="Q504" s="13"/>
    </row>
    <row r="505" spans="2:17" x14ac:dyDescent="0.2">
      <c r="H505" s="13"/>
      <c r="I505" s="13"/>
      <c r="J505" s="13"/>
      <c r="K505" s="13"/>
      <c r="L505" s="13"/>
      <c r="M505" s="13"/>
      <c r="N505" s="13"/>
      <c r="O505" s="13"/>
      <c r="P505" s="13"/>
    </row>
    <row r="506" spans="2:17" x14ac:dyDescent="0.2">
      <c r="H506" s="13"/>
      <c r="I506" s="13"/>
      <c r="J506" s="13"/>
      <c r="K506" s="13"/>
      <c r="L506" s="13"/>
      <c r="M506" s="13"/>
      <c r="N506" s="13"/>
      <c r="O506" s="13"/>
      <c r="P506" s="13"/>
    </row>
    <row r="507" spans="2:17" x14ac:dyDescent="0.2">
      <c r="H507" s="13"/>
      <c r="I507" s="13"/>
      <c r="J507" s="13"/>
      <c r="K507" s="13"/>
      <c r="L507" s="13"/>
      <c r="M507" s="13"/>
      <c r="N507" s="13"/>
      <c r="O507" s="13"/>
      <c r="P507" s="13"/>
    </row>
    <row r="508" spans="2:17" x14ac:dyDescent="0.2">
      <c r="H508" s="13"/>
      <c r="I508" s="13"/>
      <c r="J508" s="13"/>
      <c r="K508" s="13"/>
      <c r="L508" s="13"/>
      <c r="M508" s="13"/>
      <c r="N508" s="13"/>
      <c r="O508" s="13"/>
      <c r="P508" s="13"/>
    </row>
    <row r="509" spans="2:17" x14ac:dyDescent="0.2">
      <c r="H509" s="13"/>
      <c r="I509" s="13"/>
      <c r="J509" s="13"/>
      <c r="K509" s="13"/>
      <c r="L509" s="13"/>
      <c r="M509" s="13"/>
      <c r="N509" s="13"/>
      <c r="O509" s="13"/>
      <c r="P509" s="13"/>
    </row>
    <row r="510" spans="2:17" x14ac:dyDescent="0.2">
      <c r="H510" s="13"/>
      <c r="I510" s="13"/>
      <c r="J510" s="13"/>
      <c r="K510" s="13"/>
      <c r="L510" s="13"/>
      <c r="M510" s="13"/>
      <c r="N510" s="13"/>
      <c r="O510" s="13"/>
      <c r="P510" s="13"/>
    </row>
    <row r="511" spans="2:17" x14ac:dyDescent="0.2">
      <c r="H511" s="13"/>
      <c r="I511" s="13"/>
      <c r="J511" s="13"/>
      <c r="K511" s="13"/>
      <c r="L511" s="13"/>
      <c r="M511" s="13"/>
      <c r="N511" s="13"/>
      <c r="O511" s="13"/>
      <c r="P511" s="13"/>
    </row>
    <row r="512" spans="2:17" x14ac:dyDescent="0.2">
      <c r="H512" s="13"/>
      <c r="I512" s="13"/>
      <c r="J512" s="13"/>
      <c r="K512" s="13"/>
      <c r="L512" s="13"/>
      <c r="M512" s="13"/>
      <c r="N512" s="13"/>
      <c r="O512" s="13"/>
      <c r="P512" s="13"/>
    </row>
    <row r="513" spans="8:16" x14ac:dyDescent="0.2">
      <c r="H513" s="13"/>
      <c r="I513" s="13"/>
      <c r="J513" s="13"/>
      <c r="K513" s="13"/>
      <c r="L513" s="13"/>
      <c r="M513" s="13"/>
      <c r="N513" s="13"/>
      <c r="O513" s="13"/>
      <c r="P513" s="13"/>
    </row>
    <row r="514" spans="8:16" x14ac:dyDescent="0.2">
      <c r="H514" s="13"/>
      <c r="I514" s="13"/>
      <c r="J514" s="13"/>
      <c r="K514" s="13"/>
      <c r="L514" s="13"/>
      <c r="M514" s="13"/>
      <c r="N514" s="13"/>
      <c r="O514" s="13"/>
      <c r="P514" s="13"/>
    </row>
    <row r="515" spans="8:16" x14ac:dyDescent="0.2">
      <c r="H515" s="13"/>
      <c r="I515" s="13"/>
      <c r="J515" s="13"/>
      <c r="K515" s="13"/>
      <c r="L515" s="13"/>
      <c r="M515" s="13"/>
      <c r="N515" s="13"/>
      <c r="O515" s="13"/>
      <c r="P515" s="13"/>
    </row>
    <row r="516" spans="8:16" x14ac:dyDescent="0.2">
      <c r="H516" s="13"/>
      <c r="I516" s="13"/>
      <c r="J516" s="13"/>
      <c r="K516" s="13"/>
      <c r="L516" s="13"/>
      <c r="M516" s="13"/>
      <c r="N516" s="13"/>
      <c r="O516" s="13"/>
      <c r="P516" s="13"/>
    </row>
    <row r="517" spans="8:16" x14ac:dyDescent="0.2">
      <c r="H517" s="13"/>
      <c r="I517" s="13"/>
      <c r="J517" s="13"/>
      <c r="K517" s="13"/>
      <c r="L517" s="13"/>
      <c r="M517" s="13"/>
      <c r="N517" s="13"/>
      <c r="O517" s="13"/>
      <c r="P517" s="13"/>
    </row>
    <row r="518" spans="8:16" x14ac:dyDescent="0.2">
      <c r="H518" s="13"/>
      <c r="I518" s="13"/>
      <c r="J518" s="13"/>
      <c r="K518" s="13"/>
      <c r="L518" s="13"/>
      <c r="M518" s="13"/>
      <c r="N518" s="13"/>
      <c r="O518" s="13"/>
      <c r="P518" s="13"/>
    </row>
    <row r="519" spans="8:16" x14ac:dyDescent="0.2">
      <c r="H519" s="13"/>
      <c r="I519" s="13"/>
      <c r="J519" s="13"/>
      <c r="K519" s="13"/>
      <c r="L519" s="13"/>
      <c r="M519" s="13"/>
      <c r="N519" s="13"/>
      <c r="O519" s="13"/>
      <c r="P519" s="13"/>
    </row>
    <row r="520" spans="8:16" x14ac:dyDescent="0.2">
      <c r="H520" s="13"/>
      <c r="I520" s="13"/>
      <c r="J520" s="13"/>
      <c r="K520" s="13"/>
      <c r="L520" s="13"/>
      <c r="M520" s="13"/>
      <c r="N520" s="13"/>
      <c r="O520" s="13"/>
      <c r="P520" s="13"/>
    </row>
    <row r="521" spans="8:16" x14ac:dyDescent="0.2">
      <c r="H521" s="13"/>
      <c r="I521" s="13"/>
      <c r="J521" s="13"/>
      <c r="K521" s="13"/>
      <c r="L521" s="13"/>
      <c r="M521" s="13"/>
      <c r="N521" s="13"/>
      <c r="O521" s="13"/>
      <c r="P521" s="13"/>
    </row>
    <row r="522" spans="8:16" x14ac:dyDescent="0.2">
      <c r="H522" s="13"/>
      <c r="I522" s="13"/>
      <c r="J522" s="13"/>
      <c r="K522" s="13"/>
      <c r="L522" s="13"/>
      <c r="M522" s="13"/>
      <c r="N522" s="13"/>
      <c r="O522" s="13"/>
      <c r="P522" s="13"/>
    </row>
    <row r="523" spans="8:16" x14ac:dyDescent="0.2">
      <c r="H523" s="13"/>
      <c r="I523" s="13"/>
      <c r="J523" s="13"/>
      <c r="K523" s="13"/>
      <c r="L523" s="13"/>
      <c r="M523" s="13"/>
      <c r="N523" s="13"/>
      <c r="O523" s="13"/>
      <c r="P523" s="13"/>
    </row>
    <row r="524" spans="8:16" x14ac:dyDescent="0.2">
      <c r="H524" s="13"/>
      <c r="I524" s="13"/>
      <c r="J524" s="13"/>
      <c r="K524" s="13"/>
      <c r="L524" s="13"/>
      <c r="M524" s="13"/>
      <c r="N524" s="13"/>
      <c r="O524" s="13"/>
      <c r="P524" s="13"/>
    </row>
    <row r="525" spans="8:16" x14ac:dyDescent="0.2">
      <c r="H525" s="13"/>
      <c r="I525" s="13"/>
      <c r="J525" s="13"/>
      <c r="K525" s="13"/>
      <c r="L525" s="13"/>
      <c r="M525" s="13"/>
      <c r="N525" s="13"/>
      <c r="O525" s="13"/>
      <c r="P525" s="13"/>
    </row>
    <row r="526" spans="8:16" x14ac:dyDescent="0.2">
      <c r="H526" s="13"/>
      <c r="I526" s="13"/>
      <c r="J526" s="13"/>
      <c r="K526" s="13"/>
      <c r="L526" s="13"/>
      <c r="M526" s="13"/>
      <c r="N526" s="13"/>
      <c r="O526" s="13"/>
      <c r="P526" s="13"/>
    </row>
    <row r="527" spans="8:16" x14ac:dyDescent="0.2">
      <c r="H527" s="13"/>
      <c r="I527" s="13"/>
      <c r="J527" s="13"/>
      <c r="K527" s="13"/>
      <c r="L527" s="13"/>
      <c r="M527" s="13"/>
      <c r="N527" s="13"/>
      <c r="O527" s="13"/>
      <c r="P527" s="13"/>
    </row>
    <row r="528" spans="8:16" x14ac:dyDescent="0.2">
      <c r="H528" s="13"/>
      <c r="I528" s="13"/>
      <c r="J528" s="13"/>
      <c r="K528" s="13"/>
      <c r="L528" s="13"/>
      <c r="M528" s="13"/>
      <c r="N528" s="13"/>
      <c r="O528" s="13"/>
      <c r="P528" s="13"/>
    </row>
    <row r="529" spans="8:16" x14ac:dyDescent="0.2">
      <c r="H529" s="13"/>
      <c r="I529" s="13"/>
      <c r="J529" s="13"/>
      <c r="K529" s="13"/>
      <c r="L529" s="13"/>
      <c r="M529" s="13"/>
      <c r="N529" s="13"/>
      <c r="O529" s="13"/>
      <c r="P529" s="13"/>
    </row>
    <row r="530" spans="8:16" x14ac:dyDescent="0.2">
      <c r="H530" s="13"/>
      <c r="I530" s="13"/>
      <c r="J530" s="13"/>
      <c r="K530" s="13"/>
      <c r="L530" s="13"/>
      <c r="M530" s="13"/>
      <c r="N530" s="13"/>
      <c r="O530" s="13"/>
      <c r="P530" s="13"/>
    </row>
    <row r="531" spans="8:16" x14ac:dyDescent="0.2">
      <c r="H531" s="13"/>
      <c r="I531" s="13"/>
      <c r="J531" s="13"/>
      <c r="K531" s="13"/>
      <c r="L531" s="13"/>
      <c r="M531" s="13"/>
      <c r="N531" s="13"/>
      <c r="O531" s="13"/>
      <c r="P531" s="13"/>
    </row>
    <row r="532" spans="8:16" x14ac:dyDescent="0.2">
      <c r="H532" s="13"/>
      <c r="I532" s="13"/>
      <c r="J532" s="13"/>
      <c r="K532" s="13"/>
      <c r="L532" s="13"/>
      <c r="M532" s="13"/>
      <c r="N532" s="13"/>
      <c r="O532" s="13"/>
      <c r="P532" s="13"/>
    </row>
    <row r="533" spans="8:16" x14ac:dyDescent="0.2">
      <c r="H533" s="13"/>
      <c r="I533" s="13"/>
      <c r="J533" s="13"/>
      <c r="K533" s="13"/>
      <c r="L533" s="13"/>
      <c r="M533" s="13"/>
      <c r="N533" s="13"/>
      <c r="O533" s="13"/>
      <c r="P533" s="13"/>
    </row>
    <row r="534" spans="8:16" x14ac:dyDescent="0.2">
      <c r="H534" s="13"/>
      <c r="I534" s="13"/>
      <c r="J534" s="13"/>
      <c r="K534" s="13"/>
      <c r="L534" s="13"/>
      <c r="M534" s="13"/>
      <c r="N534" s="13"/>
      <c r="O534" s="13"/>
      <c r="P534" s="13"/>
    </row>
    <row r="535" spans="8:16" x14ac:dyDescent="0.2">
      <c r="H535" s="13"/>
      <c r="I535" s="13"/>
      <c r="J535" s="13"/>
      <c r="K535" s="13"/>
      <c r="L535" s="13"/>
      <c r="M535" s="13"/>
      <c r="N535" s="13"/>
      <c r="O535" s="13"/>
      <c r="P535" s="13"/>
    </row>
    <row r="536" spans="8:16" x14ac:dyDescent="0.2">
      <c r="H536" s="13"/>
      <c r="I536" s="13"/>
      <c r="J536" s="13"/>
      <c r="K536" s="13"/>
      <c r="L536" s="13"/>
      <c r="M536" s="13"/>
      <c r="N536" s="13"/>
      <c r="O536" s="13"/>
      <c r="P536" s="13"/>
    </row>
    <row r="537" spans="8:16" x14ac:dyDescent="0.2">
      <c r="H537" s="13"/>
      <c r="I537" s="13"/>
      <c r="J537" s="13"/>
      <c r="K537" s="13"/>
      <c r="L537" s="13"/>
      <c r="M537" s="13"/>
      <c r="N537" s="13"/>
      <c r="O537" s="13"/>
      <c r="P537" s="13"/>
    </row>
    <row r="538" spans="8:16" x14ac:dyDescent="0.2">
      <c r="H538" s="13"/>
      <c r="I538" s="13"/>
      <c r="J538" s="13"/>
      <c r="K538" s="13"/>
      <c r="L538" s="13"/>
      <c r="M538" s="13"/>
      <c r="N538" s="13"/>
      <c r="O538" s="13"/>
      <c r="P538" s="13"/>
    </row>
    <row r="539" spans="8:16" x14ac:dyDescent="0.2">
      <c r="H539" s="13"/>
      <c r="I539" s="13"/>
      <c r="J539" s="13"/>
      <c r="K539" s="13"/>
      <c r="L539" s="13"/>
      <c r="M539" s="13"/>
      <c r="N539" s="13"/>
      <c r="O539" s="13"/>
      <c r="P539" s="13"/>
    </row>
    <row r="540" spans="8:16" x14ac:dyDescent="0.2">
      <c r="H540" s="13"/>
      <c r="I540" s="13"/>
      <c r="J540" s="13"/>
      <c r="K540" s="13"/>
      <c r="L540" s="13"/>
      <c r="M540" s="13"/>
      <c r="N540" s="13"/>
      <c r="O540" s="13"/>
      <c r="P540" s="13"/>
    </row>
    <row r="541" spans="8:16" x14ac:dyDescent="0.2">
      <c r="H541" s="13"/>
      <c r="I541" s="13"/>
      <c r="J541" s="13"/>
      <c r="K541" s="13"/>
      <c r="L541" s="13"/>
      <c r="M541" s="13"/>
      <c r="N541" s="13"/>
      <c r="O541" s="13"/>
      <c r="P541" s="13"/>
    </row>
    <row r="542" spans="8:16" x14ac:dyDescent="0.2">
      <c r="H542" s="13"/>
      <c r="I542" s="13"/>
      <c r="J542" s="13"/>
      <c r="K542" s="13"/>
      <c r="L542" s="13"/>
      <c r="M542" s="13"/>
      <c r="N542" s="13"/>
      <c r="O542" s="13"/>
      <c r="P542" s="13"/>
    </row>
    <row r="543" spans="8:16" x14ac:dyDescent="0.2">
      <c r="H543" s="13"/>
      <c r="I543" s="13"/>
      <c r="J543" s="13"/>
      <c r="K543" s="13"/>
      <c r="L543" s="13"/>
      <c r="M543" s="13"/>
      <c r="N543" s="13"/>
      <c r="O543" s="13"/>
      <c r="P543" s="13"/>
    </row>
    <row r="544" spans="8:16" x14ac:dyDescent="0.2">
      <c r="H544" s="13"/>
      <c r="I544" s="13"/>
      <c r="J544" s="13"/>
      <c r="K544" s="13"/>
      <c r="L544" s="13"/>
      <c r="M544" s="13"/>
      <c r="N544" s="13"/>
      <c r="O544" s="13"/>
      <c r="P544" s="13"/>
    </row>
    <row r="545" spans="8:16" x14ac:dyDescent="0.2">
      <c r="H545" s="13"/>
      <c r="I545" s="13"/>
      <c r="J545" s="13"/>
      <c r="K545" s="13"/>
      <c r="L545" s="13"/>
      <c r="M545" s="13"/>
      <c r="N545" s="13"/>
      <c r="O545" s="13"/>
      <c r="P545" s="13"/>
    </row>
    <row r="546" spans="8:16" x14ac:dyDescent="0.2">
      <c r="H546" s="13"/>
      <c r="I546" s="13"/>
      <c r="J546" s="13"/>
      <c r="K546" s="13"/>
      <c r="L546" s="13"/>
      <c r="M546" s="13"/>
      <c r="N546" s="13"/>
      <c r="O546" s="13"/>
      <c r="P546" s="13"/>
    </row>
    <row r="547" spans="8:16" x14ac:dyDescent="0.2">
      <c r="H547" s="13"/>
      <c r="I547" s="13"/>
      <c r="J547" s="13"/>
      <c r="K547" s="13"/>
      <c r="L547" s="13"/>
      <c r="M547" s="13"/>
      <c r="N547" s="13"/>
      <c r="O547" s="13"/>
      <c r="P547" s="13"/>
    </row>
    <row r="548" spans="8:16" x14ac:dyDescent="0.2">
      <c r="H548" s="13"/>
      <c r="I548" s="13"/>
      <c r="J548" s="13"/>
      <c r="K548" s="13"/>
      <c r="L548" s="13"/>
      <c r="M548" s="13"/>
      <c r="N548" s="13"/>
      <c r="O548" s="13"/>
      <c r="P548" s="13"/>
    </row>
    <row r="549" spans="8:16" x14ac:dyDescent="0.2">
      <c r="H549" s="13"/>
      <c r="I549" s="13"/>
      <c r="J549" s="13"/>
      <c r="K549" s="13"/>
      <c r="L549" s="13"/>
      <c r="M549" s="13"/>
      <c r="N549" s="13"/>
      <c r="O549" s="13"/>
      <c r="P549" s="13"/>
    </row>
    <row r="550" spans="8:16" x14ac:dyDescent="0.2">
      <c r="H550" s="13"/>
      <c r="I550" s="13"/>
      <c r="J550" s="13"/>
      <c r="K550" s="13"/>
      <c r="L550" s="13"/>
      <c r="M550" s="13"/>
      <c r="N550" s="13"/>
      <c r="O550" s="13"/>
      <c r="P550" s="13"/>
    </row>
    <row r="551" spans="8:16" x14ac:dyDescent="0.2">
      <c r="H551" s="13"/>
      <c r="I551" s="13"/>
      <c r="J551" s="13"/>
      <c r="K551" s="13"/>
      <c r="L551" s="13"/>
      <c r="M551" s="13"/>
      <c r="N551" s="13"/>
      <c r="O551" s="13"/>
      <c r="P551" s="13"/>
    </row>
    <row r="552" spans="8:16" x14ac:dyDescent="0.2">
      <c r="H552" s="13"/>
      <c r="I552" s="13"/>
      <c r="J552" s="13"/>
      <c r="K552" s="13"/>
      <c r="L552" s="13"/>
      <c r="M552" s="13"/>
      <c r="N552" s="13"/>
      <c r="O552" s="13"/>
      <c r="P552" s="13"/>
    </row>
    <row r="553" spans="8:16" x14ac:dyDescent="0.2">
      <c r="H553" s="13"/>
      <c r="I553" s="13"/>
      <c r="J553" s="13"/>
      <c r="K553" s="13"/>
      <c r="L553" s="13"/>
      <c r="M553" s="13"/>
      <c r="N553" s="13"/>
      <c r="O553" s="13"/>
      <c r="P553" s="13"/>
    </row>
    <row r="554" spans="8:16" x14ac:dyDescent="0.2">
      <c r="H554" s="13"/>
      <c r="I554" s="13"/>
      <c r="J554" s="13"/>
      <c r="K554" s="13"/>
      <c r="L554" s="13"/>
      <c r="M554" s="13"/>
      <c r="N554" s="13"/>
      <c r="O554" s="13"/>
      <c r="P554" s="13"/>
    </row>
    <row r="555" spans="8:16" x14ac:dyDescent="0.2">
      <c r="H555" s="13"/>
      <c r="I555" s="13"/>
      <c r="J555" s="13"/>
      <c r="K555" s="13"/>
      <c r="L555" s="13"/>
      <c r="M555" s="13"/>
      <c r="N555" s="13"/>
      <c r="O555" s="13"/>
      <c r="P555" s="13"/>
    </row>
    <row r="556" spans="8:16" x14ac:dyDescent="0.2">
      <c r="H556" s="13"/>
      <c r="I556" s="13"/>
      <c r="J556" s="13"/>
      <c r="K556" s="13"/>
      <c r="L556" s="13"/>
      <c r="M556" s="13"/>
      <c r="N556" s="13"/>
      <c r="O556" s="13"/>
      <c r="P556" s="13"/>
    </row>
    <row r="557" spans="8:16" x14ac:dyDescent="0.2">
      <c r="H557" s="13"/>
      <c r="I557" s="13"/>
      <c r="J557" s="13"/>
      <c r="K557" s="13"/>
      <c r="L557" s="13"/>
      <c r="M557" s="13"/>
      <c r="N557" s="13"/>
      <c r="O557" s="13"/>
      <c r="P557" s="13"/>
    </row>
    <row r="558" spans="8:16" x14ac:dyDescent="0.2">
      <c r="H558" s="13"/>
      <c r="I558" s="13"/>
      <c r="J558" s="13"/>
      <c r="K558" s="13"/>
      <c r="L558" s="13"/>
      <c r="M558" s="13"/>
      <c r="N558" s="13"/>
      <c r="O558" s="13"/>
      <c r="P558" s="13"/>
    </row>
    <row r="559" spans="8:16" x14ac:dyDescent="0.2">
      <c r="H559" s="13"/>
      <c r="I559" s="13"/>
      <c r="J559" s="13"/>
      <c r="K559" s="13"/>
      <c r="L559" s="13"/>
      <c r="M559" s="13"/>
      <c r="N559" s="13"/>
      <c r="O559" s="13"/>
      <c r="P559" s="13"/>
    </row>
    <row r="560" spans="8:16" x14ac:dyDescent="0.2">
      <c r="H560" s="13"/>
      <c r="I560" s="13"/>
      <c r="J560" s="13"/>
      <c r="K560" s="13"/>
      <c r="L560" s="13"/>
      <c r="M560" s="13"/>
      <c r="N560" s="13"/>
      <c r="O560" s="13"/>
      <c r="P560" s="13"/>
    </row>
    <row r="561" spans="8:16" x14ac:dyDescent="0.2">
      <c r="H561" s="13"/>
      <c r="I561" s="13"/>
      <c r="J561" s="13"/>
      <c r="K561" s="13"/>
      <c r="L561" s="13"/>
      <c r="M561" s="13"/>
      <c r="N561" s="13"/>
      <c r="O561" s="13"/>
      <c r="P561" s="13"/>
    </row>
    <row r="562" spans="8:16" x14ac:dyDescent="0.2">
      <c r="H562" s="13"/>
      <c r="I562" s="13"/>
      <c r="J562" s="13"/>
      <c r="K562" s="13"/>
      <c r="L562" s="13"/>
      <c r="M562" s="13"/>
      <c r="N562" s="13"/>
      <c r="O562" s="13"/>
      <c r="P562" s="13"/>
    </row>
    <row r="563" spans="8:16" x14ac:dyDescent="0.2">
      <c r="H563" s="13"/>
      <c r="I563" s="13"/>
      <c r="J563" s="13"/>
      <c r="K563" s="13"/>
      <c r="L563" s="13"/>
      <c r="M563" s="13"/>
      <c r="N563" s="13"/>
      <c r="O563" s="13"/>
      <c r="P563" s="13"/>
    </row>
    <row r="564" spans="8:16" x14ac:dyDescent="0.2">
      <c r="H564" s="13"/>
      <c r="I564" s="13"/>
      <c r="J564" s="13"/>
      <c r="K564" s="13"/>
      <c r="L564" s="13"/>
      <c r="M564" s="13"/>
      <c r="N564" s="13"/>
      <c r="O564" s="13"/>
      <c r="P564" s="13"/>
    </row>
    <row r="565" spans="8:16" x14ac:dyDescent="0.2">
      <c r="H565" s="13"/>
      <c r="I565" s="13"/>
      <c r="J565" s="13"/>
      <c r="K565" s="13"/>
      <c r="L565" s="13"/>
      <c r="M565" s="13"/>
      <c r="N565" s="13"/>
      <c r="O565" s="13"/>
      <c r="P565" s="13"/>
    </row>
    <row r="566" spans="8:16" x14ac:dyDescent="0.2">
      <c r="H566" s="13"/>
      <c r="I566" s="13"/>
      <c r="J566" s="13"/>
      <c r="K566" s="13"/>
      <c r="L566" s="13"/>
      <c r="M566" s="13"/>
      <c r="N566" s="13"/>
      <c r="O566" s="13"/>
      <c r="P566" s="13"/>
    </row>
    <row r="567" spans="8:16" x14ac:dyDescent="0.2">
      <c r="H567" s="13"/>
      <c r="I567" s="13"/>
      <c r="J567" s="13"/>
      <c r="K567" s="13"/>
      <c r="L567" s="13"/>
      <c r="M567" s="13"/>
      <c r="N567" s="13"/>
      <c r="O567" s="13"/>
      <c r="P567" s="13"/>
    </row>
    <row r="568" spans="8:16" x14ac:dyDescent="0.2">
      <c r="H568" s="13"/>
      <c r="I568" s="13"/>
      <c r="J568" s="13"/>
      <c r="K568" s="13"/>
      <c r="L568" s="13"/>
      <c r="M568" s="13"/>
      <c r="N568" s="13"/>
      <c r="O568" s="13"/>
      <c r="P568" s="13"/>
    </row>
    <row r="569" spans="8:16" x14ac:dyDescent="0.2">
      <c r="H569" s="13"/>
      <c r="I569" s="13"/>
      <c r="J569" s="13"/>
      <c r="K569" s="13"/>
      <c r="L569" s="13"/>
      <c r="M569" s="13"/>
      <c r="N569" s="13"/>
      <c r="O569" s="13"/>
      <c r="P569" s="13"/>
    </row>
    <row r="570" spans="8:16" x14ac:dyDescent="0.2">
      <c r="H570" s="13"/>
      <c r="I570" s="13"/>
      <c r="J570" s="13"/>
      <c r="K570" s="13"/>
      <c r="L570" s="13"/>
      <c r="M570" s="13"/>
      <c r="N570" s="13"/>
      <c r="O570" s="13"/>
      <c r="P570" s="13"/>
    </row>
    <row r="571" spans="8:16" x14ac:dyDescent="0.2">
      <c r="H571" s="13"/>
      <c r="I571" s="13"/>
      <c r="J571" s="13"/>
      <c r="K571" s="13"/>
      <c r="L571" s="13"/>
      <c r="M571" s="13"/>
      <c r="N571" s="13"/>
      <c r="O571" s="13"/>
      <c r="P571" s="13"/>
    </row>
    <row r="572" spans="8:16" x14ac:dyDescent="0.2">
      <c r="H572" s="13"/>
      <c r="I572" s="13"/>
      <c r="J572" s="13"/>
      <c r="K572" s="13"/>
      <c r="L572" s="13"/>
      <c r="M572" s="13"/>
      <c r="N572" s="13"/>
      <c r="O572" s="13"/>
      <c r="P572" s="13"/>
    </row>
    <row r="573" spans="8:16" x14ac:dyDescent="0.2">
      <c r="H573" s="13"/>
      <c r="I573" s="13"/>
      <c r="J573" s="13"/>
      <c r="K573" s="13"/>
      <c r="L573" s="13"/>
      <c r="M573" s="13"/>
      <c r="N573" s="13"/>
      <c r="O573" s="13"/>
      <c r="P573" s="13"/>
    </row>
    <row r="574" spans="8:16" x14ac:dyDescent="0.2">
      <c r="H574" s="13"/>
      <c r="I574" s="13"/>
      <c r="J574" s="13"/>
      <c r="K574" s="13"/>
      <c r="L574" s="13"/>
      <c r="M574" s="13"/>
      <c r="N574" s="13"/>
      <c r="O574" s="13"/>
      <c r="P574" s="13"/>
    </row>
    <row r="575" spans="8:16" x14ac:dyDescent="0.2">
      <c r="H575" s="13"/>
      <c r="I575" s="13"/>
      <c r="J575" s="13"/>
      <c r="K575" s="13"/>
      <c r="L575" s="13"/>
      <c r="M575" s="13"/>
      <c r="N575" s="13"/>
      <c r="O575" s="13"/>
      <c r="P575" s="13"/>
    </row>
    <row r="576" spans="8:16" x14ac:dyDescent="0.2">
      <c r="H576" s="13"/>
      <c r="I576" s="13"/>
      <c r="J576" s="13"/>
      <c r="K576" s="13"/>
      <c r="L576" s="13"/>
      <c r="M576" s="13"/>
      <c r="N576" s="13"/>
      <c r="O576" s="13"/>
      <c r="P576" s="13"/>
    </row>
    <row r="577" spans="8:16" x14ac:dyDescent="0.2">
      <c r="H577" s="13"/>
      <c r="I577" s="13"/>
      <c r="J577" s="13"/>
      <c r="K577" s="13"/>
      <c r="L577" s="13"/>
      <c r="M577" s="13"/>
      <c r="N577" s="13"/>
      <c r="O577" s="13"/>
      <c r="P577" s="13"/>
    </row>
    <row r="578" spans="8:16" x14ac:dyDescent="0.2">
      <c r="H578" s="13"/>
      <c r="I578" s="13"/>
      <c r="J578" s="13"/>
      <c r="K578" s="13"/>
      <c r="L578" s="13"/>
      <c r="M578" s="13"/>
      <c r="N578" s="13"/>
      <c r="O578" s="13"/>
      <c r="P578" s="13"/>
    </row>
    <row r="579" spans="8:16" x14ac:dyDescent="0.2">
      <c r="H579" s="13"/>
      <c r="I579" s="13"/>
      <c r="J579" s="13"/>
      <c r="K579" s="13"/>
      <c r="L579" s="13"/>
      <c r="M579" s="13"/>
      <c r="N579" s="13"/>
      <c r="O579" s="13"/>
      <c r="P579" s="13"/>
    </row>
    <row r="580" spans="8:16" x14ac:dyDescent="0.2">
      <c r="H580" s="13"/>
      <c r="I580" s="13"/>
      <c r="J580" s="13"/>
      <c r="K580" s="13"/>
      <c r="L580" s="13"/>
      <c r="M580" s="13"/>
      <c r="N580" s="13"/>
      <c r="O580" s="13"/>
      <c r="P580" s="13"/>
    </row>
    <row r="581" spans="8:16" x14ac:dyDescent="0.2">
      <c r="H581" s="13"/>
      <c r="I581" s="13"/>
      <c r="J581" s="13"/>
      <c r="K581" s="13"/>
      <c r="L581" s="13"/>
      <c r="M581" s="13"/>
      <c r="N581" s="13"/>
      <c r="O581" s="13"/>
      <c r="P581" s="13"/>
    </row>
    <row r="582" spans="8:16" x14ac:dyDescent="0.2">
      <c r="H582" s="13"/>
      <c r="I582" s="13"/>
      <c r="J582" s="13"/>
      <c r="K582" s="13"/>
      <c r="L582" s="13"/>
      <c r="M582" s="13"/>
      <c r="N582" s="13"/>
      <c r="O582" s="13"/>
      <c r="P582" s="13"/>
    </row>
    <row r="583" spans="8:16" x14ac:dyDescent="0.2">
      <c r="H583" s="13"/>
      <c r="I583" s="13"/>
      <c r="J583" s="13"/>
      <c r="K583" s="13"/>
      <c r="L583" s="13"/>
      <c r="M583" s="13"/>
      <c r="N583" s="13"/>
      <c r="O583" s="13"/>
      <c r="P583" s="13"/>
    </row>
    <row r="584" spans="8:16" x14ac:dyDescent="0.2">
      <c r="H584" s="13"/>
      <c r="I584" s="13"/>
      <c r="J584" s="13"/>
      <c r="K584" s="13"/>
      <c r="L584" s="13"/>
      <c r="M584" s="13"/>
      <c r="N584" s="13"/>
      <c r="O584" s="13"/>
      <c r="P584" s="13"/>
    </row>
    <row r="585" spans="8:16" x14ac:dyDescent="0.2">
      <c r="H585" s="13"/>
      <c r="I585" s="13"/>
      <c r="J585" s="13"/>
      <c r="K585" s="13"/>
      <c r="L585" s="13"/>
      <c r="M585" s="13"/>
      <c r="N585" s="13"/>
      <c r="O585" s="13"/>
      <c r="P585" s="13"/>
    </row>
    <row r="586" spans="8:16" x14ac:dyDescent="0.2">
      <c r="H586" s="13"/>
      <c r="I586" s="13"/>
      <c r="J586" s="13"/>
      <c r="K586" s="13"/>
      <c r="L586" s="13"/>
      <c r="M586" s="13"/>
      <c r="N586" s="13"/>
      <c r="O586" s="13"/>
      <c r="P586" s="13"/>
    </row>
    <row r="587" spans="8:16" x14ac:dyDescent="0.2">
      <c r="H587" s="13"/>
      <c r="I587" s="13"/>
      <c r="J587" s="13"/>
      <c r="K587" s="13"/>
      <c r="L587" s="13"/>
      <c r="M587" s="13"/>
      <c r="N587" s="13"/>
      <c r="O587" s="13"/>
      <c r="P587" s="13"/>
    </row>
    <row r="588" spans="8:16" x14ac:dyDescent="0.2">
      <c r="H588" s="13"/>
      <c r="I588" s="13"/>
      <c r="J588" s="13"/>
      <c r="K588" s="13"/>
      <c r="L588" s="13"/>
      <c r="M588" s="13"/>
      <c r="N588" s="13"/>
      <c r="O588" s="13"/>
      <c r="P588" s="13"/>
    </row>
    <row r="589" spans="8:16" x14ac:dyDescent="0.2">
      <c r="H589" s="13"/>
      <c r="I589" s="13"/>
      <c r="J589" s="13"/>
      <c r="K589" s="13"/>
      <c r="L589" s="13"/>
      <c r="M589" s="13"/>
      <c r="N589" s="13"/>
      <c r="O589" s="13"/>
      <c r="P589" s="13"/>
    </row>
    <row r="590" spans="8:16" x14ac:dyDescent="0.2">
      <c r="H590" s="13"/>
      <c r="I590" s="13"/>
      <c r="J590" s="13"/>
      <c r="K590" s="13"/>
      <c r="L590" s="13"/>
      <c r="M590" s="13"/>
      <c r="N590" s="13"/>
      <c r="O590" s="13"/>
      <c r="P590" s="13"/>
    </row>
    <row r="591" spans="8:16" x14ac:dyDescent="0.2">
      <c r="H591" s="13"/>
      <c r="I591" s="13"/>
      <c r="J591" s="13"/>
      <c r="K591" s="13"/>
      <c r="L591" s="13"/>
      <c r="M591" s="13"/>
      <c r="N591" s="13"/>
      <c r="O591" s="13"/>
      <c r="P591" s="13"/>
    </row>
    <row r="592" spans="8:16" x14ac:dyDescent="0.2">
      <c r="H592" s="13"/>
      <c r="I592" s="13"/>
      <c r="J592" s="13"/>
      <c r="K592" s="13"/>
      <c r="L592" s="13"/>
      <c r="M592" s="13"/>
      <c r="N592" s="13"/>
      <c r="O592" s="13"/>
      <c r="P592" s="13"/>
    </row>
    <row r="593" spans="8:16" x14ac:dyDescent="0.2">
      <c r="H593" s="13"/>
      <c r="I593" s="13"/>
      <c r="J593" s="13"/>
      <c r="K593" s="13"/>
      <c r="L593" s="13"/>
      <c r="M593" s="13"/>
      <c r="N593" s="13"/>
      <c r="O593" s="13"/>
      <c r="P593" s="13"/>
    </row>
    <row r="594" spans="8:16" x14ac:dyDescent="0.2">
      <c r="H594" s="13"/>
      <c r="I594" s="13"/>
      <c r="J594" s="13"/>
      <c r="K594" s="13"/>
      <c r="L594" s="13"/>
      <c r="M594" s="13"/>
      <c r="N594" s="13"/>
      <c r="O594" s="13"/>
      <c r="P594" s="13"/>
    </row>
    <row r="595" spans="8:16" x14ac:dyDescent="0.2">
      <c r="H595" s="13"/>
      <c r="I595" s="13"/>
      <c r="J595" s="13"/>
      <c r="K595" s="13"/>
      <c r="L595" s="13"/>
      <c r="M595" s="13"/>
      <c r="N595" s="13"/>
      <c r="O595" s="13"/>
      <c r="P595" s="13"/>
    </row>
    <row r="596" spans="8:16" x14ac:dyDescent="0.2">
      <c r="H596" s="13"/>
      <c r="I596" s="13"/>
      <c r="J596" s="13"/>
      <c r="K596" s="13"/>
      <c r="L596" s="13"/>
      <c r="M596" s="13"/>
      <c r="N596" s="13"/>
      <c r="O596" s="13"/>
      <c r="P596" s="13"/>
    </row>
    <row r="597" spans="8:16" x14ac:dyDescent="0.2">
      <c r="H597" s="13"/>
      <c r="I597" s="13"/>
      <c r="J597" s="13"/>
      <c r="K597" s="13"/>
      <c r="L597" s="13"/>
      <c r="M597" s="13"/>
      <c r="N597" s="13"/>
      <c r="O597" s="13"/>
      <c r="P597" s="13"/>
    </row>
    <row r="598" spans="8:16" x14ac:dyDescent="0.2">
      <c r="H598" s="13"/>
      <c r="I598" s="13"/>
      <c r="J598" s="13"/>
      <c r="K598" s="13"/>
      <c r="L598" s="13"/>
      <c r="M598" s="13"/>
      <c r="N598" s="13"/>
      <c r="O598" s="13"/>
      <c r="P598" s="13"/>
    </row>
    <row r="599" spans="8:16" x14ac:dyDescent="0.2">
      <c r="H599" s="13"/>
      <c r="I599" s="13"/>
      <c r="J599" s="13"/>
      <c r="K599" s="13"/>
      <c r="L599" s="13"/>
      <c r="M599" s="13"/>
      <c r="N599" s="13"/>
      <c r="O599" s="13"/>
      <c r="P599" s="13"/>
    </row>
    <row r="600" spans="8:16" x14ac:dyDescent="0.2">
      <c r="H600" s="13"/>
      <c r="I600" s="13"/>
      <c r="J600" s="13"/>
      <c r="K600" s="13"/>
      <c r="L600" s="13"/>
      <c r="M600" s="13"/>
      <c r="N600" s="13"/>
      <c r="O600" s="13"/>
      <c r="P600" s="13"/>
    </row>
    <row r="601" spans="8:16" x14ac:dyDescent="0.2">
      <c r="H601" s="13"/>
      <c r="I601" s="13"/>
      <c r="J601" s="13"/>
      <c r="K601" s="13"/>
      <c r="L601" s="13"/>
      <c r="M601" s="13"/>
      <c r="N601" s="13"/>
      <c r="O601" s="13"/>
      <c r="P601" s="13"/>
    </row>
    <row r="602" spans="8:16" x14ac:dyDescent="0.2">
      <c r="H602" s="13"/>
      <c r="I602" s="13"/>
      <c r="J602" s="13"/>
      <c r="K602" s="13"/>
      <c r="L602" s="13"/>
      <c r="M602" s="13"/>
      <c r="N602" s="13"/>
      <c r="O602" s="13"/>
      <c r="P602" s="13"/>
    </row>
    <row r="603" spans="8:16" x14ac:dyDescent="0.2">
      <c r="H603" s="13"/>
      <c r="I603" s="13"/>
      <c r="J603" s="13"/>
      <c r="K603" s="13"/>
      <c r="L603" s="13"/>
      <c r="M603" s="13"/>
      <c r="N603" s="13"/>
      <c r="O603" s="13"/>
      <c r="P603" s="13"/>
    </row>
    <row r="604" spans="8:16" x14ac:dyDescent="0.2">
      <c r="H604" s="13"/>
      <c r="I604" s="13"/>
      <c r="J604" s="13"/>
      <c r="K604" s="13"/>
      <c r="L604" s="13"/>
      <c r="M604" s="13"/>
      <c r="N604" s="13"/>
      <c r="O604" s="13"/>
      <c r="P604" s="13"/>
    </row>
    <row r="605" spans="8:16" x14ac:dyDescent="0.2">
      <c r="H605" s="13"/>
      <c r="I605" s="13"/>
      <c r="J605" s="13"/>
      <c r="K605" s="13"/>
      <c r="L605" s="13"/>
      <c r="M605" s="13"/>
      <c r="N605" s="13"/>
      <c r="O605" s="13"/>
      <c r="P605" s="13"/>
    </row>
    <row r="606" spans="8:16" x14ac:dyDescent="0.2">
      <c r="H606" s="13"/>
      <c r="I606" s="13"/>
      <c r="J606" s="13"/>
      <c r="K606" s="13"/>
      <c r="L606" s="13"/>
      <c r="M606" s="13"/>
      <c r="N606" s="13"/>
      <c r="O606" s="13"/>
      <c r="P606" s="13"/>
    </row>
    <row r="607" spans="8:16" x14ac:dyDescent="0.2">
      <c r="H607" s="13"/>
      <c r="I607" s="13"/>
      <c r="J607" s="13"/>
      <c r="K607" s="13"/>
      <c r="L607" s="13"/>
      <c r="M607" s="13"/>
      <c r="N607" s="13"/>
      <c r="O607" s="13"/>
      <c r="P607" s="13"/>
    </row>
    <row r="608" spans="8:16" x14ac:dyDescent="0.2">
      <c r="H608" s="13"/>
      <c r="I608" s="13"/>
      <c r="J608" s="13"/>
      <c r="K608" s="13"/>
      <c r="L608" s="13"/>
      <c r="M608" s="13"/>
      <c r="N608" s="13"/>
      <c r="O608" s="13"/>
      <c r="P608" s="13"/>
    </row>
    <row r="609" spans="8:16" x14ac:dyDescent="0.2">
      <c r="H609" s="13"/>
      <c r="I609" s="13"/>
      <c r="J609" s="13"/>
      <c r="K609" s="13"/>
      <c r="L609" s="13"/>
      <c r="M609" s="13"/>
      <c r="N609" s="13"/>
      <c r="O609" s="13"/>
      <c r="P609" s="13"/>
    </row>
    <row r="610" spans="8:16" x14ac:dyDescent="0.2">
      <c r="H610" s="13"/>
      <c r="I610" s="13"/>
      <c r="J610" s="13"/>
      <c r="K610" s="13"/>
      <c r="L610" s="13"/>
      <c r="M610" s="13"/>
      <c r="N610" s="13"/>
      <c r="O610" s="13"/>
      <c r="P610" s="13"/>
    </row>
    <row r="611" spans="8:16" x14ac:dyDescent="0.2">
      <c r="H611" s="13"/>
      <c r="I611" s="13"/>
      <c r="J611" s="13"/>
      <c r="K611" s="13"/>
      <c r="L611" s="13"/>
      <c r="M611" s="13"/>
      <c r="N611" s="13"/>
      <c r="O611" s="13"/>
      <c r="P611" s="13"/>
    </row>
    <row r="612" spans="8:16" x14ac:dyDescent="0.2">
      <c r="H612" s="13"/>
      <c r="I612" s="13"/>
      <c r="J612" s="13"/>
      <c r="K612" s="13"/>
      <c r="L612" s="13"/>
      <c r="M612" s="13"/>
      <c r="N612" s="13"/>
      <c r="O612" s="13"/>
      <c r="P612" s="13"/>
    </row>
    <row r="613" spans="8:16" x14ac:dyDescent="0.2">
      <c r="H613" s="13"/>
      <c r="I613" s="13"/>
      <c r="J613" s="13"/>
      <c r="K613" s="13"/>
      <c r="L613" s="13"/>
      <c r="M613" s="13"/>
      <c r="N613" s="13"/>
      <c r="O613" s="13"/>
      <c r="P613" s="13"/>
    </row>
    <row r="614" spans="8:16" x14ac:dyDescent="0.2">
      <c r="H614" s="13"/>
      <c r="I614" s="13"/>
      <c r="J614" s="13"/>
      <c r="K614" s="13"/>
      <c r="L614" s="13"/>
      <c r="M614" s="13"/>
      <c r="N614" s="13"/>
      <c r="O614" s="13"/>
      <c r="P614" s="13"/>
    </row>
    <row r="615" spans="8:16" x14ac:dyDescent="0.2">
      <c r="H615" s="13"/>
      <c r="I615" s="13"/>
      <c r="J615" s="13"/>
      <c r="K615" s="13"/>
      <c r="L615" s="13"/>
      <c r="M615" s="13"/>
      <c r="N615" s="13"/>
      <c r="O615" s="13"/>
      <c r="P615" s="13"/>
    </row>
    <row r="616" spans="8:16" x14ac:dyDescent="0.2">
      <c r="H616" s="13"/>
      <c r="I616" s="13"/>
      <c r="J616" s="13"/>
      <c r="K616" s="13"/>
      <c r="L616" s="13"/>
      <c r="M616" s="13"/>
      <c r="N616" s="13"/>
      <c r="O616" s="13"/>
      <c r="P616" s="13"/>
    </row>
    <row r="617" spans="8:16" x14ac:dyDescent="0.2">
      <c r="H617" s="13"/>
      <c r="I617" s="13"/>
      <c r="J617" s="13"/>
      <c r="K617" s="13"/>
      <c r="L617" s="13"/>
      <c r="M617" s="13"/>
      <c r="N617" s="13"/>
      <c r="O617" s="13"/>
      <c r="P617" s="13"/>
    </row>
    <row r="618" spans="8:16" x14ac:dyDescent="0.2">
      <c r="H618" s="13"/>
      <c r="I618" s="13"/>
      <c r="J618" s="13"/>
      <c r="K618" s="13"/>
      <c r="L618" s="13"/>
      <c r="M618" s="13"/>
      <c r="N618" s="13"/>
      <c r="O618" s="13"/>
      <c r="P618" s="13"/>
    </row>
    <row r="619" spans="8:16" x14ac:dyDescent="0.2">
      <c r="H619" s="13"/>
      <c r="I619" s="13"/>
      <c r="J619" s="13"/>
      <c r="K619" s="13"/>
      <c r="L619" s="13"/>
      <c r="M619" s="13"/>
      <c r="N619" s="13"/>
      <c r="O619" s="13"/>
      <c r="P619" s="13"/>
    </row>
    <row r="620" spans="8:16" x14ac:dyDescent="0.2">
      <c r="H620" s="13"/>
      <c r="I620" s="13"/>
      <c r="J620" s="13"/>
      <c r="K620" s="13"/>
      <c r="L620" s="13"/>
      <c r="M620" s="13"/>
      <c r="N620" s="13"/>
      <c r="O620" s="13"/>
      <c r="P620" s="13"/>
    </row>
    <row r="621" spans="8:16" x14ac:dyDescent="0.2">
      <c r="H621" s="13"/>
      <c r="I621" s="13"/>
      <c r="J621" s="13"/>
      <c r="K621" s="13"/>
      <c r="L621" s="13"/>
      <c r="M621" s="13"/>
      <c r="N621" s="13"/>
      <c r="O621" s="13"/>
      <c r="P621" s="13"/>
    </row>
    <row r="622" spans="8:16" x14ac:dyDescent="0.2">
      <c r="H622" s="13"/>
      <c r="I622" s="13"/>
      <c r="J622" s="13"/>
      <c r="K622" s="13"/>
      <c r="L622" s="13"/>
      <c r="M622" s="13"/>
      <c r="N622" s="13"/>
      <c r="O622" s="13"/>
      <c r="P622" s="13"/>
    </row>
    <row r="623" spans="8:16" x14ac:dyDescent="0.2">
      <c r="H623" s="13"/>
      <c r="I623" s="13"/>
      <c r="J623" s="13"/>
      <c r="K623" s="13"/>
      <c r="L623" s="13"/>
      <c r="M623" s="13"/>
      <c r="N623" s="13"/>
      <c r="O623" s="13"/>
      <c r="P623" s="13"/>
    </row>
    <row r="624" spans="8:16" x14ac:dyDescent="0.2">
      <c r="H624" s="13"/>
      <c r="I624" s="13"/>
      <c r="J624" s="13"/>
      <c r="K624" s="13"/>
      <c r="L624" s="13"/>
      <c r="M624" s="13"/>
      <c r="N624" s="13"/>
      <c r="O624" s="13"/>
      <c r="P624" s="13"/>
    </row>
    <row r="625" spans="8:16" x14ac:dyDescent="0.2">
      <c r="H625" s="13"/>
      <c r="I625" s="13"/>
      <c r="J625" s="13"/>
      <c r="K625" s="13"/>
      <c r="L625" s="13"/>
      <c r="M625" s="13"/>
      <c r="N625" s="13"/>
      <c r="O625" s="13"/>
      <c r="P625" s="13"/>
    </row>
    <row r="626" spans="8:16" x14ac:dyDescent="0.2">
      <c r="H626" s="13"/>
      <c r="I626" s="13"/>
      <c r="J626" s="13"/>
      <c r="K626" s="13"/>
      <c r="L626" s="13"/>
      <c r="M626" s="13"/>
      <c r="N626" s="13"/>
      <c r="O626" s="13"/>
      <c r="P626" s="13"/>
    </row>
    <row r="627" spans="8:16" x14ac:dyDescent="0.2">
      <c r="H627" s="13"/>
      <c r="I627" s="13"/>
      <c r="J627" s="13"/>
      <c r="K627" s="13"/>
      <c r="L627" s="13"/>
      <c r="M627" s="13"/>
      <c r="N627" s="13"/>
      <c r="O627" s="13"/>
      <c r="P627" s="13"/>
    </row>
    <row r="628" spans="8:16" x14ac:dyDescent="0.2">
      <c r="H628" s="13"/>
      <c r="I628" s="13"/>
      <c r="J628" s="13"/>
      <c r="K628" s="13"/>
      <c r="L628" s="13"/>
      <c r="M628" s="13"/>
      <c r="N628" s="13"/>
      <c r="O628" s="13"/>
      <c r="P628" s="13"/>
    </row>
    <row r="629" spans="8:16" x14ac:dyDescent="0.2">
      <c r="H629" s="13"/>
      <c r="I629" s="13"/>
      <c r="J629" s="13"/>
      <c r="K629" s="13"/>
      <c r="L629" s="13"/>
      <c r="M629" s="13"/>
      <c r="N629" s="13"/>
      <c r="O629" s="13"/>
      <c r="P629" s="13"/>
    </row>
    <row r="630" spans="8:16" x14ac:dyDescent="0.2">
      <c r="H630" s="13"/>
      <c r="I630" s="13"/>
      <c r="J630" s="13"/>
      <c r="K630" s="13"/>
      <c r="L630" s="13"/>
      <c r="M630" s="13"/>
      <c r="N630" s="13"/>
      <c r="O630" s="13"/>
      <c r="P630" s="13"/>
    </row>
    <row r="631" spans="8:16" x14ac:dyDescent="0.2">
      <c r="H631" s="13"/>
      <c r="I631" s="13"/>
      <c r="J631" s="13"/>
      <c r="K631" s="13"/>
      <c r="L631" s="13"/>
      <c r="M631" s="13"/>
      <c r="N631" s="13"/>
      <c r="O631" s="13"/>
      <c r="P631" s="13"/>
    </row>
    <row r="632" spans="8:16" x14ac:dyDescent="0.2">
      <c r="H632" s="13"/>
      <c r="I632" s="13"/>
      <c r="J632" s="13"/>
      <c r="K632" s="13"/>
      <c r="L632" s="13"/>
      <c r="M632" s="13"/>
      <c r="N632" s="13"/>
      <c r="O632" s="13"/>
      <c r="P632" s="13"/>
    </row>
    <row r="633" spans="8:16" x14ac:dyDescent="0.2">
      <c r="H633" s="13"/>
      <c r="I633" s="13"/>
      <c r="J633" s="13"/>
      <c r="K633" s="13"/>
      <c r="L633" s="13"/>
      <c r="M633" s="13"/>
      <c r="N633" s="13"/>
      <c r="O633" s="13"/>
      <c r="P633" s="13"/>
    </row>
    <row r="634" spans="8:16" x14ac:dyDescent="0.2">
      <c r="H634" s="13"/>
      <c r="I634" s="13"/>
      <c r="J634" s="13"/>
      <c r="K634" s="13"/>
      <c r="L634" s="13"/>
      <c r="M634" s="13"/>
      <c r="N634" s="13"/>
      <c r="O634" s="13"/>
      <c r="P634" s="13"/>
    </row>
    <row r="635" spans="8:16" x14ac:dyDescent="0.2">
      <c r="H635" s="13"/>
      <c r="I635" s="13"/>
      <c r="J635" s="13"/>
      <c r="K635" s="13"/>
      <c r="L635" s="13"/>
      <c r="M635" s="13"/>
      <c r="N635" s="13"/>
      <c r="O635" s="13"/>
      <c r="P635" s="13"/>
    </row>
    <row r="636" spans="8:16" x14ac:dyDescent="0.2">
      <c r="H636" s="13"/>
      <c r="I636" s="13"/>
      <c r="J636" s="13"/>
      <c r="K636" s="13"/>
      <c r="L636" s="13"/>
      <c r="M636" s="13"/>
      <c r="N636" s="13"/>
      <c r="O636" s="13"/>
      <c r="P636" s="13"/>
    </row>
    <row r="637" spans="8:16" x14ac:dyDescent="0.2">
      <c r="H637" s="13"/>
      <c r="I637" s="13"/>
      <c r="J637" s="13"/>
      <c r="K637" s="13"/>
      <c r="L637" s="13"/>
      <c r="M637" s="13"/>
      <c r="N637" s="13"/>
      <c r="O637" s="13"/>
      <c r="P637" s="13"/>
    </row>
    <row r="638" spans="8:16" x14ac:dyDescent="0.2">
      <c r="H638" s="13"/>
      <c r="I638" s="13"/>
      <c r="J638" s="13"/>
      <c r="K638" s="13"/>
      <c r="L638" s="13"/>
      <c r="M638" s="13"/>
      <c r="N638" s="13"/>
      <c r="O638" s="13"/>
      <c r="P638" s="13"/>
    </row>
    <row r="639" spans="8:16" x14ac:dyDescent="0.2">
      <c r="H639" s="13"/>
      <c r="I639" s="13"/>
      <c r="J639" s="13"/>
      <c r="K639" s="13"/>
      <c r="L639" s="13"/>
      <c r="M639" s="13"/>
      <c r="N639" s="13"/>
      <c r="O639" s="13"/>
      <c r="P639" s="13"/>
    </row>
    <row r="640" spans="8:16" x14ac:dyDescent="0.2">
      <c r="H640" s="13"/>
      <c r="I640" s="13"/>
      <c r="J640" s="13"/>
      <c r="K640" s="13"/>
      <c r="L640" s="13"/>
      <c r="M640" s="13"/>
      <c r="N640" s="13"/>
      <c r="O640" s="13"/>
      <c r="P640" s="13"/>
    </row>
    <row r="641" spans="8:16" x14ac:dyDescent="0.2">
      <c r="H641" s="13"/>
      <c r="I641" s="13"/>
      <c r="J641" s="13"/>
      <c r="K641" s="13"/>
      <c r="L641" s="13"/>
      <c r="M641" s="13"/>
      <c r="N641" s="13"/>
      <c r="O641" s="13"/>
      <c r="P641" s="13"/>
    </row>
    <row r="642" spans="8:16" x14ac:dyDescent="0.2">
      <c r="H642" s="13"/>
      <c r="I642" s="13"/>
      <c r="J642" s="13"/>
      <c r="K642" s="13"/>
      <c r="L642" s="13"/>
      <c r="M642" s="13"/>
      <c r="N642" s="13"/>
      <c r="O642" s="13"/>
      <c r="P642" s="13"/>
    </row>
    <row r="643" spans="8:16" x14ac:dyDescent="0.2">
      <c r="H643" s="13"/>
      <c r="I643" s="13"/>
      <c r="J643" s="13"/>
      <c r="K643" s="13"/>
      <c r="L643" s="13"/>
      <c r="M643" s="13"/>
      <c r="N643" s="13"/>
      <c r="O643" s="13"/>
      <c r="P643" s="13"/>
    </row>
    <row r="644" spans="8:16" x14ac:dyDescent="0.2">
      <c r="H644" s="13"/>
      <c r="I644" s="13"/>
      <c r="J644" s="13"/>
      <c r="K644" s="13"/>
      <c r="L644" s="13"/>
      <c r="M644" s="13"/>
      <c r="N644" s="13"/>
      <c r="O644" s="13"/>
      <c r="P644" s="13"/>
    </row>
    <row r="645" spans="8:16" x14ac:dyDescent="0.2">
      <c r="H645" s="13"/>
      <c r="I645" s="13"/>
      <c r="J645" s="13"/>
      <c r="K645" s="13"/>
      <c r="L645" s="13"/>
      <c r="M645" s="13"/>
      <c r="N645" s="13"/>
      <c r="O645" s="13"/>
      <c r="P645" s="13"/>
    </row>
    <row r="646" spans="8:16" x14ac:dyDescent="0.2">
      <c r="H646" s="13"/>
      <c r="I646" s="13"/>
      <c r="J646" s="13"/>
      <c r="K646" s="13"/>
      <c r="L646" s="13"/>
      <c r="M646" s="13"/>
      <c r="N646" s="13"/>
      <c r="O646" s="13"/>
      <c r="P646" s="13"/>
    </row>
    <row r="647" spans="8:16" x14ac:dyDescent="0.2">
      <c r="H647" s="13"/>
      <c r="I647" s="13"/>
      <c r="J647" s="13"/>
      <c r="K647" s="13"/>
      <c r="L647" s="13"/>
      <c r="M647" s="13"/>
      <c r="N647" s="13"/>
      <c r="O647" s="13"/>
      <c r="P647" s="13"/>
    </row>
    <row r="648" spans="8:16" x14ac:dyDescent="0.2">
      <c r="H648" s="13"/>
      <c r="I648" s="13"/>
      <c r="J648" s="13"/>
      <c r="K648" s="13"/>
      <c r="L648" s="13"/>
      <c r="M648" s="13"/>
      <c r="N648" s="13"/>
      <c r="O648" s="13"/>
      <c r="P648" s="13"/>
    </row>
    <row r="649" spans="8:16" x14ac:dyDescent="0.2">
      <c r="H649" s="13"/>
      <c r="I649" s="13"/>
      <c r="J649" s="13"/>
      <c r="K649" s="13"/>
      <c r="L649" s="13"/>
      <c r="M649" s="13"/>
      <c r="N649" s="13"/>
      <c r="O649" s="13"/>
      <c r="P649" s="13"/>
    </row>
    <row r="650" spans="8:16" x14ac:dyDescent="0.2">
      <c r="H650" s="13"/>
      <c r="I650" s="13"/>
      <c r="J650" s="13"/>
      <c r="K650" s="13"/>
      <c r="L650" s="13"/>
      <c r="M650" s="13"/>
      <c r="N650" s="13"/>
      <c r="O650" s="13"/>
      <c r="P650" s="13"/>
    </row>
    <row r="651" spans="8:16" x14ac:dyDescent="0.2">
      <c r="H651" s="13"/>
      <c r="I651" s="13"/>
      <c r="J651" s="13"/>
      <c r="K651" s="13"/>
      <c r="L651" s="13"/>
      <c r="M651" s="13"/>
      <c r="N651" s="13"/>
      <c r="O651" s="13"/>
      <c r="P651" s="13"/>
    </row>
    <row r="652" spans="8:16" x14ac:dyDescent="0.2">
      <c r="H652" s="13"/>
      <c r="I652" s="13"/>
      <c r="J652" s="13"/>
      <c r="K652" s="13"/>
      <c r="L652" s="13"/>
      <c r="M652" s="13"/>
      <c r="N652" s="13"/>
      <c r="O652" s="13"/>
      <c r="P652" s="13"/>
    </row>
    <row r="653" spans="8:16" x14ac:dyDescent="0.2">
      <c r="H653" s="13"/>
      <c r="I653" s="13"/>
      <c r="J653" s="13"/>
      <c r="K653" s="13"/>
      <c r="L653" s="13"/>
      <c r="M653" s="13"/>
      <c r="N653" s="13"/>
      <c r="O653" s="13"/>
      <c r="P653" s="13"/>
    </row>
    <row r="654" spans="8:16" x14ac:dyDescent="0.2">
      <c r="H654" s="13"/>
      <c r="I654" s="13"/>
      <c r="J654" s="13"/>
      <c r="K654" s="13"/>
      <c r="L654" s="13"/>
      <c r="M654" s="13"/>
      <c r="N654" s="13"/>
      <c r="O654" s="13"/>
      <c r="P654" s="13"/>
    </row>
    <row r="655" spans="8:16" x14ac:dyDescent="0.2">
      <c r="H655" s="13"/>
      <c r="I655" s="13"/>
      <c r="J655" s="13"/>
      <c r="K655" s="13"/>
      <c r="L655" s="13"/>
      <c r="M655" s="13"/>
      <c r="N655" s="13"/>
      <c r="O655" s="13"/>
      <c r="P655" s="13"/>
    </row>
    <row r="656" spans="8:16" x14ac:dyDescent="0.2">
      <c r="H656" s="13"/>
      <c r="I656" s="13"/>
      <c r="J656" s="13"/>
      <c r="K656" s="13"/>
      <c r="L656" s="13"/>
      <c r="M656" s="13"/>
      <c r="N656" s="13"/>
      <c r="O656" s="13"/>
      <c r="P656" s="13"/>
    </row>
    <row r="657" spans="8:16" x14ac:dyDescent="0.2">
      <c r="H657" s="13"/>
      <c r="I657" s="13"/>
      <c r="J657" s="13"/>
      <c r="K657" s="13"/>
      <c r="L657" s="13"/>
      <c r="M657" s="13"/>
      <c r="N657" s="13"/>
      <c r="O657" s="13"/>
      <c r="P657" s="13"/>
    </row>
    <row r="658" spans="8:16" x14ac:dyDescent="0.2">
      <c r="H658" s="13"/>
      <c r="I658" s="13"/>
      <c r="J658" s="13"/>
      <c r="K658" s="13"/>
      <c r="L658" s="13"/>
      <c r="M658" s="13"/>
      <c r="N658" s="13"/>
      <c r="O658" s="13"/>
      <c r="P658" s="13"/>
    </row>
    <row r="659" spans="8:16" x14ac:dyDescent="0.2">
      <c r="H659" s="13"/>
      <c r="I659" s="13"/>
      <c r="J659" s="13"/>
      <c r="K659" s="13"/>
      <c r="L659" s="13"/>
      <c r="M659" s="13"/>
      <c r="N659" s="13"/>
      <c r="O659" s="13"/>
      <c r="P659" s="13"/>
    </row>
    <row r="660" spans="8:16" x14ac:dyDescent="0.2">
      <c r="H660" s="13"/>
      <c r="I660" s="13"/>
      <c r="J660" s="13"/>
      <c r="K660" s="13"/>
      <c r="L660" s="13"/>
      <c r="M660" s="13"/>
      <c r="N660" s="13"/>
      <c r="O660" s="13"/>
      <c r="P660" s="13"/>
    </row>
    <row r="661" spans="8:16" x14ac:dyDescent="0.2">
      <c r="H661" s="13"/>
      <c r="I661" s="13"/>
      <c r="J661" s="13"/>
      <c r="K661" s="13"/>
      <c r="L661" s="13"/>
      <c r="M661" s="13"/>
      <c r="N661" s="13"/>
      <c r="O661" s="13"/>
      <c r="P661" s="13"/>
    </row>
    <row r="662" spans="8:16" x14ac:dyDescent="0.2">
      <c r="H662" s="13"/>
      <c r="I662" s="13"/>
      <c r="J662" s="13"/>
      <c r="K662" s="13"/>
      <c r="L662" s="13"/>
      <c r="M662" s="13"/>
      <c r="N662" s="13"/>
      <c r="O662" s="13"/>
      <c r="P662" s="13"/>
    </row>
    <row r="663" spans="8:16" x14ac:dyDescent="0.2">
      <c r="H663" s="13"/>
      <c r="I663" s="13"/>
      <c r="J663" s="13"/>
      <c r="K663" s="13"/>
      <c r="L663" s="13"/>
      <c r="M663" s="13"/>
      <c r="N663" s="13"/>
      <c r="O663" s="13"/>
      <c r="P663" s="13"/>
    </row>
    <row r="664" spans="8:16" x14ac:dyDescent="0.2">
      <c r="H664" s="13"/>
      <c r="I664" s="13"/>
      <c r="J664" s="13"/>
      <c r="K664" s="13"/>
      <c r="L664" s="13"/>
      <c r="M664" s="13"/>
      <c r="N664" s="13"/>
      <c r="O664" s="13"/>
      <c r="P664" s="13"/>
    </row>
    <row r="665" spans="8:16" x14ac:dyDescent="0.2">
      <c r="H665" s="13"/>
      <c r="I665" s="13"/>
      <c r="J665" s="13"/>
      <c r="K665" s="13"/>
      <c r="L665" s="13"/>
      <c r="M665" s="13"/>
      <c r="N665" s="13"/>
      <c r="O665" s="13"/>
      <c r="P665" s="13"/>
    </row>
    <row r="666" spans="8:16" x14ac:dyDescent="0.2">
      <c r="H666" s="13"/>
      <c r="I666" s="13"/>
      <c r="J666" s="13"/>
      <c r="K666" s="13"/>
      <c r="L666" s="13"/>
      <c r="M666" s="13"/>
      <c r="N666" s="13"/>
      <c r="O666" s="13"/>
      <c r="P666" s="13"/>
    </row>
    <row r="667" spans="8:16" x14ac:dyDescent="0.2">
      <c r="H667" s="13"/>
      <c r="I667" s="13"/>
      <c r="J667" s="13"/>
      <c r="K667" s="13"/>
      <c r="L667" s="13"/>
      <c r="M667" s="13"/>
      <c r="N667" s="13"/>
      <c r="O667" s="13"/>
      <c r="P667" s="13"/>
    </row>
    <row r="668" spans="8:16" x14ac:dyDescent="0.2">
      <c r="H668" s="13"/>
      <c r="I668" s="13"/>
      <c r="J668" s="13"/>
      <c r="K668" s="13"/>
      <c r="L668" s="13"/>
      <c r="M668" s="13"/>
      <c r="N668" s="13"/>
      <c r="O668" s="13"/>
      <c r="P668" s="13"/>
    </row>
    <row r="669" spans="8:16" x14ac:dyDescent="0.2">
      <c r="H669" s="13"/>
      <c r="I669" s="13"/>
      <c r="J669" s="13"/>
      <c r="K669" s="13"/>
      <c r="L669" s="13"/>
      <c r="M669" s="13"/>
      <c r="N669" s="13"/>
      <c r="O669" s="13"/>
      <c r="P669" s="13"/>
    </row>
    <row r="670" spans="8:16" x14ac:dyDescent="0.2">
      <c r="H670" s="13"/>
      <c r="I670" s="13"/>
      <c r="J670" s="13"/>
      <c r="K670" s="13"/>
      <c r="L670" s="13"/>
      <c r="M670" s="13"/>
      <c r="N670" s="13"/>
      <c r="O670" s="13"/>
      <c r="P670" s="13"/>
    </row>
    <row r="671" spans="8:16" x14ac:dyDescent="0.2">
      <c r="H671" s="13"/>
      <c r="I671" s="13"/>
      <c r="J671" s="13"/>
      <c r="K671" s="13"/>
      <c r="L671" s="13"/>
      <c r="M671" s="13"/>
      <c r="N671" s="13"/>
      <c r="O671" s="13"/>
      <c r="P671" s="13"/>
    </row>
    <row r="672" spans="8:16" x14ac:dyDescent="0.2">
      <c r="H672" s="13"/>
      <c r="I672" s="13"/>
      <c r="J672" s="13"/>
      <c r="K672" s="13"/>
      <c r="L672" s="13"/>
      <c r="M672" s="13"/>
      <c r="N672" s="13"/>
      <c r="O672" s="13"/>
      <c r="P672" s="13"/>
    </row>
    <row r="673" spans="8:16" x14ac:dyDescent="0.2">
      <c r="H673" s="13"/>
      <c r="I673" s="13"/>
      <c r="J673" s="13"/>
      <c r="K673" s="13"/>
      <c r="L673" s="13"/>
      <c r="M673" s="13"/>
      <c r="N673" s="13"/>
      <c r="O673" s="13"/>
      <c r="P673" s="13"/>
    </row>
    <row r="674" spans="8:16" x14ac:dyDescent="0.2">
      <c r="H674" s="13"/>
      <c r="I674" s="13"/>
      <c r="J674" s="13"/>
      <c r="K674" s="13"/>
      <c r="L674" s="13"/>
      <c r="M674" s="13"/>
      <c r="N674" s="13"/>
      <c r="O674" s="13"/>
      <c r="P674" s="13"/>
    </row>
    <row r="675" spans="8:16" x14ac:dyDescent="0.2">
      <c r="H675" s="13"/>
      <c r="I675" s="13"/>
      <c r="J675" s="13"/>
      <c r="K675" s="13"/>
      <c r="L675" s="13"/>
      <c r="M675" s="13"/>
      <c r="N675" s="13"/>
      <c r="O675" s="13"/>
      <c r="P675" s="13"/>
    </row>
    <row r="676" spans="8:16" x14ac:dyDescent="0.2">
      <c r="H676" s="13"/>
      <c r="I676" s="13"/>
      <c r="J676" s="13"/>
      <c r="K676" s="13"/>
      <c r="L676" s="13"/>
      <c r="M676" s="13"/>
      <c r="N676" s="13"/>
      <c r="O676" s="13"/>
      <c r="P676" s="13"/>
    </row>
    <row r="677" spans="8:16" x14ac:dyDescent="0.2">
      <c r="H677" s="13"/>
      <c r="I677" s="13"/>
      <c r="J677" s="13"/>
      <c r="K677" s="13"/>
      <c r="L677" s="13"/>
      <c r="M677" s="13"/>
      <c r="N677" s="13"/>
      <c r="O677" s="13"/>
      <c r="P677" s="13"/>
    </row>
    <row r="678" spans="8:16" x14ac:dyDescent="0.2">
      <c r="H678" s="13"/>
      <c r="I678" s="13"/>
      <c r="J678" s="13"/>
      <c r="K678" s="13"/>
      <c r="L678" s="13"/>
      <c r="M678" s="13"/>
      <c r="N678" s="13"/>
      <c r="O678" s="13"/>
      <c r="P678" s="13"/>
    </row>
    <row r="679" spans="8:16" x14ac:dyDescent="0.2">
      <c r="H679" s="13"/>
      <c r="I679" s="13"/>
      <c r="J679" s="13"/>
      <c r="K679" s="13"/>
      <c r="L679" s="13"/>
      <c r="M679" s="13"/>
      <c r="N679" s="13"/>
      <c r="O679" s="13"/>
      <c r="P679" s="13"/>
    </row>
    <row r="680" spans="8:16" x14ac:dyDescent="0.2">
      <c r="H680" s="13"/>
      <c r="I680" s="13"/>
      <c r="J680" s="13"/>
      <c r="K680" s="13"/>
      <c r="L680" s="13"/>
      <c r="M680" s="13"/>
      <c r="N680" s="13"/>
      <c r="O680" s="13"/>
      <c r="P680" s="13"/>
    </row>
    <row r="681" spans="8:16" x14ac:dyDescent="0.2">
      <c r="H681" s="13"/>
      <c r="I681" s="13"/>
      <c r="J681" s="13"/>
      <c r="K681" s="13"/>
      <c r="L681" s="13"/>
      <c r="M681" s="13"/>
      <c r="N681" s="13"/>
      <c r="O681" s="13"/>
      <c r="P681" s="13"/>
    </row>
    <row r="682" spans="8:16" x14ac:dyDescent="0.2">
      <c r="H682" s="13"/>
      <c r="I682" s="13"/>
      <c r="J682" s="13"/>
      <c r="K682" s="13"/>
      <c r="L682" s="13"/>
      <c r="M682" s="13"/>
      <c r="N682" s="13"/>
      <c r="O682" s="13"/>
      <c r="P682" s="13"/>
    </row>
    <row r="683" spans="8:16" x14ac:dyDescent="0.2">
      <c r="H683" s="13"/>
      <c r="I683" s="13"/>
      <c r="J683" s="13"/>
      <c r="K683" s="13"/>
      <c r="L683" s="13"/>
      <c r="M683" s="13"/>
      <c r="N683" s="13"/>
      <c r="O683" s="13"/>
      <c r="P683" s="13"/>
    </row>
    <row r="684" spans="8:16" x14ac:dyDescent="0.2">
      <c r="H684" s="13"/>
      <c r="I684" s="13"/>
      <c r="J684" s="13"/>
      <c r="K684" s="13"/>
      <c r="L684" s="13"/>
      <c r="M684" s="13"/>
      <c r="N684" s="13"/>
      <c r="O684" s="13"/>
      <c r="P684" s="13"/>
    </row>
    <row r="685" spans="8:16" x14ac:dyDescent="0.2">
      <c r="H685" s="13"/>
      <c r="I685" s="13"/>
      <c r="J685" s="13"/>
      <c r="K685" s="13"/>
      <c r="L685" s="13"/>
      <c r="M685" s="13"/>
      <c r="N685" s="13"/>
      <c r="O685" s="13"/>
      <c r="P685" s="13"/>
    </row>
    <row r="686" spans="8:16" x14ac:dyDescent="0.2">
      <c r="H686" s="13"/>
      <c r="I686" s="13"/>
      <c r="J686" s="13"/>
      <c r="K686" s="13"/>
      <c r="L686" s="13"/>
      <c r="M686" s="13"/>
      <c r="N686" s="13"/>
      <c r="O686" s="13"/>
      <c r="P686" s="13"/>
    </row>
    <row r="687" spans="8:16" x14ac:dyDescent="0.2">
      <c r="H687" s="13"/>
      <c r="I687" s="13"/>
      <c r="J687" s="13"/>
      <c r="K687" s="13"/>
      <c r="L687" s="13"/>
      <c r="M687" s="13"/>
      <c r="N687" s="13"/>
      <c r="O687" s="13"/>
      <c r="P687" s="13"/>
    </row>
    <row r="688" spans="8:16" x14ac:dyDescent="0.2">
      <c r="H688" s="13"/>
      <c r="I688" s="13"/>
      <c r="J688" s="13"/>
      <c r="K688" s="13"/>
      <c r="L688" s="13"/>
      <c r="M688" s="13"/>
      <c r="N688" s="13"/>
      <c r="O688" s="13"/>
      <c r="P688" s="13"/>
    </row>
    <row r="689" spans="8:16" x14ac:dyDescent="0.2">
      <c r="H689" s="13"/>
      <c r="I689" s="13"/>
      <c r="J689" s="13"/>
      <c r="K689" s="13"/>
      <c r="L689" s="13"/>
      <c r="M689" s="13"/>
      <c r="N689" s="13"/>
      <c r="O689" s="13"/>
      <c r="P689" s="13"/>
    </row>
    <row r="690" spans="8:16" x14ac:dyDescent="0.2">
      <c r="H690" s="13"/>
      <c r="I690" s="13"/>
      <c r="J690" s="13"/>
      <c r="K690" s="13"/>
      <c r="L690" s="13"/>
      <c r="M690" s="13"/>
      <c r="N690" s="13"/>
      <c r="O690" s="13"/>
      <c r="P690" s="13"/>
    </row>
    <row r="691" spans="8:16" x14ac:dyDescent="0.2">
      <c r="H691" s="13"/>
      <c r="I691" s="13"/>
      <c r="J691" s="13"/>
      <c r="K691" s="13"/>
      <c r="L691" s="13"/>
      <c r="M691" s="13"/>
      <c r="N691" s="13"/>
      <c r="O691" s="13"/>
      <c r="P691" s="13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ED3AC-119E-444C-84B8-CA3EF592ABB9}">
  <dimension ref="A1:F505"/>
  <sheetViews>
    <sheetView zoomScale="80" zoomScaleNormal="80" workbookViewId="0">
      <selection activeCell="B7" sqref="B7"/>
    </sheetView>
  </sheetViews>
  <sheetFormatPr baseColWidth="10" defaultRowHeight="23" x14ac:dyDescent="0.2"/>
  <cols>
    <col min="1" max="1" width="18" style="3" customWidth="1"/>
    <col min="2" max="2" width="15.83203125" style="17" customWidth="1"/>
    <col min="3" max="3" width="61.1640625" style="17" customWidth="1"/>
    <col min="4" max="4" width="16.5" style="16" customWidth="1"/>
    <col min="5" max="5" width="42.83203125" style="21" customWidth="1"/>
    <col min="6" max="6" width="119.33203125" style="17" customWidth="1"/>
    <col min="7" max="16384" width="10.83203125" style="17"/>
  </cols>
  <sheetData>
    <row r="1" spans="1:6" s="22" customFormat="1" ht="33" x14ac:dyDescent="0.2">
      <c r="A1" s="22" t="s">
        <v>1677</v>
      </c>
      <c r="D1" s="23"/>
      <c r="E1" s="24"/>
      <c r="F1" s="25"/>
    </row>
    <row r="2" spans="1:6" x14ac:dyDescent="0.2">
      <c r="B2" s="3"/>
      <c r="C2" s="3"/>
      <c r="D2" s="15"/>
      <c r="E2" s="4"/>
      <c r="F2" s="3"/>
    </row>
    <row r="3" spans="1:6" ht="26" x14ac:dyDescent="0.2">
      <c r="B3" s="18" t="s">
        <v>7</v>
      </c>
      <c r="C3" s="3"/>
      <c r="D3" s="15"/>
      <c r="E3" s="4"/>
      <c r="F3" s="3"/>
    </row>
    <row r="4" spans="1:6" ht="26" x14ac:dyDescent="0.2">
      <c r="B4" s="18"/>
      <c r="C4" s="18"/>
      <c r="D4" s="15"/>
      <c r="E4" s="19"/>
      <c r="F4" s="3"/>
    </row>
    <row r="5" spans="1:6" s="3" customFormat="1" x14ac:dyDescent="0.2">
      <c r="A5" s="8" t="s">
        <v>161</v>
      </c>
      <c r="B5" s="8" t="s">
        <v>1676</v>
      </c>
      <c r="C5" s="20" t="s">
        <v>1</v>
      </c>
      <c r="D5" s="15" t="s">
        <v>161</v>
      </c>
      <c r="E5" s="1" t="s">
        <v>3</v>
      </c>
      <c r="F5" s="20" t="s">
        <v>188</v>
      </c>
    </row>
    <row r="6" spans="1:6" x14ac:dyDescent="0.2">
      <c r="A6" s="3" t="s">
        <v>1196</v>
      </c>
      <c r="B6" s="3" t="s">
        <v>84</v>
      </c>
      <c r="C6" s="3" t="s">
        <v>8</v>
      </c>
      <c r="D6" s="15" t="s">
        <v>164</v>
      </c>
      <c r="E6" s="2" t="s">
        <v>11</v>
      </c>
      <c r="F6" s="3" t="str">
        <f>C6&amp;D6&amp;E6</f>
        <v>GTGACTGGAGTTCAGACGTGTGCTCTTCCGATCTAGCTTGGTTCTGGTTACTGCCAGTTGAATCTG</v>
      </c>
    </row>
    <row r="7" spans="1:6" x14ac:dyDescent="0.2">
      <c r="A7" s="3" t="s">
        <v>1197</v>
      </c>
      <c r="B7" s="3" t="s">
        <v>85</v>
      </c>
      <c r="C7" s="3" t="s">
        <v>8</v>
      </c>
      <c r="D7" s="15" t="s">
        <v>165</v>
      </c>
      <c r="E7" s="2" t="s">
        <v>11</v>
      </c>
      <c r="F7" s="3" t="str">
        <f>C7&amp;D7&amp;E7</f>
        <v>GTGACTGGAGTTCAGACGTGTGCTCTTCCGATCTAGCTTATGTCTGGTTACTGCCAGTTGAATCTG</v>
      </c>
    </row>
    <row r="8" spans="1:6" x14ac:dyDescent="0.2">
      <c r="A8" s="3" t="s">
        <v>1198</v>
      </c>
      <c r="B8" s="3" t="s">
        <v>86</v>
      </c>
      <c r="C8" s="3" t="s">
        <v>8</v>
      </c>
      <c r="D8" s="15" t="s">
        <v>166</v>
      </c>
      <c r="E8" s="2" t="s">
        <v>11</v>
      </c>
      <c r="F8" s="3" t="str">
        <f>C8&amp;D8&amp;E8</f>
        <v>GTGACTGGAGTTCAGACGTGTGCTCTTCCGATCTATAACGACTCTGGTTACTGCCAGTTGAATCTG</v>
      </c>
    </row>
    <row r="9" spans="1:6" x14ac:dyDescent="0.2">
      <c r="A9" s="3" t="s">
        <v>1199</v>
      </c>
      <c r="B9" s="3" t="s">
        <v>87</v>
      </c>
      <c r="C9" s="3" t="s">
        <v>8</v>
      </c>
      <c r="D9" s="15" t="s">
        <v>167</v>
      </c>
      <c r="E9" s="2" t="s">
        <v>11</v>
      </c>
      <c r="F9" s="3" t="str">
        <f>C9&amp;D9&amp;E9</f>
        <v>GTGACTGGAGTTCAGACGTGTGCTCTTCCGATCTGATGGAGTTCTGGTTACTGCCAGTTGAATCTG</v>
      </c>
    </row>
    <row r="10" spans="1:6" x14ac:dyDescent="0.2">
      <c r="A10" s="3" t="s">
        <v>1200</v>
      </c>
      <c r="B10" s="3" t="s">
        <v>88</v>
      </c>
      <c r="C10" s="3" t="s">
        <v>8</v>
      </c>
      <c r="D10" s="15" t="s">
        <v>168</v>
      </c>
      <c r="E10" s="2" t="s">
        <v>11</v>
      </c>
      <c r="F10" s="3" t="str">
        <f>C10&amp;D10&amp;E10</f>
        <v>GTGACTGGAGTTCAGACGTGTGCTCTTCCGATCTTGATCTAATCTGGTTACTGCCAGTTGAATCTG</v>
      </c>
    </row>
    <row r="11" spans="1:6" x14ac:dyDescent="0.2">
      <c r="A11" s="3" t="s">
        <v>1201</v>
      </c>
      <c r="B11" s="3" t="s">
        <v>89</v>
      </c>
      <c r="C11" s="3" t="s">
        <v>8</v>
      </c>
      <c r="D11" s="15" t="s">
        <v>169</v>
      </c>
      <c r="E11" s="2" t="s">
        <v>11</v>
      </c>
      <c r="F11" s="3" t="str">
        <f>C11&amp;D11&amp;E11</f>
        <v>GTGACTGGAGTTCAGACGTGTGCTCTTCCGATCTAGCTATATTCTGGTTACTGCCAGTTGAATCTG</v>
      </c>
    </row>
    <row r="12" spans="1:6" x14ac:dyDescent="0.2">
      <c r="A12" s="3" t="s">
        <v>1202</v>
      </c>
      <c r="B12" s="3" t="s">
        <v>90</v>
      </c>
      <c r="C12" s="3" t="s">
        <v>8</v>
      </c>
      <c r="D12" s="15" t="s">
        <v>170</v>
      </c>
      <c r="E12" s="2" t="s">
        <v>11</v>
      </c>
      <c r="F12" s="3" t="str">
        <f>C12&amp;D12&amp;E12</f>
        <v>GTGACTGGAGTTCAGACGTGTGCTCTTCCGATCTAGCAGAGATCTGGTTACTGCCAGTTGAATCTG</v>
      </c>
    </row>
    <row r="13" spans="1:6" x14ac:dyDescent="0.2">
      <c r="A13" s="3" t="s">
        <v>1203</v>
      </c>
      <c r="B13" s="3" t="s">
        <v>91</v>
      </c>
      <c r="C13" s="3" t="s">
        <v>8</v>
      </c>
      <c r="D13" s="15" t="s">
        <v>171</v>
      </c>
      <c r="E13" s="2" t="s">
        <v>11</v>
      </c>
      <c r="F13" s="3" t="str">
        <f>C13&amp;D13&amp;E13</f>
        <v>GTGACTGGAGTTCAGACGTGTGCTCTTCCGATCTGACGTAAGTCTGGTTACTGCCAGTTGAATCTG</v>
      </c>
    </row>
    <row r="14" spans="1:6" x14ac:dyDescent="0.2">
      <c r="A14" s="3" t="s">
        <v>1204</v>
      </c>
      <c r="B14" s="3" t="s">
        <v>92</v>
      </c>
      <c r="C14" s="3" t="s">
        <v>8</v>
      </c>
      <c r="D14" s="15" t="s">
        <v>172</v>
      </c>
      <c r="E14" s="2" t="s">
        <v>11</v>
      </c>
      <c r="F14" s="3" t="str">
        <f>C14&amp;D14&amp;E14</f>
        <v>GTGACTGGAGTTCAGACGTGTGCTCTTCCGATCTAGGCCTGATCTGGTTACTGCCAGTTGAATCTG</v>
      </c>
    </row>
    <row r="15" spans="1:6" x14ac:dyDescent="0.2">
      <c r="A15" s="3" t="s">
        <v>1205</v>
      </c>
      <c r="B15" s="3" t="s">
        <v>93</v>
      </c>
      <c r="C15" s="3" t="s">
        <v>8</v>
      </c>
      <c r="D15" s="15" t="s">
        <v>173</v>
      </c>
      <c r="E15" s="2" t="s">
        <v>11</v>
      </c>
      <c r="F15" s="3" t="str">
        <f>C15&amp;D15&amp;E15</f>
        <v>GTGACTGGAGTTCAGACGTGTGCTCTTCCGATCTTAAGATTATCTGGTTACTGCCAGTTGAATCTG</v>
      </c>
    </row>
    <row r="16" spans="1:6" x14ac:dyDescent="0.2">
      <c r="A16" s="3" t="s">
        <v>1206</v>
      </c>
      <c r="B16" s="3" t="s">
        <v>94</v>
      </c>
      <c r="C16" s="3" t="s">
        <v>8</v>
      </c>
      <c r="D16" s="15" t="s">
        <v>174</v>
      </c>
      <c r="E16" s="2" t="s">
        <v>11</v>
      </c>
      <c r="F16" s="3" t="str">
        <f>C16&amp;D16&amp;E16</f>
        <v>GTGACTGGAGTTCAGACGTGTGCTCTTCCGATCTAGGCGAATTCTGGTTACTGCCAGTTGAATCTG</v>
      </c>
    </row>
    <row r="17" spans="1:6" x14ac:dyDescent="0.2">
      <c r="A17" s="3" t="s">
        <v>1207</v>
      </c>
      <c r="B17" s="3" t="s">
        <v>95</v>
      </c>
      <c r="C17" s="3" t="s">
        <v>8</v>
      </c>
      <c r="D17" s="15" t="s">
        <v>175</v>
      </c>
      <c r="E17" s="2" t="s">
        <v>11</v>
      </c>
      <c r="F17" s="3" t="str">
        <f>C17&amp;D17&amp;E17</f>
        <v>GTGACTGGAGTTCAGACGTGTGCTCTTCCGATCTTTGTTCTTTCTGGTTACTGCCAGTTGAATCTG</v>
      </c>
    </row>
    <row r="18" spans="1:6" x14ac:dyDescent="0.2">
      <c r="A18" s="3" t="s">
        <v>1208</v>
      </c>
      <c r="B18" s="3" t="s">
        <v>96</v>
      </c>
      <c r="C18" s="3" t="s">
        <v>8</v>
      </c>
      <c r="D18" s="15" t="s">
        <v>176</v>
      </c>
      <c r="E18" s="2" t="s">
        <v>11</v>
      </c>
      <c r="F18" s="3" t="str">
        <f>C18&amp;D18&amp;E18</f>
        <v>GTGACTGGAGTTCAGACGTGTGCTCTTCCGATCTTACTCCTGTCTGGTTACTGCCAGTTGAATCTG</v>
      </c>
    </row>
    <row r="19" spans="1:6" x14ac:dyDescent="0.2">
      <c r="A19" s="3" t="s">
        <v>1209</v>
      </c>
      <c r="B19" s="3" t="s">
        <v>97</v>
      </c>
      <c r="C19" s="3" t="s">
        <v>8</v>
      </c>
      <c r="D19" s="15" t="s">
        <v>177</v>
      </c>
      <c r="E19" s="2" t="s">
        <v>11</v>
      </c>
      <c r="F19" s="3" t="str">
        <f>C19&amp;D19&amp;E19</f>
        <v>GTGACTGGAGTTCAGACGTGTGCTCTTCCGATCTGACTGGCGTCTGGTTACTGCCAGTTGAATCTG</v>
      </c>
    </row>
    <row r="20" spans="1:6" x14ac:dyDescent="0.2">
      <c r="A20" s="3" t="s">
        <v>1210</v>
      </c>
      <c r="B20" s="3" t="s">
        <v>98</v>
      </c>
      <c r="C20" s="3" t="s">
        <v>8</v>
      </c>
      <c r="D20" s="15" t="s">
        <v>178</v>
      </c>
      <c r="E20" s="2" t="s">
        <v>11</v>
      </c>
      <c r="F20" s="3" t="str">
        <f>C20&amp;D20&amp;E20</f>
        <v>GTGACTGGAGTTCAGACGTGTGCTCTTCCGATCTATATATACTCTGGTTACTGCCAGTTGAATCTG</v>
      </c>
    </row>
    <row r="21" spans="1:6" x14ac:dyDescent="0.2">
      <c r="A21" s="3" t="s">
        <v>1211</v>
      </c>
      <c r="B21" s="3" t="s">
        <v>99</v>
      </c>
      <c r="C21" s="3" t="s">
        <v>8</v>
      </c>
      <c r="D21" s="15" t="s">
        <v>179</v>
      </c>
      <c r="E21" s="2" t="s">
        <v>11</v>
      </c>
      <c r="F21" s="3" t="str">
        <f>C21&amp;D21&amp;E21</f>
        <v>GTGACTGGAGTTCAGACGTGTGCTCTTCCGATCTTAGATCGGTCTGGTTACTGCCAGTTGAATCTG</v>
      </c>
    </row>
    <row r="22" spans="1:6" x14ac:dyDescent="0.2">
      <c r="A22" s="3" t="s">
        <v>1212</v>
      </c>
      <c r="B22" s="3" t="s">
        <v>100</v>
      </c>
      <c r="C22" s="3" t="s">
        <v>8</v>
      </c>
      <c r="D22" s="15" t="s">
        <v>180</v>
      </c>
      <c r="E22" s="2" t="s">
        <v>11</v>
      </c>
      <c r="F22" s="3" t="str">
        <f>C22&amp;D22&amp;E22</f>
        <v>GTGACTGGAGTTCAGACGTGTGCTCTTCCGATCTAGGCAAGCTCTGGTTACTGCCAGTTGAATCTG</v>
      </c>
    </row>
    <row r="23" spans="1:6" x14ac:dyDescent="0.2">
      <c r="A23" s="3" t="s">
        <v>1213</v>
      </c>
      <c r="B23" s="3" t="s">
        <v>101</v>
      </c>
      <c r="C23" s="3" t="s">
        <v>8</v>
      </c>
      <c r="D23" s="15" t="s">
        <v>181</v>
      </c>
      <c r="E23" s="2" t="s">
        <v>11</v>
      </c>
      <c r="F23" s="3" t="str">
        <f>C23&amp;D23&amp;E23</f>
        <v>GTGACTGGAGTTCAGACGTGTGCTCTTCCGATCTTCCAGGTATCTGGTTACTGCCAGTTGAATCTG</v>
      </c>
    </row>
    <row r="24" spans="1:6" x14ac:dyDescent="0.2">
      <c r="A24" s="3" t="s">
        <v>1214</v>
      </c>
      <c r="B24" s="3" t="s">
        <v>102</v>
      </c>
      <c r="C24" s="3" t="s">
        <v>8</v>
      </c>
      <c r="D24" s="15" t="s">
        <v>182</v>
      </c>
      <c r="E24" s="2" t="s">
        <v>11</v>
      </c>
      <c r="F24" s="3" t="str">
        <f>C24&amp;D24&amp;E24</f>
        <v>GTGACTGGAGTTCAGACGTGTGCTCTTCCGATCTAGGTCAAGTCTGGTTACTGCCAGTTGAATCTG</v>
      </c>
    </row>
    <row r="25" spans="1:6" x14ac:dyDescent="0.2">
      <c r="A25" s="3" t="s">
        <v>1215</v>
      </c>
      <c r="B25" s="3" t="s">
        <v>103</v>
      </c>
      <c r="C25" s="3" t="s">
        <v>8</v>
      </c>
      <c r="D25" s="15" t="s">
        <v>183</v>
      </c>
      <c r="E25" s="2" t="s">
        <v>11</v>
      </c>
      <c r="F25" s="3" t="str">
        <f>C25&amp;D25&amp;E25</f>
        <v>GTGACTGGAGTTCAGACGTGTGCTCTTCCGATCTTACACTGGTCTGGTTACTGCCAGTTGAATCTG</v>
      </c>
    </row>
    <row r="26" spans="1:6" x14ac:dyDescent="0.2">
      <c r="A26" s="3" t="s">
        <v>1216</v>
      </c>
      <c r="B26" s="3" t="s">
        <v>104</v>
      </c>
      <c r="C26" s="3" t="s">
        <v>8</v>
      </c>
      <c r="D26" s="15" t="s">
        <v>184</v>
      </c>
      <c r="E26" s="2" t="s">
        <v>11</v>
      </c>
      <c r="F26" s="3" t="str">
        <f>C26&amp;D26&amp;E26</f>
        <v>GTGACTGGAGTTCAGACGTGTGCTCTTCCGATCTTCCTTGCGTCTGGTTACTGCCAGTTGAATCTG</v>
      </c>
    </row>
    <row r="27" spans="1:6" x14ac:dyDescent="0.2">
      <c r="A27" s="3" t="s">
        <v>1217</v>
      </c>
      <c r="B27" s="3" t="s">
        <v>105</v>
      </c>
      <c r="C27" s="3" t="s">
        <v>8</v>
      </c>
      <c r="D27" s="15" t="s">
        <v>185</v>
      </c>
      <c r="E27" s="2" t="s">
        <v>11</v>
      </c>
      <c r="F27" s="3" t="str">
        <f>C27&amp;D27&amp;E27</f>
        <v>GTGACTGGAGTTCAGACGTGTGCTCTTCCGATCTAGGACCTCTCTGGTTACTGCCAGTTGAATCTG</v>
      </c>
    </row>
    <row r="28" spans="1:6" x14ac:dyDescent="0.2">
      <c r="A28" s="3" t="s">
        <v>1218</v>
      </c>
      <c r="B28" s="3" t="s">
        <v>106</v>
      </c>
      <c r="C28" s="3" t="s">
        <v>8</v>
      </c>
      <c r="D28" s="15" t="s">
        <v>186</v>
      </c>
      <c r="E28" s="2" t="s">
        <v>11</v>
      </c>
      <c r="F28" s="3" t="str">
        <f>C28&amp;D28&amp;E28</f>
        <v>GTGACTGGAGTTCAGACGTGTGCTCTTCCGATCTTAAGCATTTCTGGTTACTGCCAGTTGAATCTG</v>
      </c>
    </row>
    <row r="29" spans="1:6" x14ac:dyDescent="0.2">
      <c r="A29" s="3" t="s">
        <v>1219</v>
      </c>
      <c r="B29" s="3" t="s">
        <v>107</v>
      </c>
      <c r="C29" s="3" t="s">
        <v>8</v>
      </c>
      <c r="D29" s="15" t="s">
        <v>187</v>
      </c>
      <c r="E29" s="2" t="s">
        <v>11</v>
      </c>
      <c r="F29" s="3" t="str">
        <f>C29&amp;D29&amp;E29</f>
        <v>GTGACTGGAGTTCAGACGTGTGCTCTTCCGATCTAGGATATTTCTGGTTACTGCCAGTTGAATCTG</v>
      </c>
    </row>
    <row r="30" spans="1:6" x14ac:dyDescent="0.2">
      <c r="A30" s="3" t="s">
        <v>1220</v>
      </c>
      <c r="B30" s="3" t="s">
        <v>215</v>
      </c>
      <c r="C30" s="3" t="s">
        <v>8</v>
      </c>
      <c r="D30" s="15" t="s">
        <v>719</v>
      </c>
      <c r="E30" s="2" t="s">
        <v>11</v>
      </c>
      <c r="F30" s="3" t="str">
        <f>C30&amp;D30&amp;E30</f>
        <v>GTGACTGGAGTTCAGACGTGTGCTCTTCCGATCTAATCGTTATCTGGTTACTGCCAGTTGAATCTG</v>
      </c>
    </row>
    <row r="31" spans="1:6" x14ac:dyDescent="0.2">
      <c r="A31" s="3" t="s">
        <v>1221</v>
      </c>
      <c r="B31" s="3" t="s">
        <v>216</v>
      </c>
      <c r="C31" s="3" t="s">
        <v>8</v>
      </c>
      <c r="D31" s="15" t="s">
        <v>720</v>
      </c>
      <c r="E31" s="2" t="s">
        <v>11</v>
      </c>
      <c r="F31" s="3" t="str">
        <f>C31&amp;D31&amp;E31</f>
        <v>GTGACTGGAGTTCAGACGTGTGCTCTTCCGATCTGTCTACATTCTGGTTACTGCCAGTTGAATCTG</v>
      </c>
    </row>
    <row r="32" spans="1:6" x14ac:dyDescent="0.2">
      <c r="A32" s="3" t="s">
        <v>1222</v>
      </c>
      <c r="B32" s="3" t="s">
        <v>217</v>
      </c>
      <c r="C32" s="3" t="s">
        <v>8</v>
      </c>
      <c r="D32" s="15" t="s">
        <v>721</v>
      </c>
      <c r="E32" s="2" t="s">
        <v>11</v>
      </c>
      <c r="F32" s="3" t="str">
        <f>C32&amp;D32&amp;E32</f>
        <v>GTGACTGGAGTTCAGACGTGTGCTCTTCCGATCTCGCTGCTCTCTGGTTACTGCCAGTTGAATCTG</v>
      </c>
    </row>
    <row r="33" spans="1:6" x14ac:dyDescent="0.2">
      <c r="A33" s="3" t="s">
        <v>1223</v>
      </c>
      <c r="B33" s="3" t="s">
        <v>218</v>
      </c>
      <c r="C33" s="3" t="s">
        <v>8</v>
      </c>
      <c r="D33" s="15" t="s">
        <v>722</v>
      </c>
      <c r="E33" s="2" t="s">
        <v>11</v>
      </c>
      <c r="F33" s="3" t="str">
        <f>C33&amp;D33&amp;E33</f>
        <v>GTGACTGGAGTTCAGACGTGTGCTCTTCCGATCTGATCAACATCTGGTTACTGCCAGTTGAATCTG</v>
      </c>
    </row>
    <row r="34" spans="1:6" x14ac:dyDescent="0.2">
      <c r="A34" s="3" t="s">
        <v>1224</v>
      </c>
      <c r="B34" s="3" t="s">
        <v>219</v>
      </c>
      <c r="C34" s="3" t="s">
        <v>8</v>
      </c>
      <c r="D34" s="15" t="s">
        <v>723</v>
      </c>
      <c r="E34" s="2" t="s">
        <v>11</v>
      </c>
      <c r="F34" s="3" t="str">
        <f>C34&amp;D34&amp;E34</f>
        <v>GTGACTGGAGTTCAGACGTGTGCTCTTCCGATCTCGAAGGACTCTGGTTACTGCCAGTTGAATCTG</v>
      </c>
    </row>
    <row r="35" spans="1:6" x14ac:dyDescent="0.2">
      <c r="A35" s="3" t="s">
        <v>1225</v>
      </c>
      <c r="B35" s="3" t="s">
        <v>220</v>
      </c>
      <c r="C35" s="3" t="s">
        <v>8</v>
      </c>
      <c r="D35" s="15" t="s">
        <v>724</v>
      </c>
      <c r="E35" s="2" t="s">
        <v>11</v>
      </c>
      <c r="F35" s="3" t="str">
        <f>C35&amp;D35&amp;E35</f>
        <v>GTGACTGGAGTTCAGACGTGTGCTCTTCCGATCTGATGCCGGTCTGGTTACTGCCAGTTGAATCTG</v>
      </c>
    </row>
    <row r="36" spans="1:6" x14ac:dyDescent="0.2">
      <c r="A36" s="3" t="s">
        <v>1226</v>
      </c>
      <c r="B36" s="3" t="s">
        <v>221</v>
      </c>
      <c r="C36" s="3" t="s">
        <v>8</v>
      </c>
      <c r="D36" s="15" t="s">
        <v>725</v>
      </c>
      <c r="E36" s="2" t="s">
        <v>11</v>
      </c>
      <c r="F36" s="3" t="str">
        <f>C36&amp;D36&amp;E36</f>
        <v>GTGACTGGAGTTCAGACGTGTGCTCTTCCGATCTCTACGAAGTCTGGTTACTGCCAGTTGAATCTG</v>
      </c>
    </row>
    <row r="37" spans="1:6" x14ac:dyDescent="0.2">
      <c r="A37" s="3" t="s">
        <v>1227</v>
      </c>
      <c r="B37" s="3" t="s">
        <v>222</v>
      </c>
      <c r="C37" s="3" t="s">
        <v>8</v>
      </c>
      <c r="D37" s="15" t="s">
        <v>726</v>
      </c>
      <c r="E37" s="2" t="s">
        <v>11</v>
      </c>
      <c r="F37" s="3" t="str">
        <f>C37&amp;D37&amp;E37</f>
        <v>GTGACTGGAGTTCAGACGTGTGCTCTTCCGATCTGATGCGTCTCTGGTTACTGCCAGTTGAATCTG</v>
      </c>
    </row>
    <row r="38" spans="1:6" x14ac:dyDescent="0.2">
      <c r="A38" s="3" t="s">
        <v>1228</v>
      </c>
      <c r="B38" s="3" t="s">
        <v>223</v>
      </c>
      <c r="C38" s="3" t="s">
        <v>8</v>
      </c>
      <c r="D38" s="15" t="s">
        <v>727</v>
      </c>
      <c r="E38" s="2" t="s">
        <v>11</v>
      </c>
      <c r="F38" s="3" t="str">
        <f>C38&amp;D38&amp;E38</f>
        <v>GTGACTGGAGTTCAGACGTGTGCTCTTCCGATCTCTACGGCATCTGGTTACTGCCAGTTGAATCTG</v>
      </c>
    </row>
    <row r="39" spans="1:6" x14ac:dyDescent="0.2">
      <c r="A39" s="3" t="s">
        <v>1229</v>
      </c>
      <c r="B39" s="3" t="s">
        <v>224</v>
      </c>
      <c r="C39" s="3" t="s">
        <v>8</v>
      </c>
      <c r="D39" s="15" t="s">
        <v>728</v>
      </c>
      <c r="E39" s="2" t="s">
        <v>11</v>
      </c>
      <c r="F39" s="3" t="str">
        <f>C39&amp;D39&amp;E39</f>
        <v>GTGACTGGAGTTCAGACGTGTGCTCTTCCGATCTGATTCCTTTCTGGTTACTGCCAGTTGAATCTG</v>
      </c>
    </row>
    <row r="40" spans="1:6" x14ac:dyDescent="0.2">
      <c r="A40" s="3" t="s">
        <v>1230</v>
      </c>
      <c r="B40" s="3" t="s">
        <v>225</v>
      </c>
      <c r="C40" s="3" t="s">
        <v>8</v>
      </c>
      <c r="D40" s="15" t="s">
        <v>729</v>
      </c>
      <c r="E40" s="2" t="s">
        <v>11</v>
      </c>
      <c r="F40" s="3" t="str">
        <f>C40&amp;D40&amp;E40</f>
        <v>GTGACTGGAGTTCAGACGTGTGCTCTTCCGATCTCTACTCGATCTGGTTACTGCCAGTTGAATCTG</v>
      </c>
    </row>
    <row r="41" spans="1:6" x14ac:dyDescent="0.2">
      <c r="A41" s="3" t="s">
        <v>1231</v>
      </c>
      <c r="B41" s="3" t="s">
        <v>226</v>
      </c>
      <c r="C41" s="3" t="s">
        <v>8</v>
      </c>
      <c r="D41" s="15" t="s">
        <v>730</v>
      </c>
      <c r="E41" s="2" t="s">
        <v>11</v>
      </c>
      <c r="F41" s="3" t="str">
        <f>C41&amp;D41&amp;E41</f>
        <v>GTGACTGGAGTTCAGACGTGTGCTCTTCCGATCTGATTCGAGTCTGGTTACTGCCAGTTGAATCTG</v>
      </c>
    </row>
    <row r="42" spans="1:6" x14ac:dyDescent="0.2">
      <c r="A42" s="3" t="s">
        <v>1232</v>
      </c>
      <c r="B42" s="3" t="s">
        <v>227</v>
      </c>
      <c r="C42" s="3" t="s">
        <v>8</v>
      </c>
      <c r="D42" s="15" t="s">
        <v>731</v>
      </c>
      <c r="E42" s="2" t="s">
        <v>11</v>
      </c>
      <c r="F42" s="3" t="str">
        <f>C42&amp;D42&amp;E42</f>
        <v>GTGACTGGAGTTCAGACGTGTGCTCTTCCGATCTAATCGGCGTCTGGTTACTGCCAGTTGAATCTG</v>
      </c>
    </row>
    <row r="43" spans="1:6" x14ac:dyDescent="0.2">
      <c r="A43" s="3" t="s">
        <v>1233</v>
      </c>
      <c r="B43" s="3" t="s">
        <v>228</v>
      </c>
      <c r="C43" s="3" t="s">
        <v>8</v>
      </c>
      <c r="D43" s="15" t="s">
        <v>732</v>
      </c>
      <c r="E43" s="2" t="s">
        <v>11</v>
      </c>
      <c r="F43" s="3" t="str">
        <f>C43&amp;D43&amp;E43</f>
        <v>GTGACTGGAGTTCAGACGTGTGCTCTTCCGATCTTTCGCCGATCTGGTTACTGCCAGTTGAATCTG</v>
      </c>
    </row>
    <row r="44" spans="1:6" x14ac:dyDescent="0.2">
      <c r="A44" s="3" t="s">
        <v>1234</v>
      </c>
      <c r="B44" s="3" t="s">
        <v>229</v>
      </c>
      <c r="C44" s="3" t="s">
        <v>8</v>
      </c>
      <c r="D44" s="15" t="s">
        <v>733</v>
      </c>
      <c r="E44" s="2" t="s">
        <v>11</v>
      </c>
      <c r="F44" s="3" t="str">
        <f>C44&amp;D44&amp;E44</f>
        <v>GTGACTGGAGTTCAGACGTGTGCTCTTCCGATCTCTGGCCTCTCTGGTTACTGCCAGTTGAATCTG</v>
      </c>
    </row>
    <row r="45" spans="1:6" x14ac:dyDescent="0.2">
      <c r="A45" s="3" t="s">
        <v>1235</v>
      </c>
      <c r="B45" s="3" t="s">
        <v>230</v>
      </c>
      <c r="C45" s="3" t="s">
        <v>8</v>
      </c>
      <c r="D45" s="15" t="s">
        <v>734</v>
      </c>
      <c r="E45" s="2" t="s">
        <v>11</v>
      </c>
      <c r="F45" s="3" t="str">
        <f>C45&amp;D45&amp;E45</f>
        <v>GTGACTGGAGTTCAGACGTGTGCTCTTCCGATCTGAACTTATTCTGGTTACTGCCAGTTGAATCTG</v>
      </c>
    </row>
    <row r="46" spans="1:6" x14ac:dyDescent="0.2">
      <c r="A46" s="3" t="s">
        <v>1236</v>
      </c>
      <c r="B46" s="3" t="s">
        <v>231</v>
      </c>
      <c r="C46" s="3" t="s">
        <v>8</v>
      </c>
      <c r="D46" s="15" t="s">
        <v>735</v>
      </c>
      <c r="E46" s="2" t="s">
        <v>11</v>
      </c>
      <c r="F46" s="3" t="str">
        <f>C46&amp;D46&amp;E46</f>
        <v>GTGACTGGAGTTCAGACGTGTGCTCTTCCGATCTCGTATTGGTCTGGTTACTGCCAGTTGAATCTG</v>
      </c>
    </row>
    <row r="47" spans="1:6" x14ac:dyDescent="0.2">
      <c r="A47" s="3" t="s">
        <v>1237</v>
      </c>
      <c r="B47" s="3" t="s">
        <v>232</v>
      </c>
      <c r="C47" s="3" t="s">
        <v>8</v>
      </c>
      <c r="D47" s="15" t="s">
        <v>736</v>
      </c>
      <c r="E47" s="2" t="s">
        <v>11</v>
      </c>
      <c r="F47" s="3" t="str">
        <f>C47&amp;D47&amp;E47</f>
        <v>GTGACTGGAGTTCAGACGTGTGCTCTTCCGATCTGAAGCACATCTGGTTACTGCCAGTTGAATCTG</v>
      </c>
    </row>
    <row r="48" spans="1:6" x14ac:dyDescent="0.2">
      <c r="A48" s="3" t="s">
        <v>1238</v>
      </c>
      <c r="B48" s="3" t="s">
        <v>233</v>
      </c>
      <c r="C48" s="3" t="s">
        <v>8</v>
      </c>
      <c r="D48" s="15" t="s">
        <v>737</v>
      </c>
      <c r="E48" s="2" t="s">
        <v>11</v>
      </c>
      <c r="F48" s="3" t="str">
        <f>C48&amp;D48&amp;E48</f>
        <v>GTGACTGGAGTTCAGACGTGTGCTCTTCCGATCTCTTAATACTCTGGTTACTGCCAGTTGAATCTG</v>
      </c>
    </row>
    <row r="49" spans="1:6" x14ac:dyDescent="0.2">
      <c r="A49" s="3" t="s">
        <v>1239</v>
      </c>
      <c r="B49" s="3" t="s">
        <v>234</v>
      </c>
      <c r="C49" s="3" t="s">
        <v>8</v>
      </c>
      <c r="D49" s="15" t="s">
        <v>738</v>
      </c>
      <c r="E49" s="2" t="s">
        <v>11</v>
      </c>
      <c r="F49" s="3" t="str">
        <f>C49&amp;D49&amp;E49</f>
        <v>GTGACTGGAGTTCAGACGTGTGCTCTTCCGATCTGAAGTCTTTCTGGTTACTGCCAGTTGAATCTG</v>
      </c>
    </row>
    <row r="50" spans="1:6" x14ac:dyDescent="0.2">
      <c r="A50" s="3" t="s">
        <v>1240</v>
      </c>
      <c r="B50" s="3" t="s">
        <v>235</v>
      </c>
      <c r="C50" s="3" t="s">
        <v>8</v>
      </c>
      <c r="D50" s="15" t="s">
        <v>739</v>
      </c>
      <c r="E50" s="2" t="s">
        <v>11</v>
      </c>
      <c r="F50" s="3" t="str">
        <f>C50&amp;D50&amp;E50</f>
        <v>GTGACTGGAGTTCAGACGTGTGCTCTTCCGATCTGAAGAGGCTCTGGTTACTGCCAGTTGAATCTG</v>
      </c>
    </row>
    <row r="51" spans="1:6" x14ac:dyDescent="0.2">
      <c r="A51" s="3" t="s">
        <v>1241</v>
      </c>
      <c r="B51" s="3" t="s">
        <v>236</v>
      </c>
      <c r="C51" s="3" t="s">
        <v>8</v>
      </c>
      <c r="D51" s="15" t="s">
        <v>740</v>
      </c>
      <c r="E51" s="2" t="s">
        <v>11</v>
      </c>
      <c r="F51" s="3" t="str">
        <f>C51&amp;D51&amp;E51</f>
        <v>GTGACTGGAGTTCAGACGTGTGCTCTTCCGATCTCGGATAACTCTGGTTACTGCCAGTTGAATCTG</v>
      </c>
    </row>
    <row r="52" spans="1:6" x14ac:dyDescent="0.2">
      <c r="A52" s="3" t="s">
        <v>1242</v>
      </c>
      <c r="B52" s="3" t="s">
        <v>237</v>
      </c>
      <c r="C52" s="3" t="s">
        <v>8</v>
      </c>
      <c r="D52" s="15" t="s">
        <v>741</v>
      </c>
      <c r="E52" s="2" t="s">
        <v>11</v>
      </c>
      <c r="F52" s="3" t="str">
        <f>C52&amp;D52&amp;E52</f>
        <v>GTGACTGGAGTTCAGACGTGTGCTCTTCCGATCTGAATCTGGTCTGGTTACTGCCAGTTGAATCTG</v>
      </c>
    </row>
    <row r="53" spans="1:6" x14ac:dyDescent="0.2">
      <c r="A53" s="3" t="s">
        <v>1243</v>
      </c>
      <c r="B53" s="3" t="s">
        <v>238</v>
      </c>
      <c r="C53" s="3" t="s">
        <v>8</v>
      </c>
      <c r="D53" s="15" t="s">
        <v>742</v>
      </c>
      <c r="E53" s="2" t="s">
        <v>11</v>
      </c>
      <c r="F53" s="3" t="str">
        <f>C53&amp;D53&amp;E53</f>
        <v>GTGACTGGAGTTCAGACGTGTGCTCTTCCGATCTCTGATTGATCTGGTTACTGCCAGTTGAATCTG</v>
      </c>
    </row>
    <row r="54" spans="1:6" x14ac:dyDescent="0.2">
      <c r="A54" s="3" t="s">
        <v>1244</v>
      </c>
      <c r="B54" s="3" t="s">
        <v>239</v>
      </c>
      <c r="C54" s="3" t="s">
        <v>8</v>
      </c>
      <c r="D54" s="15" t="s">
        <v>743</v>
      </c>
      <c r="E54" s="2" t="s">
        <v>11</v>
      </c>
      <c r="F54" s="3" t="str">
        <f>C54&amp;D54&amp;E54</f>
        <v>GTGACTGGAGTTCAGACGTGTGCTCTTCCGATCTAATCCGTTTCTGGTTACTGCCAGTTGAATCTG</v>
      </c>
    </row>
    <row r="55" spans="1:6" x14ac:dyDescent="0.2">
      <c r="A55" s="3" t="s">
        <v>1245</v>
      </c>
      <c r="B55" s="3" t="s">
        <v>240</v>
      </c>
      <c r="C55" s="3" t="s">
        <v>8</v>
      </c>
      <c r="D55" s="15" t="s">
        <v>744</v>
      </c>
      <c r="E55" s="2" t="s">
        <v>11</v>
      </c>
      <c r="F55" s="3" t="str">
        <f>C55&amp;D55&amp;E55</f>
        <v>GTGACTGGAGTTCAGACGTGTGCTCTTCCGATCTTGCGTACATCTGGTTACTGCCAGTTGAATCTG</v>
      </c>
    </row>
    <row r="56" spans="1:6" x14ac:dyDescent="0.2">
      <c r="A56" s="3" t="s">
        <v>1246</v>
      </c>
      <c r="B56" s="3" t="s">
        <v>241</v>
      </c>
      <c r="C56" s="3" t="s">
        <v>8</v>
      </c>
      <c r="D56" s="15" t="s">
        <v>745</v>
      </c>
      <c r="E56" s="2" t="s">
        <v>11</v>
      </c>
      <c r="F56" s="3" t="str">
        <f>C56&amp;D56&amp;E56</f>
        <v>GTGACTGGAGTTCAGACGTGTGCTCTTCCGATCTGAATCAATTCTGGTTACTGCCAGTTGAATCTG</v>
      </c>
    </row>
    <row r="57" spans="1:6" x14ac:dyDescent="0.2">
      <c r="A57" s="3" t="s">
        <v>1247</v>
      </c>
      <c r="B57" s="3" t="s">
        <v>242</v>
      </c>
      <c r="C57" s="3" t="s">
        <v>8</v>
      </c>
      <c r="D57" s="15" t="s">
        <v>746</v>
      </c>
      <c r="E57" s="2" t="s">
        <v>11</v>
      </c>
      <c r="F57" s="3" t="str">
        <f>C57&amp;D57&amp;E57</f>
        <v>GTGACTGGAGTTCAGACGTGTGCTCTTCCGATCTTGAGTCAGTCTGGTTACTGCCAGTTGAATCTG</v>
      </c>
    </row>
    <row r="58" spans="1:6" x14ac:dyDescent="0.2">
      <c r="A58" s="3" t="s">
        <v>1248</v>
      </c>
      <c r="B58" s="3" t="s">
        <v>243</v>
      </c>
      <c r="C58" s="3" t="s">
        <v>8</v>
      </c>
      <c r="D58" s="15" t="s">
        <v>747</v>
      </c>
      <c r="E58" s="2" t="s">
        <v>11</v>
      </c>
      <c r="F58" s="3" t="str">
        <f>C58&amp;D58&amp;E58</f>
        <v>GTGACTGGAGTTCAGACGTGTGCTCTTCCGATCTGAATGCTCTCTGGTTACTGCCAGTTGAATCTG</v>
      </c>
    </row>
    <row r="59" spans="1:6" x14ac:dyDescent="0.2">
      <c r="A59" s="3" t="s">
        <v>1249</v>
      </c>
      <c r="B59" s="3" t="s">
        <v>244</v>
      </c>
      <c r="C59" s="3" t="s">
        <v>8</v>
      </c>
      <c r="D59" s="15" t="s">
        <v>748</v>
      </c>
      <c r="E59" s="2" t="s">
        <v>11</v>
      </c>
      <c r="F59" s="3" t="str">
        <f>C59&amp;D59&amp;E59</f>
        <v>GTGACTGGAGTTCAGACGTGTGCTCTTCCGATCTGAATATCCTCTGGTTACTGCCAGTTGAATCTG</v>
      </c>
    </row>
    <row r="60" spans="1:6" x14ac:dyDescent="0.2">
      <c r="A60" s="3" t="s">
        <v>1250</v>
      </c>
      <c r="B60" s="3" t="s">
        <v>245</v>
      </c>
      <c r="C60" s="3" t="s">
        <v>8</v>
      </c>
      <c r="D60" s="15" t="s">
        <v>749</v>
      </c>
      <c r="E60" s="2" t="s">
        <v>11</v>
      </c>
      <c r="F60" s="3" t="str">
        <f>C60&amp;D60&amp;E60</f>
        <v>GTGACTGGAGTTCAGACGTGTGCTCTTCCGATCTCTTATGAATCTGGTTACTGCCAGTTGAATCTG</v>
      </c>
    </row>
    <row r="61" spans="1:6" x14ac:dyDescent="0.2">
      <c r="A61" s="3" t="s">
        <v>1251</v>
      </c>
      <c r="B61" s="3" t="s">
        <v>246</v>
      </c>
      <c r="C61" s="3" t="s">
        <v>8</v>
      </c>
      <c r="D61" s="15" t="s">
        <v>750</v>
      </c>
      <c r="E61" s="2" t="s">
        <v>11</v>
      </c>
      <c r="F61" s="3" t="str">
        <f>C61&amp;D61&amp;E61</f>
        <v>GTGACTGGAGTTCAGACGTGTGCTCTTCCGATCTTCGGCACCTCTGGTTACTGCCAGTTGAATCTG</v>
      </c>
    </row>
    <row r="62" spans="1:6" x14ac:dyDescent="0.2">
      <c r="A62" s="3" t="s">
        <v>1252</v>
      </c>
      <c r="B62" s="3" t="s">
        <v>247</v>
      </c>
      <c r="C62" s="3" t="s">
        <v>8</v>
      </c>
      <c r="D62" s="15" t="s">
        <v>751</v>
      </c>
      <c r="E62" s="2" t="s">
        <v>11</v>
      </c>
      <c r="F62" s="3" t="str">
        <f>C62&amp;D62&amp;E62</f>
        <v>GTGACTGGAGTTCAGACGTGTGCTCTTCCGATCTAAGAAGCGTCTGGTTACTGCCAGTTGAATCTG</v>
      </c>
    </row>
    <row r="63" spans="1:6" x14ac:dyDescent="0.2">
      <c r="A63" s="3" t="s">
        <v>1253</v>
      </c>
      <c r="B63" s="3" t="s">
        <v>248</v>
      </c>
      <c r="C63" s="3" t="s">
        <v>8</v>
      </c>
      <c r="D63" s="15" t="s">
        <v>752</v>
      </c>
      <c r="E63" s="2" t="s">
        <v>11</v>
      </c>
      <c r="F63" s="3" t="str">
        <f>C63&amp;D63&amp;E63</f>
        <v>GTGACTGGAGTTCAGACGTGTGCTCTTCCGATCTCTCACGATTCTGGTTACTGCCAGTTGAATCTG</v>
      </c>
    </row>
    <row r="64" spans="1:6" x14ac:dyDescent="0.2">
      <c r="A64" s="3" t="s">
        <v>1254</v>
      </c>
      <c r="B64" s="3" t="s">
        <v>249</v>
      </c>
      <c r="C64" s="3" t="s">
        <v>8</v>
      </c>
      <c r="D64" s="15" t="s">
        <v>753</v>
      </c>
      <c r="E64" s="2" t="s">
        <v>11</v>
      </c>
      <c r="F64" s="3" t="str">
        <f>C64&amp;D64&amp;E64</f>
        <v>GTGACTGGAGTTCAGACGTGTGCTCTTCCGATCTTCGGTCGATCTGGTTACTGCCAGTTGAATCTG</v>
      </c>
    </row>
    <row r="65" spans="1:6" x14ac:dyDescent="0.2">
      <c r="A65" s="3" t="s">
        <v>1255</v>
      </c>
      <c r="B65" s="3" t="s">
        <v>250</v>
      </c>
      <c r="C65" s="3" t="s">
        <v>8</v>
      </c>
      <c r="D65" s="15" t="s">
        <v>754</v>
      </c>
      <c r="E65" s="2" t="s">
        <v>11</v>
      </c>
      <c r="F65" s="3" t="str">
        <f>C65&amp;D65&amp;E65</f>
        <v>GTGACTGGAGTTCAGACGTGTGCTCTTCCGATCTTCGGTAAGTCTGGTTACTGCCAGTTGAATCTG</v>
      </c>
    </row>
    <row r="66" spans="1:6" x14ac:dyDescent="0.2">
      <c r="A66" s="3" t="s">
        <v>1256</v>
      </c>
      <c r="B66" s="3" t="s">
        <v>251</v>
      </c>
      <c r="C66" s="3" t="s">
        <v>8</v>
      </c>
      <c r="D66" s="15" t="s">
        <v>755</v>
      </c>
      <c r="E66" s="2" t="s">
        <v>11</v>
      </c>
      <c r="F66" s="3" t="str">
        <f>C66&amp;D66&amp;E66</f>
        <v>GTGACTGGAGTTCAGACGTGTGCTCTTCCGATCTAAGATACATCTGGTTACTGCCAGTTGAATCTG</v>
      </c>
    </row>
    <row r="67" spans="1:6" x14ac:dyDescent="0.2">
      <c r="A67" s="3" t="s">
        <v>1257</v>
      </c>
      <c r="B67" s="3" t="s">
        <v>252</v>
      </c>
      <c r="C67" s="3" t="s">
        <v>8</v>
      </c>
      <c r="D67" s="15" t="s">
        <v>756</v>
      </c>
      <c r="E67" s="2" t="s">
        <v>11</v>
      </c>
      <c r="F67" s="3" t="str">
        <f>C67&amp;D67&amp;E67</f>
        <v>GTGACTGGAGTTCAGACGTGTGCTCTTCCGATCTGTCGCTGTTCTGGTTACTGCCAGTTGAATCTG</v>
      </c>
    </row>
    <row r="68" spans="1:6" x14ac:dyDescent="0.2">
      <c r="A68" s="3" t="s">
        <v>1258</v>
      </c>
      <c r="B68" s="3" t="s">
        <v>253</v>
      </c>
      <c r="C68" s="3" t="s">
        <v>8</v>
      </c>
      <c r="D68" s="15" t="s">
        <v>757</v>
      </c>
      <c r="E68" s="2" t="s">
        <v>11</v>
      </c>
      <c r="F68" s="3" t="str">
        <f>C68&amp;D68&amp;E68</f>
        <v>GTGACTGGAGTTCAGACGTGTGCTCTTCCGATCTTCGGATGTTCTGGTTACTGCCAGTTGAATCTG</v>
      </c>
    </row>
    <row r="69" spans="1:6" x14ac:dyDescent="0.2">
      <c r="A69" s="3" t="s">
        <v>1259</v>
      </c>
      <c r="B69" s="3" t="s">
        <v>254</v>
      </c>
      <c r="C69" s="3" t="s">
        <v>8</v>
      </c>
      <c r="D69" s="15" t="s">
        <v>758</v>
      </c>
      <c r="E69" s="2" t="s">
        <v>11</v>
      </c>
      <c r="F69" s="3" t="str">
        <f>C69&amp;D69&amp;E69</f>
        <v>GTGACTGGAGTTCAGACGTGTGCTCTTCCGATCTCGAGCCGGTCTGGTTACTGCCAGTTGAATCTG</v>
      </c>
    </row>
    <row r="70" spans="1:6" x14ac:dyDescent="0.2">
      <c r="A70" s="3" t="s">
        <v>1260</v>
      </c>
      <c r="B70" s="3" t="s">
        <v>255</v>
      </c>
      <c r="C70" s="3" t="s">
        <v>8</v>
      </c>
      <c r="D70" s="15" t="s">
        <v>759</v>
      </c>
      <c r="E70" s="2" t="s">
        <v>11</v>
      </c>
      <c r="F70" s="3" t="str">
        <f>C70&amp;D70&amp;E70</f>
        <v>GTGACTGGAGTTCAGACGTGTGCTCTTCCGATCTCGATTATCTCTGGTTACTGCCAGTTGAATCTG</v>
      </c>
    </row>
    <row r="71" spans="1:6" x14ac:dyDescent="0.2">
      <c r="A71" s="3" t="s">
        <v>1261</v>
      </c>
      <c r="B71" s="3" t="s">
        <v>256</v>
      </c>
      <c r="C71" s="3" t="s">
        <v>8</v>
      </c>
      <c r="D71" s="15" t="s">
        <v>760</v>
      </c>
      <c r="E71" s="2" t="s">
        <v>11</v>
      </c>
      <c r="F71" s="3" t="str">
        <f>C71&amp;D71&amp;E71</f>
        <v>GTGACTGGAGTTCAGACGTGTGCTCTTCCGATCTTCGAAGCTTCTGGTTACTGCCAGTTGAATCTG</v>
      </c>
    </row>
    <row r="72" spans="1:6" x14ac:dyDescent="0.2">
      <c r="A72" s="3" t="s">
        <v>1262</v>
      </c>
      <c r="B72" s="3" t="s">
        <v>257</v>
      </c>
      <c r="C72" s="3" t="s">
        <v>8</v>
      </c>
      <c r="D72" s="15" t="s">
        <v>761</v>
      </c>
      <c r="E72" s="2" t="s">
        <v>11</v>
      </c>
      <c r="F72" s="3" t="str">
        <f>C72&amp;D72&amp;E72</f>
        <v>GTGACTGGAGTTCAGACGTGTGCTCTTCCGATCTCTATCATTTCTGGTTACTGCCAGTTGAATCTG</v>
      </c>
    </row>
    <row r="73" spans="1:6" x14ac:dyDescent="0.2">
      <c r="A73" s="3" t="s">
        <v>1263</v>
      </c>
      <c r="B73" s="3" t="s">
        <v>286</v>
      </c>
      <c r="C73" s="3" t="s">
        <v>8</v>
      </c>
      <c r="D73" s="15" t="s">
        <v>790</v>
      </c>
      <c r="E73" s="2" t="s">
        <v>11</v>
      </c>
      <c r="F73" s="3" t="str">
        <f>C73&amp;D73&amp;E73</f>
        <v>GTGACTGGAGTTCAGACGTGTGCTCTTCCGATCTAAGTTATCTCTGGTTACTGCCAGTTGAATCTG</v>
      </c>
    </row>
    <row r="74" spans="1:6" x14ac:dyDescent="0.2">
      <c r="A74" s="3" t="s">
        <v>1264</v>
      </c>
      <c r="B74" s="3" t="s">
        <v>258</v>
      </c>
      <c r="C74" s="3" t="s">
        <v>8</v>
      </c>
      <c r="D74" s="15" t="s">
        <v>762</v>
      </c>
      <c r="E74" s="2" t="s">
        <v>11</v>
      </c>
      <c r="F74" s="3" t="str">
        <f>C74&amp;D74&amp;E74</f>
        <v>GTGACTGGAGTTCAGACGTGTGCTCTTCCGATCTCGAACGGATCTGGTTACTGCCAGTTGAATCTG</v>
      </c>
    </row>
    <row r="75" spans="1:6" x14ac:dyDescent="0.2">
      <c r="A75" s="3" t="s">
        <v>1265</v>
      </c>
      <c r="B75" s="3" t="s">
        <v>259</v>
      </c>
      <c r="C75" s="3" t="s">
        <v>8</v>
      </c>
      <c r="D75" s="15" t="s">
        <v>763</v>
      </c>
      <c r="E75" s="2" t="s">
        <v>11</v>
      </c>
      <c r="F75" s="3" t="str">
        <f>C75&amp;D75&amp;E75</f>
        <v>GTGACTGGAGTTCAGACGTGTGCTCTTCCGATCTCTACTGACTCTGGTTACTGCCAGTTGAATCTG</v>
      </c>
    </row>
    <row r="76" spans="1:6" x14ac:dyDescent="0.2">
      <c r="A76" s="3" t="s">
        <v>1266</v>
      </c>
      <c r="B76" s="3" t="s">
        <v>260</v>
      </c>
      <c r="C76" s="3" t="s">
        <v>8</v>
      </c>
      <c r="D76" s="15" t="s">
        <v>764</v>
      </c>
      <c r="E76" s="2" t="s">
        <v>11</v>
      </c>
      <c r="F76" s="3" t="str">
        <f>C76&amp;D76&amp;E76</f>
        <v>GTGACTGGAGTTCAGACGTGTGCTCTTCCGATCTTCTTAAGTTCTGGTTACTGCCAGTTGAATCTG</v>
      </c>
    </row>
    <row r="77" spans="1:6" x14ac:dyDescent="0.2">
      <c r="A77" s="3" t="s">
        <v>1267</v>
      </c>
      <c r="B77" s="3" t="s">
        <v>261</v>
      </c>
      <c r="C77" s="3" t="s">
        <v>8</v>
      </c>
      <c r="D77" s="15" t="s">
        <v>765</v>
      </c>
      <c r="E77" s="2" t="s">
        <v>11</v>
      </c>
      <c r="F77" s="3" t="str">
        <f>C77&amp;D77&amp;E77</f>
        <v>GTGACTGGAGTTCAGACGTGTGCTCTTCCGATCTTTAGAGTCTCTGGTTACTGCCAGTTGAATCTG</v>
      </c>
    </row>
    <row r="78" spans="1:6" x14ac:dyDescent="0.2">
      <c r="A78" s="3" t="s">
        <v>1268</v>
      </c>
      <c r="B78" s="3" t="s">
        <v>262</v>
      </c>
      <c r="C78" s="3" t="s">
        <v>8</v>
      </c>
      <c r="D78" s="15" t="s">
        <v>766</v>
      </c>
      <c r="E78" s="2" t="s">
        <v>11</v>
      </c>
      <c r="F78" s="3" t="str">
        <f>C78&amp;D78&amp;E78</f>
        <v>GTGACTGGAGTTCAGACGTGTGCTCTTCCGATCTAAGACGAATCTGGTTACTGCCAGTTGAATCTG</v>
      </c>
    </row>
    <row r="79" spans="1:6" x14ac:dyDescent="0.2">
      <c r="A79" s="3" t="s">
        <v>1269</v>
      </c>
      <c r="B79" s="3" t="s">
        <v>263</v>
      </c>
      <c r="C79" s="3" t="s">
        <v>8</v>
      </c>
      <c r="D79" s="15" t="s">
        <v>767</v>
      </c>
      <c r="E79" s="2" t="s">
        <v>11</v>
      </c>
      <c r="F79" s="3" t="str">
        <f>C79&amp;D79&amp;E79</f>
        <v>GTGACTGGAGTTCAGACGTGTGCTCTTCCGATCTTTATTATGTCTGGTTACTGCCAGTTGAATCTG</v>
      </c>
    </row>
    <row r="80" spans="1:6" x14ac:dyDescent="0.2">
      <c r="A80" s="3" t="s">
        <v>1270</v>
      </c>
      <c r="B80" s="3" t="s">
        <v>264</v>
      </c>
      <c r="C80" s="3" t="s">
        <v>8</v>
      </c>
      <c r="D80" s="15" t="s">
        <v>768</v>
      </c>
      <c r="E80" s="2" t="s">
        <v>11</v>
      </c>
      <c r="F80" s="3" t="str">
        <f>C80&amp;D80&amp;E80</f>
        <v>GTGACTGGAGTTCAGACGTGTGCTCTTCCGATCTCGCTATTATCTGGTTACTGCCAGTTGAATCTG</v>
      </c>
    </row>
    <row r="81" spans="1:6" x14ac:dyDescent="0.2">
      <c r="A81" s="3" t="s">
        <v>1271</v>
      </c>
      <c r="B81" s="3" t="s">
        <v>265</v>
      </c>
      <c r="C81" s="3" t="s">
        <v>8</v>
      </c>
      <c r="D81" s="15" t="s">
        <v>769</v>
      </c>
      <c r="E81" s="2" t="s">
        <v>11</v>
      </c>
      <c r="F81" s="3" t="str">
        <f>C81&amp;D81&amp;E81</f>
        <v>GTGACTGGAGTTCAGACGTGTGCTCTTCCGATCTTCTATCAGTCTGGTTACTGCCAGTTGAATCTG</v>
      </c>
    </row>
    <row r="82" spans="1:6" x14ac:dyDescent="0.2">
      <c r="A82" s="3" t="s">
        <v>1272</v>
      </c>
      <c r="B82" s="3" t="s">
        <v>266</v>
      </c>
      <c r="C82" s="3" t="s">
        <v>8</v>
      </c>
      <c r="D82" s="15" t="s">
        <v>770</v>
      </c>
      <c r="E82" s="2" t="s">
        <v>11</v>
      </c>
      <c r="F82" s="3" t="str">
        <f>C82&amp;D82&amp;E82</f>
        <v>GTGACTGGAGTTCAGACGTGTGCTCTTCCGATCTCGGTGGTATCTGGTTACTGCCAGTTGAATCTG</v>
      </c>
    </row>
    <row r="83" spans="1:6" x14ac:dyDescent="0.2">
      <c r="A83" s="3" t="s">
        <v>1273</v>
      </c>
      <c r="B83" s="3" t="s">
        <v>267</v>
      </c>
      <c r="C83" s="3" t="s">
        <v>8</v>
      </c>
      <c r="D83" s="15" t="s">
        <v>771</v>
      </c>
      <c r="E83" s="2" t="s">
        <v>11</v>
      </c>
      <c r="F83" s="3" t="str">
        <f>C83&amp;D83&amp;E83</f>
        <v>GTGACTGGAGTTCAGACGTGTGCTCTTCCGATCTTCACCAATTCTGGTTACTGCCAGTTGAATCTG</v>
      </c>
    </row>
    <row r="84" spans="1:6" x14ac:dyDescent="0.2">
      <c r="A84" s="3" t="s">
        <v>1274</v>
      </c>
      <c r="B84" s="3" t="s">
        <v>268</v>
      </c>
      <c r="C84" s="3" t="s">
        <v>8</v>
      </c>
      <c r="D84" s="15" t="s">
        <v>772</v>
      </c>
      <c r="E84" s="2" t="s">
        <v>11</v>
      </c>
      <c r="F84" s="3" t="str">
        <f>C84&amp;D84&amp;E84</f>
        <v>GTGACTGGAGTTCAGACGTGTGCTCTTCCGATCTCTGGAAGCTCTGGTTACTGCCAGTTGAATCTG</v>
      </c>
    </row>
    <row r="85" spans="1:6" x14ac:dyDescent="0.2">
      <c r="A85" s="3" t="s">
        <v>1275</v>
      </c>
      <c r="B85" s="3" t="s">
        <v>269</v>
      </c>
      <c r="C85" s="3" t="s">
        <v>8</v>
      </c>
      <c r="D85" s="15" t="s">
        <v>773</v>
      </c>
      <c r="E85" s="2" t="s">
        <v>11</v>
      </c>
      <c r="F85" s="3" t="str">
        <f>C85&amp;D85&amp;E85</f>
        <v>GTGACTGGAGTTCAGACGTGTGCTCTTCCGATCTCGTAAGAGTCTGGTTACTGCCAGTTGAATCTG</v>
      </c>
    </row>
    <row r="86" spans="1:6" x14ac:dyDescent="0.2">
      <c r="A86" s="3" t="s">
        <v>1276</v>
      </c>
      <c r="B86" s="3" t="s">
        <v>270</v>
      </c>
      <c r="C86" s="3" t="s">
        <v>8</v>
      </c>
      <c r="D86" s="15" t="s">
        <v>774</v>
      </c>
      <c r="E86" s="2" t="s">
        <v>11</v>
      </c>
      <c r="F86" s="3" t="str">
        <f>C86&amp;D86&amp;E86</f>
        <v>GTGACTGGAGTTCAGACGTGTGCTCTTCCGATCTAAGAGAGCTCTGGTTACTGCCAGTTGAATCTG</v>
      </c>
    </row>
    <row r="87" spans="1:6" x14ac:dyDescent="0.2">
      <c r="A87" s="3" t="s">
        <v>1277</v>
      </c>
      <c r="B87" s="3" t="s">
        <v>271</v>
      </c>
      <c r="C87" s="3" t="s">
        <v>8</v>
      </c>
      <c r="D87" s="15" t="s">
        <v>775</v>
      </c>
      <c r="E87" s="2" t="s">
        <v>11</v>
      </c>
      <c r="F87" s="3" t="str">
        <f>C87&amp;D87&amp;E87</f>
        <v>GTGACTGGAGTTCAGACGTGTGCTCTTCCGATCTTCAACGAGTCTGGTTACTGCCAGTTGAATCTG</v>
      </c>
    </row>
    <row r="88" spans="1:6" x14ac:dyDescent="0.2">
      <c r="A88" s="3" t="s">
        <v>1278</v>
      </c>
      <c r="B88" s="3" t="s">
        <v>272</v>
      </c>
      <c r="C88" s="3" t="s">
        <v>8</v>
      </c>
      <c r="D88" s="15" t="s">
        <v>776</v>
      </c>
      <c r="E88" s="2" t="s">
        <v>11</v>
      </c>
      <c r="F88" s="3" t="str">
        <f>C88&amp;D88&amp;E88</f>
        <v>GTGACTGGAGTTCAGACGTGTGCTCTTCCGATCTTGCGAGACTCTGGTTACTGCCAGTTGAATCTG</v>
      </c>
    </row>
    <row r="89" spans="1:6" x14ac:dyDescent="0.2">
      <c r="A89" s="3" t="s">
        <v>1279</v>
      </c>
      <c r="B89" s="3" t="s">
        <v>273</v>
      </c>
      <c r="C89" s="3" t="s">
        <v>8</v>
      </c>
      <c r="D89" s="15" t="s">
        <v>777</v>
      </c>
      <c r="E89" s="2" t="s">
        <v>11</v>
      </c>
      <c r="F89" s="3" t="str">
        <f>C89&amp;D89&amp;E89</f>
        <v>GTGACTGGAGTTCAGACGTGTGCTCTTCCGATCTCCTGGTGTTCTGGTTACTGCCAGTTGAATCTG</v>
      </c>
    </row>
    <row r="90" spans="1:6" x14ac:dyDescent="0.2">
      <c r="A90" s="3" t="s">
        <v>1280</v>
      </c>
      <c r="B90" s="3" t="s">
        <v>274</v>
      </c>
      <c r="C90" s="3" t="s">
        <v>8</v>
      </c>
      <c r="D90" s="15" t="s">
        <v>778</v>
      </c>
      <c r="E90" s="2" t="s">
        <v>11</v>
      </c>
      <c r="F90" s="3" t="str">
        <f>C90&amp;D90&amp;E90</f>
        <v>GTGACTGGAGTTCAGACGTGTGCTCTTCCGATCTAAGTAAGTTCTGGTTACTGCCAGTTGAATCTG</v>
      </c>
    </row>
    <row r="91" spans="1:6" x14ac:dyDescent="0.2">
      <c r="A91" s="3" t="s">
        <v>1281</v>
      </c>
      <c r="B91" s="3" t="s">
        <v>275</v>
      </c>
      <c r="C91" s="3" t="s">
        <v>8</v>
      </c>
      <c r="D91" s="15" t="s">
        <v>779</v>
      </c>
      <c r="E91" s="2" t="s">
        <v>11</v>
      </c>
      <c r="F91" s="3" t="str">
        <f>C91&amp;D91&amp;E91</f>
        <v>GTGACTGGAGTTCAGACGTGTGCTCTTCCGATCTTGACTGAATCTGGTTACTGCCAGTTGAATCTG</v>
      </c>
    </row>
    <row r="92" spans="1:6" x14ac:dyDescent="0.2">
      <c r="A92" s="3" t="s">
        <v>1282</v>
      </c>
      <c r="B92" s="3" t="s">
        <v>276</v>
      </c>
      <c r="C92" s="3" t="s">
        <v>8</v>
      </c>
      <c r="D92" s="15" t="s">
        <v>780</v>
      </c>
      <c r="E92" s="2" t="s">
        <v>11</v>
      </c>
      <c r="F92" s="3" t="str">
        <f>C92&amp;D92&amp;E92</f>
        <v>GTGACTGGAGTTCAGACGTGTGCTCTTCCGATCTAAGACTGTTCTGGTTACTGCCAGTTGAATCTG</v>
      </c>
    </row>
    <row r="93" spans="1:6" x14ac:dyDescent="0.2">
      <c r="A93" s="3" t="s">
        <v>1283</v>
      </c>
      <c r="B93" s="3" t="s">
        <v>277</v>
      </c>
      <c r="C93" s="3" t="s">
        <v>8</v>
      </c>
      <c r="D93" s="15" t="s">
        <v>781</v>
      </c>
      <c r="E93" s="2" t="s">
        <v>11</v>
      </c>
      <c r="F93" s="3" t="str">
        <f>C93&amp;D93&amp;E93</f>
        <v>GTGACTGGAGTTCAGACGTGTGCTCTTCCGATCTCAATGATGTCTGGTTACTGCCAGTTGAATCTG</v>
      </c>
    </row>
    <row r="94" spans="1:6" x14ac:dyDescent="0.2">
      <c r="A94" s="3" t="s">
        <v>1284</v>
      </c>
      <c r="B94" s="3" t="s">
        <v>278</v>
      </c>
      <c r="C94" s="3" t="s">
        <v>8</v>
      </c>
      <c r="D94" s="15" t="s">
        <v>782</v>
      </c>
      <c r="E94" s="2" t="s">
        <v>11</v>
      </c>
      <c r="F94" s="3" t="str">
        <f>C94&amp;D94&amp;E94</f>
        <v>GTGACTGGAGTTCAGACGTGTGCTCTTCCGATCTCACAGTAATCTGGTTACTGCCAGTTGAATCTG</v>
      </c>
    </row>
    <row r="95" spans="1:6" x14ac:dyDescent="0.2">
      <c r="A95" s="3" t="s">
        <v>1285</v>
      </c>
      <c r="B95" s="3" t="s">
        <v>279</v>
      </c>
      <c r="C95" s="3" t="s">
        <v>8</v>
      </c>
      <c r="D95" s="15" t="s">
        <v>783</v>
      </c>
      <c r="E95" s="2" t="s">
        <v>11</v>
      </c>
      <c r="F95" s="3" t="str">
        <f>C95&amp;D95&amp;E95</f>
        <v>GTGACTGGAGTTCAGACGTGTGCTCTTCCGATCTTGGTCATTTCTGGTTACTGCCAGTTGAATCTG</v>
      </c>
    </row>
    <row r="96" spans="1:6" x14ac:dyDescent="0.2">
      <c r="A96" s="3" t="s">
        <v>1286</v>
      </c>
      <c r="B96" s="3" t="s">
        <v>280</v>
      </c>
      <c r="C96" s="3" t="s">
        <v>8</v>
      </c>
      <c r="D96" s="15" t="s">
        <v>784</v>
      </c>
      <c r="E96" s="2" t="s">
        <v>11</v>
      </c>
      <c r="F96" s="3" t="str">
        <f>C96&amp;D96&amp;E96</f>
        <v>GTGACTGGAGTTCAGACGTGTGCTCTTCCGATCTCAACCGTGTCTGGTTACTGCCAGTTGAATCTG</v>
      </c>
    </row>
    <row r="97" spans="1:6" x14ac:dyDescent="0.2">
      <c r="A97" s="3" t="s">
        <v>1287</v>
      </c>
      <c r="B97" s="3" t="s">
        <v>281</v>
      </c>
      <c r="C97" s="3" t="s">
        <v>8</v>
      </c>
      <c r="D97" s="15" t="s">
        <v>785</v>
      </c>
      <c r="E97" s="2" t="s">
        <v>11</v>
      </c>
      <c r="F97" s="3" t="str">
        <f>C97&amp;D97&amp;E97</f>
        <v>GTGACTGGAGTTCAGACGTGTGCTCTTCCGATCTTGGTGCACTCTGGTTACTGCCAGTTGAATCTG</v>
      </c>
    </row>
    <row r="98" spans="1:6" x14ac:dyDescent="0.2">
      <c r="A98" s="3" t="s">
        <v>1288</v>
      </c>
      <c r="B98" s="3" t="s">
        <v>282</v>
      </c>
      <c r="C98" s="3" t="s">
        <v>8</v>
      </c>
      <c r="D98" s="15" t="s">
        <v>786</v>
      </c>
      <c r="E98" s="2" t="s">
        <v>11</v>
      </c>
      <c r="F98" s="3" t="str">
        <f>C98&amp;D98&amp;E98</f>
        <v>GTGACTGGAGTTCAGACGTGTGCTCTTCCGATCTCCACAATGTCTGGTTACTGCCAGTTGAATCTG</v>
      </c>
    </row>
    <row r="99" spans="1:6" x14ac:dyDescent="0.2">
      <c r="A99" s="3" t="s">
        <v>1289</v>
      </c>
      <c r="B99" s="3" t="s">
        <v>283</v>
      </c>
      <c r="C99" s="3" t="s">
        <v>8</v>
      </c>
      <c r="D99" s="15" t="s">
        <v>787</v>
      </c>
      <c r="E99" s="2" t="s">
        <v>11</v>
      </c>
      <c r="F99" s="3" t="str">
        <f>C99&amp;D99&amp;E99</f>
        <v>GTGACTGGAGTTCAGACGTGTGCTCTTCCGATCTTGTGTGCCTCTGGTTACTGCCAGTTGAATCTG</v>
      </c>
    </row>
    <row r="100" spans="1:6" x14ac:dyDescent="0.2">
      <c r="A100" s="3" t="s">
        <v>1290</v>
      </c>
      <c r="B100" s="3" t="s">
        <v>284</v>
      </c>
      <c r="C100" s="3" t="s">
        <v>8</v>
      </c>
      <c r="D100" s="15" t="s">
        <v>788</v>
      </c>
      <c r="E100" s="2" t="s">
        <v>11</v>
      </c>
      <c r="F100" s="3" t="str">
        <f>C100&amp;D100&amp;E100</f>
        <v>GTGACTGGAGTTCAGACGTGTGCTCTTCCGATCTCACCACGGTCTGGTTACTGCCAGTTGAATCTG</v>
      </c>
    </row>
    <row r="101" spans="1:6" x14ac:dyDescent="0.2">
      <c r="A101" s="3" t="s">
        <v>1291</v>
      </c>
      <c r="B101" s="3" t="s">
        <v>285</v>
      </c>
      <c r="C101" s="3" t="s">
        <v>8</v>
      </c>
      <c r="D101" s="15" t="s">
        <v>789</v>
      </c>
      <c r="E101" s="2" t="s">
        <v>11</v>
      </c>
      <c r="F101" s="3" t="str">
        <f>C101&amp;D101&amp;E101</f>
        <v>GTGACTGGAGTTCAGACGTGTGCTCTTCCGATCTTGTGTTAATCTGGTTACTGCCAGTTGAATCTG</v>
      </c>
    </row>
    <row r="102" spans="1:6" x14ac:dyDescent="0.2">
      <c r="B102" s="3"/>
      <c r="C102" s="3"/>
      <c r="D102" s="15"/>
      <c r="E102" s="4"/>
      <c r="F102" s="3" t="str">
        <f>C102&amp;D102&amp;E102</f>
        <v/>
      </c>
    </row>
    <row r="103" spans="1:6" x14ac:dyDescent="0.2">
      <c r="A103" s="3" t="s">
        <v>1292</v>
      </c>
      <c r="B103" s="3" t="s">
        <v>108</v>
      </c>
      <c r="C103" s="3" t="s">
        <v>8</v>
      </c>
      <c r="D103" s="15" t="s">
        <v>164</v>
      </c>
      <c r="E103" s="4" t="s">
        <v>9</v>
      </c>
      <c r="F103" s="3" t="str">
        <f>C103&amp;D103&amp;E103</f>
        <v>GTGACTGGAGTTCAGACGTGTGCTCTTCCGATCTAGCTTGGTtgtagcacgattgcagcattg</v>
      </c>
    </row>
    <row r="104" spans="1:6" x14ac:dyDescent="0.2">
      <c r="A104" s="3" t="s">
        <v>1293</v>
      </c>
      <c r="B104" s="3" t="s">
        <v>109</v>
      </c>
      <c r="C104" s="3" t="s">
        <v>8</v>
      </c>
      <c r="D104" s="15" t="s">
        <v>165</v>
      </c>
      <c r="E104" s="4" t="s">
        <v>9</v>
      </c>
      <c r="F104" s="3" t="str">
        <f>C104&amp;D104&amp;E104</f>
        <v>GTGACTGGAGTTCAGACGTGTGCTCTTCCGATCTAGCTTATGtgtagcacgattgcagcattg</v>
      </c>
    </row>
    <row r="105" spans="1:6" x14ac:dyDescent="0.2">
      <c r="A105" s="3" t="s">
        <v>1294</v>
      </c>
      <c r="B105" s="3" t="s">
        <v>110</v>
      </c>
      <c r="C105" s="3" t="s">
        <v>8</v>
      </c>
      <c r="D105" s="15" t="s">
        <v>166</v>
      </c>
      <c r="E105" s="4" t="s">
        <v>9</v>
      </c>
      <c r="F105" s="3" t="str">
        <f>C105&amp;D105&amp;E105</f>
        <v>GTGACTGGAGTTCAGACGTGTGCTCTTCCGATCTATAACGACtgtagcacgattgcagcattg</v>
      </c>
    </row>
    <row r="106" spans="1:6" x14ac:dyDescent="0.2">
      <c r="A106" s="3" t="s">
        <v>1295</v>
      </c>
      <c r="B106" s="3" t="s">
        <v>111</v>
      </c>
      <c r="C106" s="3" t="s">
        <v>8</v>
      </c>
      <c r="D106" s="15" t="s">
        <v>167</v>
      </c>
      <c r="E106" s="4" t="s">
        <v>9</v>
      </c>
      <c r="F106" s="3" t="str">
        <f>C106&amp;D106&amp;E106</f>
        <v>GTGACTGGAGTTCAGACGTGTGCTCTTCCGATCTGATGGAGTtgtagcacgattgcagcattg</v>
      </c>
    </row>
    <row r="107" spans="1:6" x14ac:dyDescent="0.2">
      <c r="A107" s="3" t="s">
        <v>1296</v>
      </c>
      <c r="B107" s="3" t="s">
        <v>112</v>
      </c>
      <c r="C107" s="3" t="s">
        <v>8</v>
      </c>
      <c r="D107" s="15" t="s">
        <v>168</v>
      </c>
      <c r="E107" s="4" t="s">
        <v>9</v>
      </c>
      <c r="F107" s="3" t="str">
        <f>C107&amp;D107&amp;E107</f>
        <v>GTGACTGGAGTTCAGACGTGTGCTCTTCCGATCTTGATCTAAtgtagcacgattgcagcattg</v>
      </c>
    </row>
    <row r="108" spans="1:6" x14ac:dyDescent="0.2">
      <c r="A108" s="3" t="s">
        <v>1297</v>
      </c>
      <c r="B108" s="3" t="s">
        <v>113</v>
      </c>
      <c r="C108" s="3" t="s">
        <v>8</v>
      </c>
      <c r="D108" s="15" t="s">
        <v>169</v>
      </c>
      <c r="E108" s="4" t="s">
        <v>9</v>
      </c>
      <c r="F108" s="3" t="str">
        <f>C108&amp;D108&amp;E108</f>
        <v>GTGACTGGAGTTCAGACGTGTGCTCTTCCGATCTAGCTATATtgtagcacgattgcagcattg</v>
      </c>
    </row>
    <row r="109" spans="1:6" x14ac:dyDescent="0.2">
      <c r="A109" s="3" t="s">
        <v>1298</v>
      </c>
      <c r="B109" s="3" t="s">
        <v>114</v>
      </c>
      <c r="C109" s="3" t="s">
        <v>8</v>
      </c>
      <c r="D109" s="15" t="s">
        <v>170</v>
      </c>
      <c r="E109" s="4" t="s">
        <v>9</v>
      </c>
      <c r="F109" s="3" t="str">
        <f>C109&amp;D109&amp;E109</f>
        <v>GTGACTGGAGTTCAGACGTGTGCTCTTCCGATCTAGCAGAGAtgtagcacgattgcagcattg</v>
      </c>
    </row>
    <row r="110" spans="1:6" x14ac:dyDescent="0.2">
      <c r="A110" s="3" t="s">
        <v>1299</v>
      </c>
      <c r="B110" s="3" t="s">
        <v>115</v>
      </c>
      <c r="C110" s="3" t="s">
        <v>8</v>
      </c>
      <c r="D110" s="15" t="s">
        <v>171</v>
      </c>
      <c r="E110" s="4" t="s">
        <v>9</v>
      </c>
      <c r="F110" s="3" t="str">
        <f>C110&amp;D110&amp;E110</f>
        <v>GTGACTGGAGTTCAGACGTGTGCTCTTCCGATCTGACGTAAGtgtagcacgattgcagcattg</v>
      </c>
    </row>
    <row r="111" spans="1:6" x14ac:dyDescent="0.2">
      <c r="A111" s="3" t="s">
        <v>1300</v>
      </c>
      <c r="B111" s="3" t="s">
        <v>116</v>
      </c>
      <c r="C111" s="3" t="s">
        <v>8</v>
      </c>
      <c r="D111" s="15" t="s">
        <v>172</v>
      </c>
      <c r="E111" s="4" t="s">
        <v>9</v>
      </c>
      <c r="F111" s="3" t="str">
        <f>C111&amp;D111&amp;E111</f>
        <v>GTGACTGGAGTTCAGACGTGTGCTCTTCCGATCTAGGCCTGAtgtagcacgattgcagcattg</v>
      </c>
    </row>
    <row r="112" spans="1:6" x14ac:dyDescent="0.2">
      <c r="A112" s="3" t="s">
        <v>1301</v>
      </c>
      <c r="B112" s="3" t="s">
        <v>117</v>
      </c>
      <c r="C112" s="3" t="s">
        <v>8</v>
      </c>
      <c r="D112" s="15" t="s">
        <v>173</v>
      </c>
      <c r="E112" s="4" t="s">
        <v>9</v>
      </c>
      <c r="F112" s="3" t="str">
        <f>C112&amp;D112&amp;E112</f>
        <v>GTGACTGGAGTTCAGACGTGTGCTCTTCCGATCTTAAGATTAtgtagcacgattgcagcattg</v>
      </c>
    </row>
    <row r="113" spans="1:6" x14ac:dyDescent="0.2">
      <c r="A113" s="3" t="s">
        <v>1302</v>
      </c>
      <c r="B113" s="3" t="s">
        <v>118</v>
      </c>
      <c r="C113" s="3" t="s">
        <v>8</v>
      </c>
      <c r="D113" s="15" t="s">
        <v>174</v>
      </c>
      <c r="E113" s="4" t="s">
        <v>9</v>
      </c>
      <c r="F113" s="3" t="str">
        <f>C113&amp;D113&amp;E113</f>
        <v>GTGACTGGAGTTCAGACGTGTGCTCTTCCGATCTAGGCGAATtgtagcacgattgcagcattg</v>
      </c>
    </row>
    <row r="114" spans="1:6" x14ac:dyDescent="0.2">
      <c r="A114" s="3" t="s">
        <v>1303</v>
      </c>
      <c r="B114" s="3" t="s">
        <v>119</v>
      </c>
      <c r="C114" s="3" t="s">
        <v>8</v>
      </c>
      <c r="D114" s="15" t="s">
        <v>175</v>
      </c>
      <c r="E114" s="4" t="s">
        <v>9</v>
      </c>
      <c r="F114" s="3" t="str">
        <f>C114&amp;D114&amp;E114</f>
        <v>GTGACTGGAGTTCAGACGTGTGCTCTTCCGATCTTTGTTCTTtgtagcacgattgcagcattg</v>
      </c>
    </row>
    <row r="115" spans="1:6" x14ac:dyDescent="0.2">
      <c r="A115" s="3" t="s">
        <v>1304</v>
      </c>
      <c r="B115" s="3" t="s">
        <v>120</v>
      </c>
      <c r="C115" s="3" t="s">
        <v>8</v>
      </c>
      <c r="D115" s="15" t="s">
        <v>176</v>
      </c>
      <c r="E115" s="4" t="s">
        <v>9</v>
      </c>
      <c r="F115" s="3" t="str">
        <f>C115&amp;D115&amp;E115</f>
        <v>GTGACTGGAGTTCAGACGTGTGCTCTTCCGATCTTACTCCTGtgtagcacgattgcagcattg</v>
      </c>
    </row>
    <row r="116" spans="1:6" x14ac:dyDescent="0.2">
      <c r="A116" s="3" t="s">
        <v>1305</v>
      </c>
      <c r="B116" s="3" t="s">
        <v>121</v>
      </c>
      <c r="C116" s="3" t="s">
        <v>8</v>
      </c>
      <c r="D116" s="15" t="s">
        <v>177</v>
      </c>
      <c r="E116" s="4" t="s">
        <v>9</v>
      </c>
      <c r="F116" s="3" t="str">
        <f>C116&amp;D116&amp;E116</f>
        <v>GTGACTGGAGTTCAGACGTGTGCTCTTCCGATCTGACTGGCGtgtagcacgattgcagcattg</v>
      </c>
    </row>
    <row r="117" spans="1:6" x14ac:dyDescent="0.2">
      <c r="A117" s="3" t="s">
        <v>1306</v>
      </c>
      <c r="B117" s="3" t="s">
        <v>122</v>
      </c>
      <c r="C117" s="3" t="s">
        <v>8</v>
      </c>
      <c r="D117" s="15" t="s">
        <v>178</v>
      </c>
      <c r="E117" s="4" t="s">
        <v>9</v>
      </c>
      <c r="F117" s="3" t="str">
        <f>C117&amp;D117&amp;E117</f>
        <v>GTGACTGGAGTTCAGACGTGTGCTCTTCCGATCTATATATACtgtagcacgattgcagcattg</v>
      </c>
    </row>
    <row r="118" spans="1:6" x14ac:dyDescent="0.2">
      <c r="A118" s="3" t="s">
        <v>1307</v>
      </c>
      <c r="B118" s="3" t="s">
        <v>123</v>
      </c>
      <c r="C118" s="3" t="s">
        <v>8</v>
      </c>
      <c r="D118" s="15" t="s">
        <v>179</v>
      </c>
      <c r="E118" s="4" t="s">
        <v>9</v>
      </c>
      <c r="F118" s="3" t="str">
        <f>C118&amp;D118&amp;E118</f>
        <v>GTGACTGGAGTTCAGACGTGTGCTCTTCCGATCTTAGATCGGtgtagcacgattgcagcattg</v>
      </c>
    </row>
    <row r="119" spans="1:6" x14ac:dyDescent="0.2">
      <c r="A119" s="3" t="s">
        <v>1308</v>
      </c>
      <c r="B119" s="3" t="s">
        <v>124</v>
      </c>
      <c r="C119" s="3" t="s">
        <v>8</v>
      </c>
      <c r="D119" s="15" t="s">
        <v>180</v>
      </c>
      <c r="E119" s="4" t="s">
        <v>9</v>
      </c>
      <c r="F119" s="3" t="str">
        <f>C119&amp;D119&amp;E119</f>
        <v>GTGACTGGAGTTCAGACGTGTGCTCTTCCGATCTAGGCAAGCtgtagcacgattgcagcattg</v>
      </c>
    </row>
    <row r="120" spans="1:6" x14ac:dyDescent="0.2">
      <c r="A120" s="3" t="s">
        <v>1309</v>
      </c>
      <c r="B120" s="3" t="s">
        <v>125</v>
      </c>
      <c r="C120" s="3" t="s">
        <v>8</v>
      </c>
      <c r="D120" s="15" t="s">
        <v>181</v>
      </c>
      <c r="E120" s="4" t="s">
        <v>9</v>
      </c>
      <c r="F120" s="3" t="str">
        <f>C120&amp;D120&amp;E120</f>
        <v>GTGACTGGAGTTCAGACGTGTGCTCTTCCGATCTTCCAGGTAtgtagcacgattgcagcattg</v>
      </c>
    </row>
    <row r="121" spans="1:6" x14ac:dyDescent="0.2">
      <c r="A121" s="3" t="s">
        <v>1310</v>
      </c>
      <c r="B121" s="3" t="s">
        <v>126</v>
      </c>
      <c r="C121" s="3" t="s">
        <v>8</v>
      </c>
      <c r="D121" s="15" t="s">
        <v>182</v>
      </c>
      <c r="E121" s="4" t="s">
        <v>9</v>
      </c>
      <c r="F121" s="3" t="str">
        <f>C121&amp;D121&amp;E121</f>
        <v>GTGACTGGAGTTCAGACGTGTGCTCTTCCGATCTAGGTCAAGtgtagcacgattgcagcattg</v>
      </c>
    </row>
    <row r="122" spans="1:6" x14ac:dyDescent="0.2">
      <c r="A122" s="3" t="s">
        <v>1311</v>
      </c>
      <c r="B122" s="3" t="s">
        <v>127</v>
      </c>
      <c r="C122" s="3" t="s">
        <v>8</v>
      </c>
      <c r="D122" s="15" t="s">
        <v>183</v>
      </c>
      <c r="E122" s="4" t="s">
        <v>9</v>
      </c>
      <c r="F122" s="3" t="str">
        <f>C122&amp;D122&amp;E122</f>
        <v>GTGACTGGAGTTCAGACGTGTGCTCTTCCGATCTTACACTGGtgtagcacgattgcagcattg</v>
      </c>
    </row>
    <row r="123" spans="1:6" x14ac:dyDescent="0.2">
      <c r="A123" s="3" t="s">
        <v>1312</v>
      </c>
      <c r="B123" s="3" t="s">
        <v>128</v>
      </c>
      <c r="C123" s="3" t="s">
        <v>8</v>
      </c>
      <c r="D123" s="15" t="s">
        <v>184</v>
      </c>
      <c r="E123" s="4" t="s">
        <v>9</v>
      </c>
      <c r="F123" s="3" t="str">
        <f>C123&amp;D123&amp;E123</f>
        <v>GTGACTGGAGTTCAGACGTGTGCTCTTCCGATCTTCCTTGCGtgtagcacgattgcagcattg</v>
      </c>
    </row>
    <row r="124" spans="1:6" x14ac:dyDescent="0.2">
      <c r="A124" s="3" t="s">
        <v>1313</v>
      </c>
      <c r="B124" s="3" t="s">
        <v>129</v>
      </c>
      <c r="C124" s="3" t="s">
        <v>8</v>
      </c>
      <c r="D124" s="15" t="s">
        <v>185</v>
      </c>
      <c r="E124" s="4" t="s">
        <v>9</v>
      </c>
      <c r="F124" s="3" t="str">
        <f>C124&amp;D124&amp;E124</f>
        <v>GTGACTGGAGTTCAGACGTGTGCTCTTCCGATCTAGGACCTCtgtagcacgattgcagcattg</v>
      </c>
    </row>
    <row r="125" spans="1:6" x14ac:dyDescent="0.2">
      <c r="A125" s="3" t="s">
        <v>1314</v>
      </c>
      <c r="B125" s="3" t="s">
        <v>130</v>
      </c>
      <c r="C125" s="3" t="s">
        <v>8</v>
      </c>
      <c r="D125" s="15" t="s">
        <v>186</v>
      </c>
      <c r="E125" s="4" t="s">
        <v>9</v>
      </c>
      <c r="F125" s="3" t="str">
        <f>C125&amp;D125&amp;E125</f>
        <v>GTGACTGGAGTTCAGACGTGTGCTCTTCCGATCTTAAGCATTtgtagcacgattgcagcattg</v>
      </c>
    </row>
    <row r="126" spans="1:6" x14ac:dyDescent="0.2">
      <c r="A126" s="3" t="s">
        <v>1315</v>
      </c>
      <c r="B126" s="3" t="s">
        <v>131</v>
      </c>
      <c r="C126" s="3" t="s">
        <v>8</v>
      </c>
      <c r="D126" s="15" t="s">
        <v>187</v>
      </c>
      <c r="E126" s="4" t="s">
        <v>9</v>
      </c>
      <c r="F126" s="3" t="str">
        <f>C126&amp;D126&amp;E126</f>
        <v>GTGACTGGAGTTCAGACGTGTGCTCTTCCGATCTAGGATATTtgtagcacgattgcagcattg</v>
      </c>
    </row>
    <row r="127" spans="1:6" x14ac:dyDescent="0.2">
      <c r="A127" s="3" t="s">
        <v>1316</v>
      </c>
      <c r="B127" s="3" t="s">
        <v>287</v>
      </c>
      <c r="C127" s="3" t="s">
        <v>8</v>
      </c>
      <c r="D127" s="15" t="s">
        <v>719</v>
      </c>
      <c r="E127" s="4" t="s">
        <v>9</v>
      </c>
      <c r="F127" s="3" t="str">
        <f>C127&amp;D127&amp;E127</f>
        <v>GTGACTGGAGTTCAGACGTGTGCTCTTCCGATCTAATCGTTAtgtagcacgattgcagcattg</v>
      </c>
    </row>
    <row r="128" spans="1:6" x14ac:dyDescent="0.2">
      <c r="A128" s="3" t="s">
        <v>1317</v>
      </c>
      <c r="B128" s="3" t="s">
        <v>288</v>
      </c>
      <c r="C128" s="3" t="s">
        <v>8</v>
      </c>
      <c r="D128" s="15" t="s">
        <v>720</v>
      </c>
      <c r="E128" s="4" t="s">
        <v>9</v>
      </c>
      <c r="F128" s="3" t="str">
        <f>C128&amp;D128&amp;E128</f>
        <v>GTGACTGGAGTTCAGACGTGTGCTCTTCCGATCTGTCTACATtgtagcacgattgcagcattg</v>
      </c>
    </row>
    <row r="129" spans="1:6" x14ac:dyDescent="0.2">
      <c r="A129" s="3" t="s">
        <v>1318</v>
      </c>
      <c r="B129" s="3" t="s">
        <v>289</v>
      </c>
      <c r="C129" s="3" t="s">
        <v>8</v>
      </c>
      <c r="D129" s="15" t="s">
        <v>721</v>
      </c>
      <c r="E129" s="4" t="s">
        <v>9</v>
      </c>
      <c r="F129" s="3" t="str">
        <f>C129&amp;D129&amp;E129</f>
        <v>GTGACTGGAGTTCAGACGTGTGCTCTTCCGATCTCGCTGCTCtgtagcacgattgcagcattg</v>
      </c>
    </row>
    <row r="130" spans="1:6" x14ac:dyDescent="0.2">
      <c r="A130" s="3" t="s">
        <v>1319</v>
      </c>
      <c r="B130" s="3" t="s">
        <v>290</v>
      </c>
      <c r="C130" s="3" t="s">
        <v>8</v>
      </c>
      <c r="D130" s="15" t="s">
        <v>722</v>
      </c>
      <c r="E130" s="4" t="s">
        <v>9</v>
      </c>
      <c r="F130" s="3" t="str">
        <f>C130&amp;D130&amp;E130</f>
        <v>GTGACTGGAGTTCAGACGTGTGCTCTTCCGATCTGATCAACAtgtagcacgattgcagcattg</v>
      </c>
    </row>
    <row r="131" spans="1:6" x14ac:dyDescent="0.2">
      <c r="A131" s="3" t="s">
        <v>1320</v>
      </c>
      <c r="B131" s="3" t="s">
        <v>291</v>
      </c>
      <c r="C131" s="3" t="s">
        <v>8</v>
      </c>
      <c r="D131" s="15" t="s">
        <v>723</v>
      </c>
      <c r="E131" s="4" t="s">
        <v>9</v>
      </c>
      <c r="F131" s="3" t="str">
        <f>C131&amp;D131&amp;E131</f>
        <v>GTGACTGGAGTTCAGACGTGTGCTCTTCCGATCTCGAAGGACtgtagcacgattgcagcattg</v>
      </c>
    </row>
    <row r="132" spans="1:6" x14ac:dyDescent="0.2">
      <c r="A132" s="3" t="s">
        <v>1321</v>
      </c>
      <c r="B132" s="3" t="s">
        <v>292</v>
      </c>
      <c r="C132" s="3" t="s">
        <v>8</v>
      </c>
      <c r="D132" s="15" t="s">
        <v>724</v>
      </c>
      <c r="E132" s="4" t="s">
        <v>9</v>
      </c>
      <c r="F132" s="3" t="str">
        <f>C132&amp;D132&amp;E132</f>
        <v>GTGACTGGAGTTCAGACGTGTGCTCTTCCGATCTGATGCCGGtgtagcacgattgcagcattg</v>
      </c>
    </row>
    <row r="133" spans="1:6" x14ac:dyDescent="0.2">
      <c r="A133" s="3" t="s">
        <v>1322</v>
      </c>
      <c r="B133" s="3" t="s">
        <v>293</v>
      </c>
      <c r="C133" s="3" t="s">
        <v>8</v>
      </c>
      <c r="D133" s="15" t="s">
        <v>725</v>
      </c>
      <c r="E133" s="4" t="s">
        <v>9</v>
      </c>
      <c r="F133" s="3" t="str">
        <f>C133&amp;D133&amp;E133</f>
        <v>GTGACTGGAGTTCAGACGTGTGCTCTTCCGATCTCTACGAAGtgtagcacgattgcagcattg</v>
      </c>
    </row>
    <row r="134" spans="1:6" x14ac:dyDescent="0.2">
      <c r="A134" s="3" t="s">
        <v>1323</v>
      </c>
      <c r="B134" s="3" t="s">
        <v>294</v>
      </c>
      <c r="C134" s="3" t="s">
        <v>8</v>
      </c>
      <c r="D134" s="15" t="s">
        <v>726</v>
      </c>
      <c r="E134" s="4" t="s">
        <v>9</v>
      </c>
      <c r="F134" s="3" t="str">
        <f>C134&amp;D134&amp;E134</f>
        <v>GTGACTGGAGTTCAGACGTGTGCTCTTCCGATCTGATGCGTCtgtagcacgattgcagcattg</v>
      </c>
    </row>
    <row r="135" spans="1:6" x14ac:dyDescent="0.2">
      <c r="A135" s="3" t="s">
        <v>1324</v>
      </c>
      <c r="B135" s="3" t="s">
        <v>295</v>
      </c>
      <c r="C135" s="3" t="s">
        <v>8</v>
      </c>
      <c r="D135" s="15" t="s">
        <v>727</v>
      </c>
      <c r="E135" s="4" t="s">
        <v>9</v>
      </c>
      <c r="F135" s="3" t="str">
        <f>C135&amp;D135&amp;E135</f>
        <v>GTGACTGGAGTTCAGACGTGTGCTCTTCCGATCTCTACGGCAtgtagcacgattgcagcattg</v>
      </c>
    </row>
    <row r="136" spans="1:6" x14ac:dyDescent="0.2">
      <c r="A136" s="3" t="s">
        <v>1325</v>
      </c>
      <c r="B136" s="3" t="s">
        <v>296</v>
      </c>
      <c r="C136" s="3" t="s">
        <v>8</v>
      </c>
      <c r="D136" s="15" t="s">
        <v>728</v>
      </c>
      <c r="E136" s="4" t="s">
        <v>9</v>
      </c>
      <c r="F136" s="3" t="str">
        <f>C136&amp;D136&amp;E136</f>
        <v>GTGACTGGAGTTCAGACGTGTGCTCTTCCGATCTGATTCCTTtgtagcacgattgcagcattg</v>
      </c>
    </row>
    <row r="137" spans="1:6" x14ac:dyDescent="0.2">
      <c r="A137" s="3" t="s">
        <v>1326</v>
      </c>
      <c r="B137" s="3" t="s">
        <v>297</v>
      </c>
      <c r="C137" s="3" t="s">
        <v>8</v>
      </c>
      <c r="D137" s="15" t="s">
        <v>729</v>
      </c>
      <c r="E137" s="4" t="s">
        <v>9</v>
      </c>
      <c r="F137" s="3" t="str">
        <f>C137&amp;D137&amp;E137</f>
        <v>GTGACTGGAGTTCAGACGTGTGCTCTTCCGATCTCTACTCGAtgtagcacgattgcagcattg</v>
      </c>
    </row>
    <row r="138" spans="1:6" x14ac:dyDescent="0.2">
      <c r="A138" s="3" t="s">
        <v>1327</v>
      </c>
      <c r="B138" s="3" t="s">
        <v>298</v>
      </c>
      <c r="C138" s="3" t="s">
        <v>8</v>
      </c>
      <c r="D138" s="15" t="s">
        <v>730</v>
      </c>
      <c r="E138" s="4" t="s">
        <v>9</v>
      </c>
      <c r="F138" s="3" t="str">
        <f>C138&amp;D138&amp;E138</f>
        <v>GTGACTGGAGTTCAGACGTGTGCTCTTCCGATCTGATTCGAGtgtagcacgattgcagcattg</v>
      </c>
    </row>
    <row r="139" spans="1:6" x14ac:dyDescent="0.2">
      <c r="A139" s="3" t="s">
        <v>1328</v>
      </c>
      <c r="B139" s="3" t="s">
        <v>299</v>
      </c>
      <c r="C139" s="3" t="s">
        <v>8</v>
      </c>
      <c r="D139" s="15" t="s">
        <v>731</v>
      </c>
      <c r="E139" s="4" t="s">
        <v>9</v>
      </c>
      <c r="F139" s="3" t="str">
        <f>C139&amp;D139&amp;E139</f>
        <v>GTGACTGGAGTTCAGACGTGTGCTCTTCCGATCTAATCGGCGtgtagcacgattgcagcattg</v>
      </c>
    </row>
    <row r="140" spans="1:6" x14ac:dyDescent="0.2">
      <c r="A140" s="3" t="s">
        <v>1329</v>
      </c>
      <c r="B140" s="3" t="s">
        <v>300</v>
      </c>
      <c r="C140" s="3" t="s">
        <v>8</v>
      </c>
      <c r="D140" s="15" t="s">
        <v>732</v>
      </c>
      <c r="E140" s="4" t="s">
        <v>9</v>
      </c>
      <c r="F140" s="3" t="str">
        <f>C140&amp;D140&amp;E140</f>
        <v>GTGACTGGAGTTCAGACGTGTGCTCTTCCGATCTTTCGCCGAtgtagcacgattgcagcattg</v>
      </c>
    </row>
    <row r="141" spans="1:6" x14ac:dyDescent="0.2">
      <c r="A141" s="3" t="s">
        <v>1330</v>
      </c>
      <c r="B141" s="3" t="s">
        <v>301</v>
      </c>
      <c r="C141" s="3" t="s">
        <v>8</v>
      </c>
      <c r="D141" s="15" t="s">
        <v>733</v>
      </c>
      <c r="E141" s="4" t="s">
        <v>9</v>
      </c>
      <c r="F141" s="3" t="str">
        <f>C141&amp;D141&amp;E141</f>
        <v>GTGACTGGAGTTCAGACGTGTGCTCTTCCGATCTCTGGCCTCtgtagcacgattgcagcattg</v>
      </c>
    </row>
    <row r="142" spans="1:6" x14ac:dyDescent="0.2">
      <c r="A142" s="3" t="s">
        <v>1331</v>
      </c>
      <c r="B142" s="3" t="s">
        <v>302</v>
      </c>
      <c r="C142" s="3" t="s">
        <v>8</v>
      </c>
      <c r="D142" s="15" t="s">
        <v>734</v>
      </c>
      <c r="E142" s="4" t="s">
        <v>9</v>
      </c>
      <c r="F142" s="3" t="str">
        <f>C142&amp;D142&amp;E142</f>
        <v>GTGACTGGAGTTCAGACGTGTGCTCTTCCGATCTGAACTTATtgtagcacgattgcagcattg</v>
      </c>
    </row>
    <row r="143" spans="1:6" x14ac:dyDescent="0.2">
      <c r="A143" s="3" t="s">
        <v>1332</v>
      </c>
      <c r="B143" s="3" t="s">
        <v>303</v>
      </c>
      <c r="C143" s="3" t="s">
        <v>8</v>
      </c>
      <c r="D143" s="15" t="s">
        <v>735</v>
      </c>
      <c r="E143" s="4" t="s">
        <v>9</v>
      </c>
      <c r="F143" s="3" t="str">
        <f>C143&amp;D143&amp;E143</f>
        <v>GTGACTGGAGTTCAGACGTGTGCTCTTCCGATCTCGTATTGGtgtagcacgattgcagcattg</v>
      </c>
    </row>
    <row r="144" spans="1:6" x14ac:dyDescent="0.2">
      <c r="A144" s="3" t="s">
        <v>1333</v>
      </c>
      <c r="B144" s="3" t="s">
        <v>304</v>
      </c>
      <c r="C144" s="3" t="s">
        <v>8</v>
      </c>
      <c r="D144" s="15" t="s">
        <v>736</v>
      </c>
      <c r="E144" s="4" t="s">
        <v>9</v>
      </c>
      <c r="F144" s="3" t="str">
        <f>C144&amp;D144&amp;E144</f>
        <v>GTGACTGGAGTTCAGACGTGTGCTCTTCCGATCTGAAGCACAtgtagcacgattgcagcattg</v>
      </c>
    </row>
    <row r="145" spans="1:6" x14ac:dyDescent="0.2">
      <c r="A145" s="3" t="s">
        <v>1334</v>
      </c>
      <c r="B145" s="3" t="s">
        <v>305</v>
      </c>
      <c r="C145" s="3" t="s">
        <v>8</v>
      </c>
      <c r="D145" s="15" t="s">
        <v>737</v>
      </c>
      <c r="E145" s="4" t="s">
        <v>9</v>
      </c>
      <c r="F145" s="3" t="str">
        <f>C145&amp;D145&amp;E145</f>
        <v>GTGACTGGAGTTCAGACGTGTGCTCTTCCGATCTCTTAATACtgtagcacgattgcagcattg</v>
      </c>
    </row>
    <row r="146" spans="1:6" x14ac:dyDescent="0.2">
      <c r="A146" s="3" t="s">
        <v>1335</v>
      </c>
      <c r="B146" s="3" t="s">
        <v>306</v>
      </c>
      <c r="C146" s="3" t="s">
        <v>8</v>
      </c>
      <c r="D146" s="15" t="s">
        <v>738</v>
      </c>
      <c r="E146" s="4" t="s">
        <v>9</v>
      </c>
      <c r="F146" s="3" t="str">
        <f>C146&amp;D146&amp;E146</f>
        <v>GTGACTGGAGTTCAGACGTGTGCTCTTCCGATCTGAAGTCTTtgtagcacgattgcagcattg</v>
      </c>
    </row>
    <row r="147" spans="1:6" x14ac:dyDescent="0.2">
      <c r="A147" s="3" t="s">
        <v>1336</v>
      </c>
      <c r="B147" s="3" t="s">
        <v>307</v>
      </c>
      <c r="C147" s="3" t="s">
        <v>8</v>
      </c>
      <c r="D147" s="15" t="s">
        <v>739</v>
      </c>
      <c r="E147" s="4" t="s">
        <v>9</v>
      </c>
      <c r="F147" s="3" t="str">
        <f>C147&amp;D147&amp;E147</f>
        <v>GTGACTGGAGTTCAGACGTGTGCTCTTCCGATCTGAAGAGGCtgtagcacgattgcagcattg</v>
      </c>
    </row>
    <row r="148" spans="1:6" x14ac:dyDescent="0.2">
      <c r="A148" s="3" t="s">
        <v>1337</v>
      </c>
      <c r="B148" s="3" t="s">
        <v>308</v>
      </c>
      <c r="C148" s="3" t="s">
        <v>8</v>
      </c>
      <c r="D148" s="15" t="s">
        <v>740</v>
      </c>
      <c r="E148" s="4" t="s">
        <v>9</v>
      </c>
      <c r="F148" s="3" t="str">
        <f>C148&amp;D148&amp;E148</f>
        <v>GTGACTGGAGTTCAGACGTGTGCTCTTCCGATCTCGGATAACtgtagcacgattgcagcattg</v>
      </c>
    </row>
    <row r="149" spans="1:6" x14ac:dyDescent="0.2">
      <c r="A149" s="3" t="s">
        <v>1338</v>
      </c>
      <c r="B149" s="3" t="s">
        <v>309</v>
      </c>
      <c r="C149" s="3" t="s">
        <v>8</v>
      </c>
      <c r="D149" s="15" t="s">
        <v>741</v>
      </c>
      <c r="E149" s="4" t="s">
        <v>9</v>
      </c>
      <c r="F149" s="3" t="str">
        <f>C149&amp;D149&amp;E149</f>
        <v>GTGACTGGAGTTCAGACGTGTGCTCTTCCGATCTGAATCTGGtgtagcacgattgcagcattg</v>
      </c>
    </row>
    <row r="150" spans="1:6" x14ac:dyDescent="0.2">
      <c r="A150" s="3" t="s">
        <v>1339</v>
      </c>
      <c r="B150" s="3" t="s">
        <v>310</v>
      </c>
      <c r="C150" s="3" t="s">
        <v>8</v>
      </c>
      <c r="D150" s="15" t="s">
        <v>742</v>
      </c>
      <c r="E150" s="4" t="s">
        <v>9</v>
      </c>
      <c r="F150" s="3" t="str">
        <f>C150&amp;D150&amp;E150</f>
        <v>GTGACTGGAGTTCAGACGTGTGCTCTTCCGATCTCTGATTGAtgtagcacgattgcagcattg</v>
      </c>
    </row>
    <row r="151" spans="1:6" x14ac:dyDescent="0.2">
      <c r="A151" s="3" t="s">
        <v>1340</v>
      </c>
      <c r="B151" s="3" t="s">
        <v>311</v>
      </c>
      <c r="C151" s="3" t="s">
        <v>8</v>
      </c>
      <c r="D151" s="15" t="s">
        <v>743</v>
      </c>
      <c r="E151" s="4" t="s">
        <v>9</v>
      </c>
      <c r="F151" s="3" t="str">
        <f>C151&amp;D151&amp;E151</f>
        <v>GTGACTGGAGTTCAGACGTGTGCTCTTCCGATCTAATCCGTTtgtagcacgattgcagcattg</v>
      </c>
    </row>
    <row r="152" spans="1:6" x14ac:dyDescent="0.2">
      <c r="A152" s="3" t="s">
        <v>1341</v>
      </c>
      <c r="B152" s="3" t="s">
        <v>312</v>
      </c>
      <c r="C152" s="3" t="s">
        <v>8</v>
      </c>
      <c r="D152" s="15" t="s">
        <v>744</v>
      </c>
      <c r="E152" s="4" t="s">
        <v>9</v>
      </c>
      <c r="F152" s="3" t="str">
        <f>C152&amp;D152&amp;E152</f>
        <v>GTGACTGGAGTTCAGACGTGTGCTCTTCCGATCTTGCGTACAtgtagcacgattgcagcattg</v>
      </c>
    </row>
    <row r="153" spans="1:6" x14ac:dyDescent="0.2">
      <c r="A153" s="3" t="s">
        <v>1342</v>
      </c>
      <c r="B153" s="3" t="s">
        <v>313</v>
      </c>
      <c r="C153" s="3" t="s">
        <v>8</v>
      </c>
      <c r="D153" s="15" t="s">
        <v>745</v>
      </c>
      <c r="E153" s="4" t="s">
        <v>9</v>
      </c>
      <c r="F153" s="3" t="str">
        <f>C153&amp;D153&amp;E153</f>
        <v>GTGACTGGAGTTCAGACGTGTGCTCTTCCGATCTGAATCAATtgtagcacgattgcagcattg</v>
      </c>
    </row>
    <row r="154" spans="1:6" x14ac:dyDescent="0.2">
      <c r="A154" s="3" t="s">
        <v>1343</v>
      </c>
      <c r="B154" s="3" t="s">
        <v>314</v>
      </c>
      <c r="C154" s="3" t="s">
        <v>8</v>
      </c>
      <c r="D154" s="15" t="s">
        <v>746</v>
      </c>
      <c r="E154" s="4" t="s">
        <v>9</v>
      </c>
      <c r="F154" s="3" t="str">
        <f>C154&amp;D154&amp;E154</f>
        <v>GTGACTGGAGTTCAGACGTGTGCTCTTCCGATCTTGAGTCAGtgtagcacgattgcagcattg</v>
      </c>
    </row>
    <row r="155" spans="1:6" x14ac:dyDescent="0.2">
      <c r="A155" s="3" t="s">
        <v>1344</v>
      </c>
      <c r="B155" s="3" t="s">
        <v>315</v>
      </c>
      <c r="C155" s="3" t="s">
        <v>8</v>
      </c>
      <c r="D155" s="15" t="s">
        <v>747</v>
      </c>
      <c r="E155" s="4" t="s">
        <v>9</v>
      </c>
      <c r="F155" s="3" t="str">
        <f>C155&amp;D155&amp;E155</f>
        <v>GTGACTGGAGTTCAGACGTGTGCTCTTCCGATCTGAATGCTCtgtagcacgattgcagcattg</v>
      </c>
    </row>
    <row r="156" spans="1:6" x14ac:dyDescent="0.2">
      <c r="A156" s="3" t="s">
        <v>1345</v>
      </c>
      <c r="B156" s="3" t="s">
        <v>316</v>
      </c>
      <c r="C156" s="3" t="s">
        <v>8</v>
      </c>
      <c r="D156" s="15" t="s">
        <v>748</v>
      </c>
      <c r="E156" s="4" t="s">
        <v>9</v>
      </c>
      <c r="F156" s="3" t="str">
        <f>C156&amp;D156&amp;E156</f>
        <v>GTGACTGGAGTTCAGACGTGTGCTCTTCCGATCTGAATATCCtgtagcacgattgcagcattg</v>
      </c>
    </row>
    <row r="157" spans="1:6" x14ac:dyDescent="0.2">
      <c r="A157" s="3" t="s">
        <v>1346</v>
      </c>
      <c r="B157" s="3" t="s">
        <v>317</v>
      </c>
      <c r="C157" s="3" t="s">
        <v>8</v>
      </c>
      <c r="D157" s="15" t="s">
        <v>749</v>
      </c>
      <c r="E157" s="4" t="s">
        <v>9</v>
      </c>
      <c r="F157" s="3" t="str">
        <f>C157&amp;D157&amp;E157</f>
        <v>GTGACTGGAGTTCAGACGTGTGCTCTTCCGATCTCTTATGAAtgtagcacgattgcagcattg</v>
      </c>
    </row>
    <row r="158" spans="1:6" x14ac:dyDescent="0.2">
      <c r="A158" s="3" t="s">
        <v>1347</v>
      </c>
      <c r="B158" s="3" t="s">
        <v>318</v>
      </c>
      <c r="C158" s="3" t="s">
        <v>8</v>
      </c>
      <c r="D158" s="15" t="s">
        <v>750</v>
      </c>
      <c r="E158" s="4" t="s">
        <v>9</v>
      </c>
      <c r="F158" s="3" t="str">
        <f>C158&amp;D158&amp;E158</f>
        <v>GTGACTGGAGTTCAGACGTGTGCTCTTCCGATCTTCGGCACCtgtagcacgattgcagcattg</v>
      </c>
    </row>
    <row r="159" spans="1:6" x14ac:dyDescent="0.2">
      <c r="A159" s="3" t="s">
        <v>1348</v>
      </c>
      <c r="B159" s="3" t="s">
        <v>319</v>
      </c>
      <c r="C159" s="3" t="s">
        <v>8</v>
      </c>
      <c r="D159" s="15" t="s">
        <v>751</v>
      </c>
      <c r="E159" s="4" t="s">
        <v>9</v>
      </c>
      <c r="F159" s="3" t="str">
        <f>C159&amp;D159&amp;E159</f>
        <v>GTGACTGGAGTTCAGACGTGTGCTCTTCCGATCTAAGAAGCGtgtagcacgattgcagcattg</v>
      </c>
    </row>
    <row r="160" spans="1:6" x14ac:dyDescent="0.2">
      <c r="A160" s="3" t="s">
        <v>1349</v>
      </c>
      <c r="B160" s="3" t="s">
        <v>320</v>
      </c>
      <c r="C160" s="3" t="s">
        <v>8</v>
      </c>
      <c r="D160" s="15" t="s">
        <v>752</v>
      </c>
      <c r="E160" s="4" t="s">
        <v>9</v>
      </c>
      <c r="F160" s="3" t="str">
        <f>C160&amp;D160&amp;E160</f>
        <v>GTGACTGGAGTTCAGACGTGTGCTCTTCCGATCTCTCACGATtgtagcacgattgcagcattg</v>
      </c>
    </row>
    <row r="161" spans="1:6" x14ac:dyDescent="0.2">
      <c r="A161" s="3" t="s">
        <v>1350</v>
      </c>
      <c r="B161" s="3" t="s">
        <v>321</v>
      </c>
      <c r="C161" s="3" t="s">
        <v>8</v>
      </c>
      <c r="D161" s="15" t="s">
        <v>753</v>
      </c>
      <c r="E161" s="4" t="s">
        <v>9</v>
      </c>
      <c r="F161" s="3" t="str">
        <f>C161&amp;D161&amp;E161</f>
        <v>GTGACTGGAGTTCAGACGTGTGCTCTTCCGATCTTCGGTCGAtgtagcacgattgcagcattg</v>
      </c>
    </row>
    <row r="162" spans="1:6" x14ac:dyDescent="0.2">
      <c r="A162" s="3" t="s">
        <v>1351</v>
      </c>
      <c r="B162" s="3" t="s">
        <v>322</v>
      </c>
      <c r="C162" s="3" t="s">
        <v>8</v>
      </c>
      <c r="D162" s="15" t="s">
        <v>754</v>
      </c>
      <c r="E162" s="4" t="s">
        <v>9</v>
      </c>
      <c r="F162" s="3" t="str">
        <f>C162&amp;D162&amp;E162</f>
        <v>GTGACTGGAGTTCAGACGTGTGCTCTTCCGATCTTCGGTAAGtgtagcacgattgcagcattg</v>
      </c>
    </row>
    <row r="163" spans="1:6" x14ac:dyDescent="0.2">
      <c r="A163" s="3" t="s">
        <v>1352</v>
      </c>
      <c r="B163" s="3" t="s">
        <v>323</v>
      </c>
      <c r="C163" s="3" t="s">
        <v>8</v>
      </c>
      <c r="D163" s="15" t="s">
        <v>755</v>
      </c>
      <c r="E163" s="4" t="s">
        <v>9</v>
      </c>
      <c r="F163" s="3" t="str">
        <f>C163&amp;D163&amp;E163</f>
        <v>GTGACTGGAGTTCAGACGTGTGCTCTTCCGATCTAAGATACAtgtagcacgattgcagcattg</v>
      </c>
    </row>
    <row r="164" spans="1:6" x14ac:dyDescent="0.2">
      <c r="A164" s="3" t="s">
        <v>1353</v>
      </c>
      <c r="B164" s="3" t="s">
        <v>324</v>
      </c>
      <c r="C164" s="3" t="s">
        <v>8</v>
      </c>
      <c r="D164" s="15" t="s">
        <v>756</v>
      </c>
      <c r="E164" s="4" t="s">
        <v>9</v>
      </c>
      <c r="F164" s="3" t="str">
        <f>C164&amp;D164&amp;E164</f>
        <v>GTGACTGGAGTTCAGACGTGTGCTCTTCCGATCTGTCGCTGTtgtagcacgattgcagcattg</v>
      </c>
    </row>
    <row r="165" spans="1:6" x14ac:dyDescent="0.2">
      <c r="A165" s="3" t="s">
        <v>1354</v>
      </c>
      <c r="B165" s="3" t="s">
        <v>325</v>
      </c>
      <c r="C165" s="3" t="s">
        <v>8</v>
      </c>
      <c r="D165" s="15" t="s">
        <v>757</v>
      </c>
      <c r="E165" s="4" t="s">
        <v>9</v>
      </c>
      <c r="F165" s="3" t="str">
        <f>C165&amp;D165&amp;E165</f>
        <v>GTGACTGGAGTTCAGACGTGTGCTCTTCCGATCTTCGGATGTtgtagcacgattgcagcattg</v>
      </c>
    </row>
    <row r="166" spans="1:6" x14ac:dyDescent="0.2">
      <c r="A166" s="3" t="s">
        <v>1355</v>
      </c>
      <c r="B166" s="3" t="s">
        <v>326</v>
      </c>
      <c r="C166" s="3" t="s">
        <v>8</v>
      </c>
      <c r="D166" s="15" t="s">
        <v>758</v>
      </c>
      <c r="E166" s="4" t="s">
        <v>9</v>
      </c>
      <c r="F166" s="3" t="str">
        <f>C166&amp;D166&amp;E166</f>
        <v>GTGACTGGAGTTCAGACGTGTGCTCTTCCGATCTCGAGCCGGtgtagcacgattgcagcattg</v>
      </c>
    </row>
    <row r="167" spans="1:6" x14ac:dyDescent="0.2">
      <c r="A167" s="3" t="s">
        <v>1356</v>
      </c>
      <c r="B167" s="3" t="s">
        <v>327</v>
      </c>
      <c r="C167" s="3" t="s">
        <v>8</v>
      </c>
      <c r="D167" s="15" t="s">
        <v>759</v>
      </c>
      <c r="E167" s="4" t="s">
        <v>9</v>
      </c>
      <c r="F167" s="3" t="str">
        <f>C167&amp;D167&amp;E167</f>
        <v>GTGACTGGAGTTCAGACGTGTGCTCTTCCGATCTCGATTATCtgtagcacgattgcagcattg</v>
      </c>
    </row>
    <row r="168" spans="1:6" x14ac:dyDescent="0.2">
      <c r="A168" s="3" t="s">
        <v>1357</v>
      </c>
      <c r="B168" s="3" t="s">
        <v>328</v>
      </c>
      <c r="C168" s="3" t="s">
        <v>8</v>
      </c>
      <c r="D168" s="15" t="s">
        <v>760</v>
      </c>
      <c r="E168" s="4" t="s">
        <v>9</v>
      </c>
      <c r="F168" s="3" t="str">
        <f>C168&amp;D168&amp;E168</f>
        <v>GTGACTGGAGTTCAGACGTGTGCTCTTCCGATCTTCGAAGCTtgtagcacgattgcagcattg</v>
      </c>
    </row>
    <row r="169" spans="1:6" x14ac:dyDescent="0.2">
      <c r="A169" s="3" t="s">
        <v>1358</v>
      </c>
      <c r="B169" s="3" t="s">
        <v>329</v>
      </c>
      <c r="C169" s="3" t="s">
        <v>8</v>
      </c>
      <c r="D169" s="15" t="s">
        <v>761</v>
      </c>
      <c r="E169" s="4" t="s">
        <v>9</v>
      </c>
      <c r="F169" s="3" t="str">
        <f>C169&amp;D169&amp;E169</f>
        <v>GTGACTGGAGTTCAGACGTGTGCTCTTCCGATCTCTATCATTtgtagcacgattgcagcattg</v>
      </c>
    </row>
    <row r="170" spans="1:6" x14ac:dyDescent="0.2">
      <c r="A170" s="3" t="s">
        <v>1359</v>
      </c>
      <c r="B170" s="3" t="s">
        <v>358</v>
      </c>
      <c r="C170" s="3" t="s">
        <v>8</v>
      </c>
      <c r="D170" s="15" t="s">
        <v>790</v>
      </c>
      <c r="E170" s="4" t="s">
        <v>9</v>
      </c>
      <c r="F170" s="3" t="str">
        <f>C170&amp;D170&amp;E170</f>
        <v>GTGACTGGAGTTCAGACGTGTGCTCTTCCGATCTAAGTTATCtgtagcacgattgcagcattg</v>
      </c>
    </row>
    <row r="171" spans="1:6" x14ac:dyDescent="0.2">
      <c r="A171" s="3" t="s">
        <v>1360</v>
      </c>
      <c r="B171" s="3" t="s">
        <v>330</v>
      </c>
      <c r="C171" s="3" t="s">
        <v>8</v>
      </c>
      <c r="D171" s="15" t="s">
        <v>762</v>
      </c>
      <c r="E171" s="4" t="s">
        <v>9</v>
      </c>
      <c r="F171" s="3" t="str">
        <f>C171&amp;D171&amp;E171</f>
        <v>GTGACTGGAGTTCAGACGTGTGCTCTTCCGATCTCGAACGGAtgtagcacgattgcagcattg</v>
      </c>
    </row>
    <row r="172" spans="1:6" x14ac:dyDescent="0.2">
      <c r="A172" s="3" t="s">
        <v>1361</v>
      </c>
      <c r="B172" s="3" t="s">
        <v>331</v>
      </c>
      <c r="C172" s="3" t="s">
        <v>8</v>
      </c>
      <c r="D172" s="15" t="s">
        <v>763</v>
      </c>
      <c r="E172" s="4" t="s">
        <v>9</v>
      </c>
      <c r="F172" s="3" t="str">
        <f>C172&amp;D172&amp;E172</f>
        <v>GTGACTGGAGTTCAGACGTGTGCTCTTCCGATCTCTACTGACtgtagcacgattgcagcattg</v>
      </c>
    </row>
    <row r="173" spans="1:6" x14ac:dyDescent="0.2">
      <c r="A173" s="3" t="s">
        <v>1362</v>
      </c>
      <c r="B173" s="3" t="s">
        <v>332</v>
      </c>
      <c r="C173" s="3" t="s">
        <v>8</v>
      </c>
      <c r="D173" s="15" t="s">
        <v>764</v>
      </c>
      <c r="E173" s="4" t="s">
        <v>9</v>
      </c>
      <c r="F173" s="3" t="str">
        <f>C173&amp;D173&amp;E173</f>
        <v>GTGACTGGAGTTCAGACGTGTGCTCTTCCGATCTTCTTAAGTtgtagcacgattgcagcattg</v>
      </c>
    </row>
    <row r="174" spans="1:6" x14ac:dyDescent="0.2">
      <c r="A174" s="3" t="s">
        <v>1363</v>
      </c>
      <c r="B174" s="3" t="s">
        <v>333</v>
      </c>
      <c r="C174" s="3" t="s">
        <v>8</v>
      </c>
      <c r="D174" s="15" t="s">
        <v>765</v>
      </c>
      <c r="E174" s="4" t="s">
        <v>9</v>
      </c>
      <c r="F174" s="3" t="str">
        <f>C174&amp;D174&amp;E174</f>
        <v>GTGACTGGAGTTCAGACGTGTGCTCTTCCGATCTTTAGAGTCtgtagcacgattgcagcattg</v>
      </c>
    </row>
    <row r="175" spans="1:6" x14ac:dyDescent="0.2">
      <c r="A175" s="3" t="s">
        <v>1364</v>
      </c>
      <c r="B175" s="3" t="s">
        <v>334</v>
      </c>
      <c r="C175" s="3" t="s">
        <v>8</v>
      </c>
      <c r="D175" s="15" t="s">
        <v>766</v>
      </c>
      <c r="E175" s="4" t="s">
        <v>9</v>
      </c>
      <c r="F175" s="3" t="str">
        <f>C175&amp;D175&amp;E175</f>
        <v>GTGACTGGAGTTCAGACGTGTGCTCTTCCGATCTAAGACGAAtgtagcacgattgcagcattg</v>
      </c>
    </row>
    <row r="176" spans="1:6" x14ac:dyDescent="0.2">
      <c r="A176" s="3" t="s">
        <v>1365</v>
      </c>
      <c r="B176" s="3" t="s">
        <v>335</v>
      </c>
      <c r="C176" s="3" t="s">
        <v>8</v>
      </c>
      <c r="D176" s="15" t="s">
        <v>767</v>
      </c>
      <c r="E176" s="4" t="s">
        <v>9</v>
      </c>
      <c r="F176" s="3" t="str">
        <f>C176&amp;D176&amp;E176</f>
        <v>GTGACTGGAGTTCAGACGTGTGCTCTTCCGATCTTTATTATGtgtagcacgattgcagcattg</v>
      </c>
    </row>
    <row r="177" spans="1:6" x14ac:dyDescent="0.2">
      <c r="A177" s="3" t="s">
        <v>1366</v>
      </c>
      <c r="B177" s="3" t="s">
        <v>336</v>
      </c>
      <c r="C177" s="3" t="s">
        <v>8</v>
      </c>
      <c r="D177" s="15" t="s">
        <v>768</v>
      </c>
      <c r="E177" s="4" t="s">
        <v>9</v>
      </c>
      <c r="F177" s="3" t="str">
        <f>C177&amp;D177&amp;E177</f>
        <v>GTGACTGGAGTTCAGACGTGTGCTCTTCCGATCTCGCTATTAtgtagcacgattgcagcattg</v>
      </c>
    </row>
    <row r="178" spans="1:6" x14ac:dyDescent="0.2">
      <c r="A178" s="3" t="s">
        <v>1367</v>
      </c>
      <c r="B178" s="3" t="s">
        <v>337</v>
      </c>
      <c r="C178" s="3" t="s">
        <v>8</v>
      </c>
      <c r="D178" s="15" t="s">
        <v>769</v>
      </c>
      <c r="E178" s="4" t="s">
        <v>9</v>
      </c>
      <c r="F178" s="3" t="str">
        <f>C178&amp;D178&amp;E178</f>
        <v>GTGACTGGAGTTCAGACGTGTGCTCTTCCGATCTTCTATCAGtgtagcacgattgcagcattg</v>
      </c>
    </row>
    <row r="179" spans="1:6" x14ac:dyDescent="0.2">
      <c r="A179" s="3" t="s">
        <v>1368</v>
      </c>
      <c r="B179" s="3" t="s">
        <v>338</v>
      </c>
      <c r="C179" s="3" t="s">
        <v>8</v>
      </c>
      <c r="D179" s="15" t="s">
        <v>770</v>
      </c>
      <c r="E179" s="4" t="s">
        <v>9</v>
      </c>
      <c r="F179" s="3" t="str">
        <f>C179&amp;D179&amp;E179</f>
        <v>GTGACTGGAGTTCAGACGTGTGCTCTTCCGATCTCGGTGGTAtgtagcacgattgcagcattg</v>
      </c>
    </row>
    <row r="180" spans="1:6" x14ac:dyDescent="0.2">
      <c r="A180" s="3" t="s">
        <v>1369</v>
      </c>
      <c r="B180" s="3" t="s">
        <v>339</v>
      </c>
      <c r="C180" s="3" t="s">
        <v>8</v>
      </c>
      <c r="D180" s="15" t="s">
        <v>771</v>
      </c>
      <c r="E180" s="4" t="s">
        <v>9</v>
      </c>
      <c r="F180" s="3" t="str">
        <f>C180&amp;D180&amp;E180</f>
        <v>GTGACTGGAGTTCAGACGTGTGCTCTTCCGATCTTCACCAATtgtagcacgattgcagcattg</v>
      </c>
    </row>
    <row r="181" spans="1:6" x14ac:dyDescent="0.2">
      <c r="A181" s="3" t="s">
        <v>1370</v>
      </c>
      <c r="B181" s="3" t="s">
        <v>340</v>
      </c>
      <c r="C181" s="3" t="s">
        <v>8</v>
      </c>
      <c r="D181" s="15" t="s">
        <v>772</v>
      </c>
      <c r="E181" s="4" t="s">
        <v>9</v>
      </c>
      <c r="F181" s="3" t="str">
        <f>C181&amp;D181&amp;E181</f>
        <v>GTGACTGGAGTTCAGACGTGTGCTCTTCCGATCTCTGGAAGCtgtagcacgattgcagcattg</v>
      </c>
    </row>
    <row r="182" spans="1:6" x14ac:dyDescent="0.2">
      <c r="A182" s="3" t="s">
        <v>1371</v>
      </c>
      <c r="B182" s="3" t="s">
        <v>341</v>
      </c>
      <c r="C182" s="3" t="s">
        <v>8</v>
      </c>
      <c r="D182" s="15" t="s">
        <v>773</v>
      </c>
      <c r="E182" s="4" t="s">
        <v>9</v>
      </c>
      <c r="F182" s="3" t="str">
        <f>C182&amp;D182&amp;E182</f>
        <v>GTGACTGGAGTTCAGACGTGTGCTCTTCCGATCTCGTAAGAGtgtagcacgattgcagcattg</v>
      </c>
    </row>
    <row r="183" spans="1:6" x14ac:dyDescent="0.2">
      <c r="A183" s="3" t="s">
        <v>1372</v>
      </c>
      <c r="B183" s="3" t="s">
        <v>342</v>
      </c>
      <c r="C183" s="3" t="s">
        <v>8</v>
      </c>
      <c r="D183" s="15" t="s">
        <v>774</v>
      </c>
      <c r="E183" s="4" t="s">
        <v>9</v>
      </c>
      <c r="F183" s="3" t="str">
        <f>C183&amp;D183&amp;E183</f>
        <v>GTGACTGGAGTTCAGACGTGTGCTCTTCCGATCTAAGAGAGCtgtagcacgattgcagcattg</v>
      </c>
    </row>
    <row r="184" spans="1:6" x14ac:dyDescent="0.2">
      <c r="A184" s="3" t="s">
        <v>1373</v>
      </c>
      <c r="B184" s="3" t="s">
        <v>343</v>
      </c>
      <c r="C184" s="3" t="s">
        <v>8</v>
      </c>
      <c r="D184" s="15" t="s">
        <v>775</v>
      </c>
      <c r="E184" s="4" t="s">
        <v>9</v>
      </c>
      <c r="F184" s="3" t="str">
        <f>C184&amp;D184&amp;E184</f>
        <v>GTGACTGGAGTTCAGACGTGTGCTCTTCCGATCTTCAACGAGtgtagcacgattgcagcattg</v>
      </c>
    </row>
    <row r="185" spans="1:6" x14ac:dyDescent="0.2">
      <c r="A185" s="3" t="s">
        <v>1374</v>
      </c>
      <c r="B185" s="3" t="s">
        <v>344</v>
      </c>
      <c r="C185" s="3" t="s">
        <v>8</v>
      </c>
      <c r="D185" s="15" t="s">
        <v>776</v>
      </c>
      <c r="E185" s="4" t="s">
        <v>9</v>
      </c>
      <c r="F185" s="3" t="str">
        <f>C185&amp;D185&amp;E185</f>
        <v>GTGACTGGAGTTCAGACGTGTGCTCTTCCGATCTTGCGAGACtgtagcacgattgcagcattg</v>
      </c>
    </row>
    <row r="186" spans="1:6" x14ac:dyDescent="0.2">
      <c r="A186" s="3" t="s">
        <v>1375</v>
      </c>
      <c r="B186" s="3" t="s">
        <v>345</v>
      </c>
      <c r="C186" s="3" t="s">
        <v>8</v>
      </c>
      <c r="D186" s="15" t="s">
        <v>777</v>
      </c>
      <c r="E186" s="4" t="s">
        <v>9</v>
      </c>
      <c r="F186" s="3" t="str">
        <f>C186&amp;D186&amp;E186</f>
        <v>GTGACTGGAGTTCAGACGTGTGCTCTTCCGATCTCCTGGTGTtgtagcacgattgcagcattg</v>
      </c>
    </row>
    <row r="187" spans="1:6" x14ac:dyDescent="0.2">
      <c r="A187" s="3" t="s">
        <v>1376</v>
      </c>
      <c r="B187" s="3" t="s">
        <v>346</v>
      </c>
      <c r="C187" s="3" t="s">
        <v>8</v>
      </c>
      <c r="D187" s="15" t="s">
        <v>778</v>
      </c>
      <c r="E187" s="4" t="s">
        <v>9</v>
      </c>
      <c r="F187" s="3" t="str">
        <f>C187&amp;D187&amp;E187</f>
        <v>GTGACTGGAGTTCAGACGTGTGCTCTTCCGATCTAAGTAAGTtgtagcacgattgcagcattg</v>
      </c>
    </row>
    <row r="188" spans="1:6" x14ac:dyDescent="0.2">
      <c r="A188" s="3" t="s">
        <v>1377</v>
      </c>
      <c r="B188" s="3" t="s">
        <v>347</v>
      </c>
      <c r="C188" s="3" t="s">
        <v>8</v>
      </c>
      <c r="D188" s="15" t="s">
        <v>779</v>
      </c>
      <c r="E188" s="4" t="s">
        <v>9</v>
      </c>
      <c r="F188" s="3" t="str">
        <f>C188&amp;D188&amp;E188</f>
        <v>GTGACTGGAGTTCAGACGTGTGCTCTTCCGATCTTGACTGAAtgtagcacgattgcagcattg</v>
      </c>
    </row>
    <row r="189" spans="1:6" x14ac:dyDescent="0.2">
      <c r="A189" s="3" t="s">
        <v>1378</v>
      </c>
      <c r="B189" s="3" t="s">
        <v>348</v>
      </c>
      <c r="C189" s="3" t="s">
        <v>8</v>
      </c>
      <c r="D189" s="15" t="s">
        <v>780</v>
      </c>
      <c r="E189" s="4" t="s">
        <v>9</v>
      </c>
      <c r="F189" s="3" t="str">
        <f>C189&amp;D189&amp;E189</f>
        <v>GTGACTGGAGTTCAGACGTGTGCTCTTCCGATCTAAGACTGTtgtagcacgattgcagcattg</v>
      </c>
    </row>
    <row r="190" spans="1:6" x14ac:dyDescent="0.2">
      <c r="A190" s="3" t="s">
        <v>1379</v>
      </c>
      <c r="B190" s="3" t="s">
        <v>349</v>
      </c>
      <c r="C190" s="3" t="s">
        <v>8</v>
      </c>
      <c r="D190" s="15" t="s">
        <v>781</v>
      </c>
      <c r="E190" s="4" t="s">
        <v>9</v>
      </c>
      <c r="F190" s="3" t="str">
        <f>C190&amp;D190&amp;E190</f>
        <v>GTGACTGGAGTTCAGACGTGTGCTCTTCCGATCTCAATGATGtgtagcacgattgcagcattg</v>
      </c>
    </row>
    <row r="191" spans="1:6" x14ac:dyDescent="0.2">
      <c r="A191" s="3" t="s">
        <v>1380</v>
      </c>
      <c r="B191" s="3" t="s">
        <v>350</v>
      </c>
      <c r="C191" s="3" t="s">
        <v>8</v>
      </c>
      <c r="D191" s="15" t="s">
        <v>782</v>
      </c>
      <c r="E191" s="4" t="s">
        <v>9</v>
      </c>
      <c r="F191" s="3" t="str">
        <f>C191&amp;D191&amp;E191</f>
        <v>GTGACTGGAGTTCAGACGTGTGCTCTTCCGATCTCACAGTAAtgtagcacgattgcagcattg</v>
      </c>
    </row>
    <row r="192" spans="1:6" x14ac:dyDescent="0.2">
      <c r="A192" s="3" t="s">
        <v>1381</v>
      </c>
      <c r="B192" s="3" t="s">
        <v>351</v>
      </c>
      <c r="C192" s="3" t="s">
        <v>8</v>
      </c>
      <c r="D192" s="15" t="s">
        <v>783</v>
      </c>
      <c r="E192" s="4" t="s">
        <v>9</v>
      </c>
      <c r="F192" s="3" t="str">
        <f>C192&amp;D192&amp;E192</f>
        <v>GTGACTGGAGTTCAGACGTGTGCTCTTCCGATCTTGGTCATTtgtagcacgattgcagcattg</v>
      </c>
    </row>
    <row r="193" spans="1:6" x14ac:dyDescent="0.2">
      <c r="A193" s="3" t="s">
        <v>1382</v>
      </c>
      <c r="B193" s="3" t="s">
        <v>352</v>
      </c>
      <c r="C193" s="3" t="s">
        <v>8</v>
      </c>
      <c r="D193" s="15" t="s">
        <v>784</v>
      </c>
      <c r="E193" s="4" t="s">
        <v>9</v>
      </c>
      <c r="F193" s="3" t="str">
        <f>C193&amp;D193&amp;E193</f>
        <v>GTGACTGGAGTTCAGACGTGTGCTCTTCCGATCTCAACCGTGtgtagcacgattgcagcattg</v>
      </c>
    </row>
    <row r="194" spans="1:6" x14ac:dyDescent="0.2">
      <c r="A194" s="3" t="s">
        <v>1383</v>
      </c>
      <c r="B194" s="3" t="s">
        <v>353</v>
      </c>
      <c r="C194" s="3" t="s">
        <v>8</v>
      </c>
      <c r="D194" s="15" t="s">
        <v>785</v>
      </c>
      <c r="E194" s="4" t="s">
        <v>9</v>
      </c>
      <c r="F194" s="3" t="str">
        <f>C194&amp;D194&amp;E194</f>
        <v>GTGACTGGAGTTCAGACGTGTGCTCTTCCGATCTTGGTGCACtgtagcacgattgcagcattg</v>
      </c>
    </row>
    <row r="195" spans="1:6" x14ac:dyDescent="0.2">
      <c r="A195" s="3" t="s">
        <v>1384</v>
      </c>
      <c r="B195" s="3" t="s">
        <v>354</v>
      </c>
      <c r="C195" s="3" t="s">
        <v>8</v>
      </c>
      <c r="D195" s="15" t="s">
        <v>786</v>
      </c>
      <c r="E195" s="4" t="s">
        <v>9</v>
      </c>
      <c r="F195" s="3" t="str">
        <f>C195&amp;D195&amp;E195</f>
        <v>GTGACTGGAGTTCAGACGTGTGCTCTTCCGATCTCCACAATGtgtagcacgattgcagcattg</v>
      </c>
    </row>
    <row r="196" spans="1:6" x14ac:dyDescent="0.2">
      <c r="A196" s="3" t="s">
        <v>1385</v>
      </c>
      <c r="B196" s="3" t="s">
        <v>355</v>
      </c>
      <c r="C196" s="3" t="s">
        <v>8</v>
      </c>
      <c r="D196" s="15" t="s">
        <v>787</v>
      </c>
      <c r="E196" s="4" t="s">
        <v>9</v>
      </c>
      <c r="F196" s="3" t="str">
        <f>C196&amp;D196&amp;E196</f>
        <v>GTGACTGGAGTTCAGACGTGTGCTCTTCCGATCTTGTGTGCCtgtagcacgattgcagcattg</v>
      </c>
    </row>
    <row r="197" spans="1:6" x14ac:dyDescent="0.2">
      <c r="A197" s="3" t="s">
        <v>1386</v>
      </c>
      <c r="B197" s="3" t="s">
        <v>356</v>
      </c>
      <c r="C197" s="3" t="s">
        <v>8</v>
      </c>
      <c r="D197" s="15" t="s">
        <v>788</v>
      </c>
      <c r="E197" s="4" t="s">
        <v>9</v>
      </c>
      <c r="F197" s="3" t="str">
        <f>C197&amp;D197&amp;E197</f>
        <v>GTGACTGGAGTTCAGACGTGTGCTCTTCCGATCTCACCACGGtgtagcacgattgcagcattg</v>
      </c>
    </row>
    <row r="198" spans="1:6" x14ac:dyDescent="0.2">
      <c r="A198" s="3" t="s">
        <v>1387</v>
      </c>
      <c r="B198" s="3" t="s">
        <v>357</v>
      </c>
      <c r="C198" s="3" t="s">
        <v>8</v>
      </c>
      <c r="D198" s="15" t="s">
        <v>789</v>
      </c>
      <c r="E198" s="4" t="s">
        <v>9</v>
      </c>
      <c r="F198" s="3" t="str">
        <f>C198&amp;D198&amp;E198</f>
        <v>GTGACTGGAGTTCAGACGTGTGCTCTTCCGATCTTGTGTTAAtgtagcacgattgcagcattg</v>
      </c>
    </row>
    <row r="199" spans="1:6" x14ac:dyDescent="0.2">
      <c r="B199" s="3"/>
      <c r="C199" s="3"/>
      <c r="D199" s="15"/>
      <c r="E199" s="4"/>
      <c r="F199" s="3" t="str">
        <f>C199&amp;D199&amp;E199</f>
        <v/>
      </c>
    </row>
    <row r="200" spans="1:6" x14ac:dyDescent="0.2">
      <c r="A200" s="3" t="s">
        <v>1388</v>
      </c>
      <c r="B200" s="3" t="s">
        <v>132</v>
      </c>
      <c r="C200" s="3" t="s">
        <v>8</v>
      </c>
      <c r="D200" s="15" t="s">
        <v>164</v>
      </c>
      <c r="E200" s="4" t="s">
        <v>156</v>
      </c>
      <c r="F200" s="3" t="str">
        <f>C200&amp;D200&amp;E200</f>
        <v>GTGACTGGAGTTCAGACGTGTGCTCTTCCGATCTAGCTTGGTGGCAAATGCTTTCGCTCTGGTC</v>
      </c>
    </row>
    <row r="201" spans="1:6" x14ac:dyDescent="0.2">
      <c r="A201" s="3" t="s">
        <v>1389</v>
      </c>
      <c r="B201" s="3" t="s">
        <v>133</v>
      </c>
      <c r="C201" s="3" t="s">
        <v>8</v>
      </c>
      <c r="D201" s="15" t="s">
        <v>165</v>
      </c>
      <c r="E201" s="4" t="s">
        <v>156</v>
      </c>
      <c r="F201" s="3" t="str">
        <f>C201&amp;D201&amp;E201</f>
        <v>GTGACTGGAGTTCAGACGTGTGCTCTTCCGATCTAGCTTATGGGCAAATGCTTTCGCTCTGGTC</v>
      </c>
    </row>
    <row r="202" spans="1:6" x14ac:dyDescent="0.2">
      <c r="A202" s="3" t="s">
        <v>1390</v>
      </c>
      <c r="B202" s="3" t="s">
        <v>134</v>
      </c>
      <c r="C202" s="3" t="s">
        <v>8</v>
      </c>
      <c r="D202" s="15" t="s">
        <v>166</v>
      </c>
      <c r="E202" s="4" t="s">
        <v>156</v>
      </c>
      <c r="F202" s="3" t="str">
        <f>C202&amp;D202&amp;E202</f>
        <v>GTGACTGGAGTTCAGACGTGTGCTCTTCCGATCTATAACGACGGCAAATGCTTTCGCTCTGGTC</v>
      </c>
    </row>
    <row r="203" spans="1:6" x14ac:dyDescent="0.2">
      <c r="A203" s="3" t="s">
        <v>1391</v>
      </c>
      <c r="B203" s="3" t="s">
        <v>135</v>
      </c>
      <c r="C203" s="3" t="s">
        <v>8</v>
      </c>
      <c r="D203" s="15" t="s">
        <v>167</v>
      </c>
      <c r="E203" s="4" t="s">
        <v>156</v>
      </c>
      <c r="F203" s="3" t="str">
        <f>C203&amp;D203&amp;E203</f>
        <v>GTGACTGGAGTTCAGACGTGTGCTCTTCCGATCTGATGGAGTGGCAAATGCTTTCGCTCTGGTC</v>
      </c>
    </row>
    <row r="204" spans="1:6" x14ac:dyDescent="0.2">
      <c r="A204" s="3" t="s">
        <v>1392</v>
      </c>
      <c r="B204" s="3" t="s">
        <v>136</v>
      </c>
      <c r="C204" s="3" t="s">
        <v>8</v>
      </c>
      <c r="D204" s="15" t="s">
        <v>168</v>
      </c>
      <c r="E204" s="4" t="s">
        <v>156</v>
      </c>
      <c r="F204" s="3" t="str">
        <f>C204&amp;D204&amp;E204</f>
        <v>GTGACTGGAGTTCAGACGTGTGCTCTTCCGATCTTGATCTAAGGCAAATGCTTTCGCTCTGGTC</v>
      </c>
    </row>
    <row r="205" spans="1:6" x14ac:dyDescent="0.2">
      <c r="A205" s="3" t="s">
        <v>1393</v>
      </c>
      <c r="B205" s="3" t="s">
        <v>137</v>
      </c>
      <c r="C205" s="3" t="s">
        <v>8</v>
      </c>
      <c r="D205" s="15" t="s">
        <v>169</v>
      </c>
      <c r="E205" s="4" t="s">
        <v>156</v>
      </c>
      <c r="F205" s="3" t="str">
        <f>C205&amp;D205&amp;E205</f>
        <v>GTGACTGGAGTTCAGACGTGTGCTCTTCCGATCTAGCTATATGGCAAATGCTTTCGCTCTGGTC</v>
      </c>
    </row>
    <row r="206" spans="1:6" x14ac:dyDescent="0.2">
      <c r="A206" s="3" t="s">
        <v>1394</v>
      </c>
      <c r="B206" s="3" t="s">
        <v>138</v>
      </c>
      <c r="C206" s="3" t="s">
        <v>8</v>
      </c>
      <c r="D206" s="15" t="s">
        <v>170</v>
      </c>
      <c r="E206" s="4" t="s">
        <v>156</v>
      </c>
      <c r="F206" s="3" t="str">
        <f>C206&amp;D206&amp;E206</f>
        <v>GTGACTGGAGTTCAGACGTGTGCTCTTCCGATCTAGCAGAGAGGCAAATGCTTTCGCTCTGGTC</v>
      </c>
    </row>
    <row r="207" spans="1:6" x14ac:dyDescent="0.2">
      <c r="A207" s="3" t="s">
        <v>1395</v>
      </c>
      <c r="B207" s="3" t="s">
        <v>139</v>
      </c>
      <c r="C207" s="3" t="s">
        <v>8</v>
      </c>
      <c r="D207" s="15" t="s">
        <v>171</v>
      </c>
      <c r="E207" s="4" t="s">
        <v>156</v>
      </c>
      <c r="F207" s="3" t="str">
        <f>C207&amp;D207&amp;E207</f>
        <v>GTGACTGGAGTTCAGACGTGTGCTCTTCCGATCTGACGTAAGGGCAAATGCTTTCGCTCTGGTC</v>
      </c>
    </row>
    <row r="208" spans="1:6" x14ac:dyDescent="0.2">
      <c r="A208" s="3" t="s">
        <v>1396</v>
      </c>
      <c r="B208" s="3" t="s">
        <v>140</v>
      </c>
      <c r="C208" s="3" t="s">
        <v>8</v>
      </c>
      <c r="D208" s="15" t="s">
        <v>172</v>
      </c>
      <c r="E208" s="4" t="s">
        <v>156</v>
      </c>
      <c r="F208" s="3" t="str">
        <f>C208&amp;D208&amp;E208</f>
        <v>GTGACTGGAGTTCAGACGTGTGCTCTTCCGATCTAGGCCTGAGGCAAATGCTTTCGCTCTGGTC</v>
      </c>
    </row>
    <row r="209" spans="1:6" x14ac:dyDescent="0.2">
      <c r="A209" s="3" t="s">
        <v>1397</v>
      </c>
      <c r="B209" s="3" t="s">
        <v>141</v>
      </c>
      <c r="C209" s="3" t="s">
        <v>8</v>
      </c>
      <c r="D209" s="15" t="s">
        <v>173</v>
      </c>
      <c r="E209" s="4" t="s">
        <v>156</v>
      </c>
      <c r="F209" s="3" t="str">
        <f>C209&amp;D209&amp;E209</f>
        <v>GTGACTGGAGTTCAGACGTGTGCTCTTCCGATCTTAAGATTAGGCAAATGCTTTCGCTCTGGTC</v>
      </c>
    </row>
    <row r="210" spans="1:6" x14ac:dyDescent="0.2">
      <c r="A210" s="3" t="s">
        <v>1398</v>
      </c>
      <c r="B210" s="3" t="s">
        <v>142</v>
      </c>
      <c r="C210" s="3" t="s">
        <v>8</v>
      </c>
      <c r="D210" s="15" t="s">
        <v>174</v>
      </c>
      <c r="E210" s="4" t="s">
        <v>156</v>
      </c>
      <c r="F210" s="3" t="str">
        <f>C210&amp;D210&amp;E210</f>
        <v>GTGACTGGAGTTCAGACGTGTGCTCTTCCGATCTAGGCGAATGGCAAATGCTTTCGCTCTGGTC</v>
      </c>
    </row>
    <row r="211" spans="1:6" x14ac:dyDescent="0.2">
      <c r="A211" s="3" t="s">
        <v>1399</v>
      </c>
      <c r="B211" s="3" t="s">
        <v>143</v>
      </c>
      <c r="C211" s="3" t="s">
        <v>8</v>
      </c>
      <c r="D211" s="15" t="s">
        <v>175</v>
      </c>
      <c r="E211" s="4" t="s">
        <v>156</v>
      </c>
      <c r="F211" s="3" t="str">
        <f>C211&amp;D211&amp;E211</f>
        <v>GTGACTGGAGTTCAGACGTGTGCTCTTCCGATCTTTGTTCTTGGCAAATGCTTTCGCTCTGGTC</v>
      </c>
    </row>
    <row r="212" spans="1:6" x14ac:dyDescent="0.2">
      <c r="A212" s="3" t="s">
        <v>1400</v>
      </c>
      <c r="B212" s="3" t="s">
        <v>144</v>
      </c>
      <c r="C212" s="3" t="s">
        <v>8</v>
      </c>
      <c r="D212" s="15" t="s">
        <v>176</v>
      </c>
      <c r="E212" s="4" t="s">
        <v>156</v>
      </c>
      <c r="F212" s="3" t="str">
        <f>C212&amp;D212&amp;E212</f>
        <v>GTGACTGGAGTTCAGACGTGTGCTCTTCCGATCTTACTCCTGGGCAAATGCTTTCGCTCTGGTC</v>
      </c>
    </row>
    <row r="213" spans="1:6" x14ac:dyDescent="0.2">
      <c r="A213" s="3" t="s">
        <v>1401</v>
      </c>
      <c r="B213" s="3" t="s">
        <v>145</v>
      </c>
      <c r="C213" s="3" t="s">
        <v>8</v>
      </c>
      <c r="D213" s="15" t="s">
        <v>177</v>
      </c>
      <c r="E213" s="4" t="s">
        <v>156</v>
      </c>
      <c r="F213" s="3" t="str">
        <f>C213&amp;D213&amp;E213</f>
        <v>GTGACTGGAGTTCAGACGTGTGCTCTTCCGATCTGACTGGCGGGCAAATGCTTTCGCTCTGGTC</v>
      </c>
    </row>
    <row r="214" spans="1:6" x14ac:dyDescent="0.2">
      <c r="A214" s="3" t="s">
        <v>1402</v>
      </c>
      <c r="B214" s="3" t="s">
        <v>146</v>
      </c>
      <c r="C214" s="3" t="s">
        <v>8</v>
      </c>
      <c r="D214" s="15" t="s">
        <v>178</v>
      </c>
      <c r="E214" s="4" t="s">
        <v>156</v>
      </c>
      <c r="F214" s="3" t="str">
        <f>C214&amp;D214&amp;E214</f>
        <v>GTGACTGGAGTTCAGACGTGTGCTCTTCCGATCTATATATACGGCAAATGCTTTCGCTCTGGTC</v>
      </c>
    </row>
    <row r="215" spans="1:6" x14ac:dyDescent="0.2">
      <c r="A215" s="3" t="s">
        <v>1403</v>
      </c>
      <c r="B215" s="3" t="s">
        <v>147</v>
      </c>
      <c r="C215" s="3" t="s">
        <v>8</v>
      </c>
      <c r="D215" s="15" t="s">
        <v>179</v>
      </c>
      <c r="E215" s="4" t="s">
        <v>156</v>
      </c>
      <c r="F215" s="3" t="str">
        <f>C215&amp;D215&amp;E215</f>
        <v>GTGACTGGAGTTCAGACGTGTGCTCTTCCGATCTTAGATCGGGGCAAATGCTTTCGCTCTGGTC</v>
      </c>
    </row>
    <row r="216" spans="1:6" x14ac:dyDescent="0.2">
      <c r="A216" s="3" t="s">
        <v>1404</v>
      </c>
      <c r="B216" s="3" t="s">
        <v>148</v>
      </c>
      <c r="C216" s="3" t="s">
        <v>8</v>
      </c>
      <c r="D216" s="15" t="s">
        <v>180</v>
      </c>
      <c r="E216" s="4" t="s">
        <v>156</v>
      </c>
      <c r="F216" s="3" t="str">
        <f>C216&amp;D216&amp;E216</f>
        <v>GTGACTGGAGTTCAGACGTGTGCTCTTCCGATCTAGGCAAGCGGCAAATGCTTTCGCTCTGGTC</v>
      </c>
    </row>
    <row r="217" spans="1:6" x14ac:dyDescent="0.2">
      <c r="A217" s="3" t="s">
        <v>1405</v>
      </c>
      <c r="B217" s="3" t="s">
        <v>149</v>
      </c>
      <c r="C217" s="3" t="s">
        <v>8</v>
      </c>
      <c r="D217" s="15" t="s">
        <v>181</v>
      </c>
      <c r="E217" s="4" t="s">
        <v>156</v>
      </c>
      <c r="F217" s="3" t="str">
        <f>C217&amp;D217&amp;E217</f>
        <v>GTGACTGGAGTTCAGACGTGTGCTCTTCCGATCTTCCAGGTAGGCAAATGCTTTCGCTCTGGTC</v>
      </c>
    </row>
    <row r="218" spans="1:6" x14ac:dyDescent="0.2">
      <c r="A218" s="3" t="s">
        <v>1406</v>
      </c>
      <c r="B218" s="3" t="s">
        <v>150</v>
      </c>
      <c r="C218" s="3" t="s">
        <v>8</v>
      </c>
      <c r="D218" s="15" t="s">
        <v>182</v>
      </c>
      <c r="E218" s="4" t="s">
        <v>156</v>
      </c>
      <c r="F218" s="3" t="str">
        <f>C218&amp;D218&amp;E218</f>
        <v>GTGACTGGAGTTCAGACGTGTGCTCTTCCGATCTAGGTCAAGGGCAAATGCTTTCGCTCTGGTC</v>
      </c>
    </row>
    <row r="219" spans="1:6" x14ac:dyDescent="0.2">
      <c r="A219" s="3" t="s">
        <v>1407</v>
      </c>
      <c r="B219" s="3" t="s">
        <v>151</v>
      </c>
      <c r="C219" s="3" t="s">
        <v>8</v>
      </c>
      <c r="D219" s="15" t="s">
        <v>183</v>
      </c>
      <c r="E219" s="4" t="s">
        <v>156</v>
      </c>
      <c r="F219" s="3" t="str">
        <f>C219&amp;D219&amp;E219</f>
        <v>GTGACTGGAGTTCAGACGTGTGCTCTTCCGATCTTACACTGGGGCAAATGCTTTCGCTCTGGTC</v>
      </c>
    </row>
    <row r="220" spans="1:6" x14ac:dyDescent="0.2">
      <c r="A220" s="3" t="s">
        <v>1408</v>
      </c>
      <c r="B220" s="3" t="s">
        <v>152</v>
      </c>
      <c r="C220" s="3" t="s">
        <v>8</v>
      </c>
      <c r="D220" s="15" t="s">
        <v>184</v>
      </c>
      <c r="E220" s="4" t="s">
        <v>156</v>
      </c>
      <c r="F220" s="3" t="str">
        <f>C220&amp;D220&amp;E220</f>
        <v>GTGACTGGAGTTCAGACGTGTGCTCTTCCGATCTTCCTTGCGGGCAAATGCTTTCGCTCTGGTC</v>
      </c>
    </row>
    <row r="221" spans="1:6" x14ac:dyDescent="0.2">
      <c r="A221" s="3" t="s">
        <v>1409</v>
      </c>
      <c r="B221" s="3" t="s">
        <v>153</v>
      </c>
      <c r="C221" s="3" t="s">
        <v>8</v>
      </c>
      <c r="D221" s="15" t="s">
        <v>185</v>
      </c>
      <c r="E221" s="4" t="s">
        <v>156</v>
      </c>
      <c r="F221" s="3" t="str">
        <f>C221&amp;D221&amp;E221</f>
        <v>GTGACTGGAGTTCAGACGTGTGCTCTTCCGATCTAGGACCTCGGCAAATGCTTTCGCTCTGGTC</v>
      </c>
    </row>
    <row r="222" spans="1:6" x14ac:dyDescent="0.2">
      <c r="A222" s="3" t="s">
        <v>1410</v>
      </c>
      <c r="B222" s="3" t="s">
        <v>154</v>
      </c>
      <c r="C222" s="3" t="s">
        <v>8</v>
      </c>
      <c r="D222" s="15" t="s">
        <v>186</v>
      </c>
      <c r="E222" s="4" t="s">
        <v>156</v>
      </c>
      <c r="F222" s="3" t="str">
        <f>C222&amp;D222&amp;E222</f>
        <v>GTGACTGGAGTTCAGACGTGTGCTCTTCCGATCTTAAGCATTGGCAAATGCTTTCGCTCTGGTC</v>
      </c>
    </row>
    <row r="223" spans="1:6" x14ac:dyDescent="0.2">
      <c r="A223" s="3" t="s">
        <v>1411</v>
      </c>
      <c r="B223" s="3" t="s">
        <v>155</v>
      </c>
      <c r="C223" s="3" t="s">
        <v>8</v>
      </c>
      <c r="D223" s="15" t="s">
        <v>187</v>
      </c>
      <c r="E223" s="4" t="s">
        <v>156</v>
      </c>
      <c r="F223" s="3" t="str">
        <f>C223&amp;D223&amp;E223</f>
        <v>GTGACTGGAGTTCAGACGTGTGCTCTTCCGATCTAGGATATTGGCAAATGCTTTCGCTCTGGTC</v>
      </c>
    </row>
    <row r="224" spans="1:6" x14ac:dyDescent="0.2">
      <c r="A224" s="3" t="s">
        <v>1412</v>
      </c>
      <c r="B224" s="3" t="s">
        <v>359</v>
      </c>
      <c r="C224" s="3" t="s">
        <v>8</v>
      </c>
      <c r="D224" s="15" t="s">
        <v>719</v>
      </c>
      <c r="E224" s="4" t="s">
        <v>156</v>
      </c>
      <c r="F224" s="3" t="str">
        <f>C224&amp;D224&amp;E224</f>
        <v>GTGACTGGAGTTCAGACGTGTGCTCTTCCGATCTAATCGTTAGGCAAATGCTTTCGCTCTGGTC</v>
      </c>
    </row>
    <row r="225" spans="1:6" x14ac:dyDescent="0.2">
      <c r="A225" s="3" t="s">
        <v>1413</v>
      </c>
      <c r="B225" s="3" t="s">
        <v>360</v>
      </c>
      <c r="C225" s="3" t="s">
        <v>8</v>
      </c>
      <c r="D225" s="15" t="s">
        <v>720</v>
      </c>
      <c r="E225" s="4" t="s">
        <v>156</v>
      </c>
      <c r="F225" s="3" t="str">
        <f>C225&amp;D225&amp;E225</f>
        <v>GTGACTGGAGTTCAGACGTGTGCTCTTCCGATCTGTCTACATGGCAAATGCTTTCGCTCTGGTC</v>
      </c>
    </row>
    <row r="226" spans="1:6" x14ac:dyDescent="0.2">
      <c r="A226" s="3" t="s">
        <v>1414</v>
      </c>
      <c r="B226" s="3" t="s">
        <v>361</v>
      </c>
      <c r="C226" s="3" t="s">
        <v>8</v>
      </c>
      <c r="D226" s="15" t="s">
        <v>721</v>
      </c>
      <c r="E226" s="4" t="s">
        <v>156</v>
      </c>
      <c r="F226" s="3" t="str">
        <f>C226&amp;D226&amp;E226</f>
        <v>GTGACTGGAGTTCAGACGTGTGCTCTTCCGATCTCGCTGCTCGGCAAATGCTTTCGCTCTGGTC</v>
      </c>
    </row>
    <row r="227" spans="1:6" x14ac:dyDescent="0.2">
      <c r="A227" s="3" t="s">
        <v>1415</v>
      </c>
      <c r="B227" s="3" t="s">
        <v>362</v>
      </c>
      <c r="C227" s="3" t="s">
        <v>8</v>
      </c>
      <c r="D227" s="15" t="s">
        <v>722</v>
      </c>
      <c r="E227" s="4" t="s">
        <v>156</v>
      </c>
      <c r="F227" s="3" t="str">
        <f>C227&amp;D227&amp;E227</f>
        <v>GTGACTGGAGTTCAGACGTGTGCTCTTCCGATCTGATCAACAGGCAAATGCTTTCGCTCTGGTC</v>
      </c>
    </row>
    <row r="228" spans="1:6" x14ac:dyDescent="0.2">
      <c r="A228" s="3" t="s">
        <v>1416</v>
      </c>
      <c r="B228" s="3" t="s">
        <v>363</v>
      </c>
      <c r="C228" s="3" t="s">
        <v>8</v>
      </c>
      <c r="D228" s="15" t="s">
        <v>723</v>
      </c>
      <c r="E228" s="4" t="s">
        <v>156</v>
      </c>
      <c r="F228" s="3" t="str">
        <f>C228&amp;D228&amp;E228</f>
        <v>GTGACTGGAGTTCAGACGTGTGCTCTTCCGATCTCGAAGGACGGCAAATGCTTTCGCTCTGGTC</v>
      </c>
    </row>
    <row r="229" spans="1:6" x14ac:dyDescent="0.2">
      <c r="A229" s="3" t="s">
        <v>1417</v>
      </c>
      <c r="B229" s="3" t="s">
        <v>364</v>
      </c>
      <c r="C229" s="3" t="s">
        <v>8</v>
      </c>
      <c r="D229" s="15" t="s">
        <v>724</v>
      </c>
      <c r="E229" s="4" t="s">
        <v>156</v>
      </c>
      <c r="F229" s="3" t="str">
        <f>C229&amp;D229&amp;E229</f>
        <v>GTGACTGGAGTTCAGACGTGTGCTCTTCCGATCTGATGCCGGGGCAAATGCTTTCGCTCTGGTC</v>
      </c>
    </row>
    <row r="230" spans="1:6" x14ac:dyDescent="0.2">
      <c r="A230" s="3" t="s">
        <v>1418</v>
      </c>
      <c r="B230" s="3" t="s">
        <v>365</v>
      </c>
      <c r="C230" s="3" t="s">
        <v>8</v>
      </c>
      <c r="D230" s="15" t="s">
        <v>725</v>
      </c>
      <c r="E230" s="4" t="s">
        <v>156</v>
      </c>
      <c r="F230" s="3" t="str">
        <f>C230&amp;D230&amp;E230</f>
        <v>GTGACTGGAGTTCAGACGTGTGCTCTTCCGATCTCTACGAAGGGCAAATGCTTTCGCTCTGGTC</v>
      </c>
    </row>
    <row r="231" spans="1:6" x14ac:dyDescent="0.2">
      <c r="A231" s="3" t="s">
        <v>1419</v>
      </c>
      <c r="B231" s="3" t="s">
        <v>366</v>
      </c>
      <c r="C231" s="3" t="s">
        <v>8</v>
      </c>
      <c r="D231" s="15" t="s">
        <v>726</v>
      </c>
      <c r="E231" s="4" t="s">
        <v>156</v>
      </c>
      <c r="F231" s="3" t="str">
        <f>C231&amp;D231&amp;E231</f>
        <v>GTGACTGGAGTTCAGACGTGTGCTCTTCCGATCTGATGCGTCGGCAAATGCTTTCGCTCTGGTC</v>
      </c>
    </row>
    <row r="232" spans="1:6" x14ac:dyDescent="0.2">
      <c r="A232" s="3" t="s">
        <v>1420</v>
      </c>
      <c r="B232" s="3" t="s">
        <v>367</v>
      </c>
      <c r="C232" s="3" t="s">
        <v>8</v>
      </c>
      <c r="D232" s="15" t="s">
        <v>727</v>
      </c>
      <c r="E232" s="4" t="s">
        <v>156</v>
      </c>
      <c r="F232" s="3" t="str">
        <f>C232&amp;D232&amp;E232</f>
        <v>GTGACTGGAGTTCAGACGTGTGCTCTTCCGATCTCTACGGCAGGCAAATGCTTTCGCTCTGGTC</v>
      </c>
    </row>
    <row r="233" spans="1:6" x14ac:dyDescent="0.2">
      <c r="A233" s="3" t="s">
        <v>1421</v>
      </c>
      <c r="B233" s="3" t="s">
        <v>368</v>
      </c>
      <c r="C233" s="3" t="s">
        <v>8</v>
      </c>
      <c r="D233" s="15" t="s">
        <v>728</v>
      </c>
      <c r="E233" s="4" t="s">
        <v>156</v>
      </c>
      <c r="F233" s="3" t="str">
        <f>C233&amp;D233&amp;E233</f>
        <v>GTGACTGGAGTTCAGACGTGTGCTCTTCCGATCTGATTCCTTGGCAAATGCTTTCGCTCTGGTC</v>
      </c>
    </row>
    <row r="234" spans="1:6" x14ac:dyDescent="0.2">
      <c r="A234" s="3" t="s">
        <v>1422</v>
      </c>
      <c r="B234" s="3" t="s">
        <v>369</v>
      </c>
      <c r="C234" s="3" t="s">
        <v>8</v>
      </c>
      <c r="D234" s="15" t="s">
        <v>729</v>
      </c>
      <c r="E234" s="4" t="s">
        <v>156</v>
      </c>
      <c r="F234" s="3" t="str">
        <f>C234&amp;D234&amp;E234</f>
        <v>GTGACTGGAGTTCAGACGTGTGCTCTTCCGATCTCTACTCGAGGCAAATGCTTTCGCTCTGGTC</v>
      </c>
    </row>
    <row r="235" spans="1:6" x14ac:dyDescent="0.2">
      <c r="A235" s="3" t="s">
        <v>1423</v>
      </c>
      <c r="B235" s="3" t="s">
        <v>370</v>
      </c>
      <c r="C235" s="3" t="s">
        <v>8</v>
      </c>
      <c r="D235" s="15" t="s">
        <v>730</v>
      </c>
      <c r="E235" s="4" t="s">
        <v>156</v>
      </c>
      <c r="F235" s="3" t="str">
        <f>C235&amp;D235&amp;E235</f>
        <v>GTGACTGGAGTTCAGACGTGTGCTCTTCCGATCTGATTCGAGGGCAAATGCTTTCGCTCTGGTC</v>
      </c>
    </row>
    <row r="236" spans="1:6" x14ac:dyDescent="0.2">
      <c r="A236" s="3" t="s">
        <v>1424</v>
      </c>
      <c r="B236" s="3" t="s">
        <v>371</v>
      </c>
      <c r="C236" s="3" t="s">
        <v>8</v>
      </c>
      <c r="D236" s="15" t="s">
        <v>731</v>
      </c>
      <c r="E236" s="4" t="s">
        <v>156</v>
      </c>
      <c r="F236" s="3" t="str">
        <f>C236&amp;D236&amp;E236</f>
        <v>GTGACTGGAGTTCAGACGTGTGCTCTTCCGATCTAATCGGCGGGCAAATGCTTTCGCTCTGGTC</v>
      </c>
    </row>
    <row r="237" spans="1:6" x14ac:dyDescent="0.2">
      <c r="A237" s="3" t="s">
        <v>1425</v>
      </c>
      <c r="B237" s="3" t="s">
        <v>372</v>
      </c>
      <c r="C237" s="3" t="s">
        <v>8</v>
      </c>
      <c r="D237" s="15" t="s">
        <v>732</v>
      </c>
      <c r="E237" s="4" t="s">
        <v>156</v>
      </c>
      <c r="F237" s="3" t="str">
        <f>C237&amp;D237&amp;E237</f>
        <v>GTGACTGGAGTTCAGACGTGTGCTCTTCCGATCTTTCGCCGAGGCAAATGCTTTCGCTCTGGTC</v>
      </c>
    </row>
    <row r="238" spans="1:6" x14ac:dyDescent="0.2">
      <c r="A238" s="3" t="s">
        <v>1426</v>
      </c>
      <c r="B238" s="3" t="s">
        <v>373</v>
      </c>
      <c r="C238" s="3" t="s">
        <v>8</v>
      </c>
      <c r="D238" s="15" t="s">
        <v>733</v>
      </c>
      <c r="E238" s="4" t="s">
        <v>156</v>
      </c>
      <c r="F238" s="3" t="str">
        <f>C238&amp;D238&amp;E238</f>
        <v>GTGACTGGAGTTCAGACGTGTGCTCTTCCGATCTCTGGCCTCGGCAAATGCTTTCGCTCTGGTC</v>
      </c>
    </row>
    <row r="239" spans="1:6" x14ac:dyDescent="0.2">
      <c r="A239" s="3" t="s">
        <v>1427</v>
      </c>
      <c r="B239" s="3" t="s">
        <v>374</v>
      </c>
      <c r="C239" s="3" t="s">
        <v>8</v>
      </c>
      <c r="D239" s="15" t="s">
        <v>734</v>
      </c>
      <c r="E239" s="4" t="s">
        <v>156</v>
      </c>
      <c r="F239" s="3" t="str">
        <f>C239&amp;D239&amp;E239</f>
        <v>GTGACTGGAGTTCAGACGTGTGCTCTTCCGATCTGAACTTATGGCAAATGCTTTCGCTCTGGTC</v>
      </c>
    </row>
    <row r="240" spans="1:6" x14ac:dyDescent="0.2">
      <c r="A240" s="3" t="s">
        <v>1428</v>
      </c>
      <c r="B240" s="3" t="s">
        <v>375</v>
      </c>
      <c r="C240" s="3" t="s">
        <v>8</v>
      </c>
      <c r="D240" s="15" t="s">
        <v>735</v>
      </c>
      <c r="E240" s="4" t="s">
        <v>156</v>
      </c>
      <c r="F240" s="3" t="str">
        <f>C240&amp;D240&amp;E240</f>
        <v>GTGACTGGAGTTCAGACGTGTGCTCTTCCGATCTCGTATTGGGGCAAATGCTTTCGCTCTGGTC</v>
      </c>
    </row>
    <row r="241" spans="1:6" x14ac:dyDescent="0.2">
      <c r="A241" s="3" t="s">
        <v>1429</v>
      </c>
      <c r="B241" s="3" t="s">
        <v>376</v>
      </c>
      <c r="C241" s="3" t="s">
        <v>8</v>
      </c>
      <c r="D241" s="15" t="s">
        <v>736</v>
      </c>
      <c r="E241" s="4" t="s">
        <v>156</v>
      </c>
      <c r="F241" s="3" t="str">
        <f>C241&amp;D241&amp;E241</f>
        <v>GTGACTGGAGTTCAGACGTGTGCTCTTCCGATCTGAAGCACAGGCAAATGCTTTCGCTCTGGTC</v>
      </c>
    </row>
    <row r="242" spans="1:6" x14ac:dyDescent="0.2">
      <c r="A242" s="3" t="s">
        <v>1430</v>
      </c>
      <c r="B242" s="3" t="s">
        <v>377</v>
      </c>
      <c r="C242" s="3" t="s">
        <v>8</v>
      </c>
      <c r="D242" s="15" t="s">
        <v>737</v>
      </c>
      <c r="E242" s="4" t="s">
        <v>156</v>
      </c>
      <c r="F242" s="3" t="str">
        <f>C242&amp;D242&amp;E242</f>
        <v>GTGACTGGAGTTCAGACGTGTGCTCTTCCGATCTCTTAATACGGCAAATGCTTTCGCTCTGGTC</v>
      </c>
    </row>
    <row r="243" spans="1:6" x14ac:dyDescent="0.2">
      <c r="A243" s="3" t="s">
        <v>1431</v>
      </c>
      <c r="B243" s="3" t="s">
        <v>378</v>
      </c>
      <c r="C243" s="3" t="s">
        <v>8</v>
      </c>
      <c r="D243" s="15" t="s">
        <v>738</v>
      </c>
      <c r="E243" s="4" t="s">
        <v>156</v>
      </c>
      <c r="F243" s="3" t="str">
        <f>C243&amp;D243&amp;E243</f>
        <v>GTGACTGGAGTTCAGACGTGTGCTCTTCCGATCTGAAGTCTTGGCAAATGCTTTCGCTCTGGTC</v>
      </c>
    </row>
    <row r="244" spans="1:6" x14ac:dyDescent="0.2">
      <c r="A244" s="3" t="s">
        <v>1432</v>
      </c>
      <c r="B244" s="3" t="s">
        <v>379</v>
      </c>
      <c r="C244" s="3" t="s">
        <v>8</v>
      </c>
      <c r="D244" s="15" t="s">
        <v>739</v>
      </c>
      <c r="E244" s="4" t="s">
        <v>156</v>
      </c>
      <c r="F244" s="3" t="str">
        <f>C244&amp;D244&amp;E244</f>
        <v>GTGACTGGAGTTCAGACGTGTGCTCTTCCGATCTGAAGAGGCGGCAAATGCTTTCGCTCTGGTC</v>
      </c>
    </row>
    <row r="245" spans="1:6" x14ac:dyDescent="0.2">
      <c r="A245" s="3" t="s">
        <v>1433</v>
      </c>
      <c r="B245" s="3" t="s">
        <v>380</v>
      </c>
      <c r="C245" s="3" t="s">
        <v>8</v>
      </c>
      <c r="D245" s="15" t="s">
        <v>740</v>
      </c>
      <c r="E245" s="4" t="s">
        <v>156</v>
      </c>
      <c r="F245" s="3" t="str">
        <f>C245&amp;D245&amp;E245</f>
        <v>GTGACTGGAGTTCAGACGTGTGCTCTTCCGATCTCGGATAACGGCAAATGCTTTCGCTCTGGTC</v>
      </c>
    </row>
    <row r="246" spans="1:6" x14ac:dyDescent="0.2">
      <c r="A246" s="3" t="s">
        <v>1434</v>
      </c>
      <c r="B246" s="3" t="s">
        <v>381</v>
      </c>
      <c r="C246" s="3" t="s">
        <v>8</v>
      </c>
      <c r="D246" s="15" t="s">
        <v>741</v>
      </c>
      <c r="E246" s="4" t="s">
        <v>156</v>
      </c>
      <c r="F246" s="3" t="str">
        <f>C246&amp;D246&amp;E246</f>
        <v>GTGACTGGAGTTCAGACGTGTGCTCTTCCGATCTGAATCTGGGGCAAATGCTTTCGCTCTGGTC</v>
      </c>
    </row>
    <row r="247" spans="1:6" x14ac:dyDescent="0.2">
      <c r="A247" s="3" t="s">
        <v>1435</v>
      </c>
      <c r="B247" s="3" t="s">
        <v>382</v>
      </c>
      <c r="C247" s="3" t="s">
        <v>8</v>
      </c>
      <c r="D247" s="15" t="s">
        <v>742</v>
      </c>
      <c r="E247" s="4" t="s">
        <v>156</v>
      </c>
      <c r="F247" s="3" t="str">
        <f>C247&amp;D247&amp;E247</f>
        <v>GTGACTGGAGTTCAGACGTGTGCTCTTCCGATCTCTGATTGAGGCAAATGCTTTCGCTCTGGTC</v>
      </c>
    </row>
    <row r="248" spans="1:6" x14ac:dyDescent="0.2">
      <c r="A248" s="3" t="s">
        <v>1436</v>
      </c>
      <c r="B248" s="3" t="s">
        <v>383</v>
      </c>
      <c r="C248" s="3" t="s">
        <v>8</v>
      </c>
      <c r="D248" s="15" t="s">
        <v>743</v>
      </c>
      <c r="E248" s="4" t="s">
        <v>156</v>
      </c>
      <c r="F248" s="3" t="str">
        <f>C248&amp;D248&amp;E248</f>
        <v>GTGACTGGAGTTCAGACGTGTGCTCTTCCGATCTAATCCGTTGGCAAATGCTTTCGCTCTGGTC</v>
      </c>
    </row>
    <row r="249" spans="1:6" x14ac:dyDescent="0.2">
      <c r="A249" s="3" t="s">
        <v>1437</v>
      </c>
      <c r="B249" s="3" t="s">
        <v>384</v>
      </c>
      <c r="C249" s="3" t="s">
        <v>8</v>
      </c>
      <c r="D249" s="15" t="s">
        <v>744</v>
      </c>
      <c r="E249" s="4" t="s">
        <v>156</v>
      </c>
      <c r="F249" s="3" t="str">
        <f>C249&amp;D249&amp;E249</f>
        <v>GTGACTGGAGTTCAGACGTGTGCTCTTCCGATCTTGCGTACAGGCAAATGCTTTCGCTCTGGTC</v>
      </c>
    </row>
    <row r="250" spans="1:6" x14ac:dyDescent="0.2">
      <c r="A250" s="3" t="s">
        <v>1438</v>
      </c>
      <c r="B250" s="3" t="s">
        <v>385</v>
      </c>
      <c r="C250" s="3" t="s">
        <v>8</v>
      </c>
      <c r="D250" s="15" t="s">
        <v>745</v>
      </c>
      <c r="E250" s="4" t="s">
        <v>156</v>
      </c>
      <c r="F250" s="3" t="str">
        <f>C250&amp;D250&amp;E250</f>
        <v>GTGACTGGAGTTCAGACGTGTGCTCTTCCGATCTGAATCAATGGCAAATGCTTTCGCTCTGGTC</v>
      </c>
    </row>
    <row r="251" spans="1:6" x14ac:dyDescent="0.2">
      <c r="A251" s="3" t="s">
        <v>1439</v>
      </c>
      <c r="B251" s="3" t="s">
        <v>386</v>
      </c>
      <c r="C251" s="3" t="s">
        <v>8</v>
      </c>
      <c r="D251" s="15" t="s">
        <v>746</v>
      </c>
      <c r="E251" s="4" t="s">
        <v>156</v>
      </c>
      <c r="F251" s="3" t="str">
        <f>C251&amp;D251&amp;E251</f>
        <v>GTGACTGGAGTTCAGACGTGTGCTCTTCCGATCTTGAGTCAGGGCAAATGCTTTCGCTCTGGTC</v>
      </c>
    </row>
    <row r="252" spans="1:6" x14ac:dyDescent="0.2">
      <c r="A252" s="3" t="s">
        <v>1440</v>
      </c>
      <c r="B252" s="3" t="s">
        <v>387</v>
      </c>
      <c r="C252" s="3" t="s">
        <v>8</v>
      </c>
      <c r="D252" s="15" t="s">
        <v>747</v>
      </c>
      <c r="E252" s="4" t="s">
        <v>156</v>
      </c>
      <c r="F252" s="3" t="str">
        <f>C252&amp;D252&amp;E252</f>
        <v>GTGACTGGAGTTCAGACGTGTGCTCTTCCGATCTGAATGCTCGGCAAATGCTTTCGCTCTGGTC</v>
      </c>
    </row>
    <row r="253" spans="1:6" x14ac:dyDescent="0.2">
      <c r="A253" s="3" t="s">
        <v>1441</v>
      </c>
      <c r="B253" s="3" t="s">
        <v>388</v>
      </c>
      <c r="C253" s="3" t="s">
        <v>8</v>
      </c>
      <c r="D253" s="15" t="s">
        <v>748</v>
      </c>
      <c r="E253" s="4" t="s">
        <v>156</v>
      </c>
      <c r="F253" s="3" t="str">
        <f>C253&amp;D253&amp;E253</f>
        <v>GTGACTGGAGTTCAGACGTGTGCTCTTCCGATCTGAATATCCGGCAAATGCTTTCGCTCTGGTC</v>
      </c>
    </row>
    <row r="254" spans="1:6" x14ac:dyDescent="0.2">
      <c r="A254" s="3" t="s">
        <v>1442</v>
      </c>
      <c r="B254" s="3" t="s">
        <v>389</v>
      </c>
      <c r="C254" s="3" t="s">
        <v>8</v>
      </c>
      <c r="D254" s="15" t="s">
        <v>749</v>
      </c>
      <c r="E254" s="4" t="s">
        <v>156</v>
      </c>
      <c r="F254" s="3" t="str">
        <f>C254&amp;D254&amp;E254</f>
        <v>GTGACTGGAGTTCAGACGTGTGCTCTTCCGATCTCTTATGAAGGCAAATGCTTTCGCTCTGGTC</v>
      </c>
    </row>
    <row r="255" spans="1:6" x14ac:dyDescent="0.2">
      <c r="A255" s="3" t="s">
        <v>1443</v>
      </c>
      <c r="B255" s="3" t="s">
        <v>390</v>
      </c>
      <c r="C255" s="3" t="s">
        <v>8</v>
      </c>
      <c r="D255" s="15" t="s">
        <v>750</v>
      </c>
      <c r="E255" s="4" t="s">
        <v>156</v>
      </c>
      <c r="F255" s="3" t="str">
        <f>C255&amp;D255&amp;E255</f>
        <v>GTGACTGGAGTTCAGACGTGTGCTCTTCCGATCTTCGGCACCGGCAAATGCTTTCGCTCTGGTC</v>
      </c>
    </row>
    <row r="256" spans="1:6" x14ac:dyDescent="0.2">
      <c r="A256" s="3" t="s">
        <v>1444</v>
      </c>
      <c r="B256" s="3" t="s">
        <v>391</v>
      </c>
      <c r="C256" s="3" t="s">
        <v>8</v>
      </c>
      <c r="D256" s="15" t="s">
        <v>751</v>
      </c>
      <c r="E256" s="4" t="s">
        <v>156</v>
      </c>
      <c r="F256" s="3" t="str">
        <f>C256&amp;D256&amp;E256</f>
        <v>GTGACTGGAGTTCAGACGTGTGCTCTTCCGATCTAAGAAGCGGGCAAATGCTTTCGCTCTGGTC</v>
      </c>
    </row>
    <row r="257" spans="1:6" x14ac:dyDescent="0.2">
      <c r="A257" s="3" t="s">
        <v>1445</v>
      </c>
      <c r="B257" s="3" t="s">
        <v>392</v>
      </c>
      <c r="C257" s="3" t="s">
        <v>8</v>
      </c>
      <c r="D257" s="15" t="s">
        <v>752</v>
      </c>
      <c r="E257" s="4" t="s">
        <v>156</v>
      </c>
      <c r="F257" s="3" t="str">
        <f>C257&amp;D257&amp;E257</f>
        <v>GTGACTGGAGTTCAGACGTGTGCTCTTCCGATCTCTCACGATGGCAAATGCTTTCGCTCTGGTC</v>
      </c>
    </row>
    <row r="258" spans="1:6" x14ac:dyDescent="0.2">
      <c r="A258" s="3" t="s">
        <v>1446</v>
      </c>
      <c r="B258" s="3" t="s">
        <v>393</v>
      </c>
      <c r="C258" s="3" t="s">
        <v>8</v>
      </c>
      <c r="D258" s="15" t="s">
        <v>753</v>
      </c>
      <c r="E258" s="4" t="s">
        <v>156</v>
      </c>
      <c r="F258" s="3" t="str">
        <f>C258&amp;D258&amp;E258</f>
        <v>GTGACTGGAGTTCAGACGTGTGCTCTTCCGATCTTCGGTCGAGGCAAATGCTTTCGCTCTGGTC</v>
      </c>
    </row>
    <row r="259" spans="1:6" x14ac:dyDescent="0.2">
      <c r="A259" s="3" t="s">
        <v>1447</v>
      </c>
      <c r="B259" s="3" t="s">
        <v>394</v>
      </c>
      <c r="C259" s="3" t="s">
        <v>8</v>
      </c>
      <c r="D259" s="15" t="s">
        <v>754</v>
      </c>
      <c r="E259" s="4" t="s">
        <v>156</v>
      </c>
      <c r="F259" s="3" t="str">
        <f>C259&amp;D259&amp;E259</f>
        <v>GTGACTGGAGTTCAGACGTGTGCTCTTCCGATCTTCGGTAAGGGCAAATGCTTTCGCTCTGGTC</v>
      </c>
    </row>
    <row r="260" spans="1:6" x14ac:dyDescent="0.2">
      <c r="A260" s="3" t="s">
        <v>1448</v>
      </c>
      <c r="B260" s="3" t="s">
        <v>395</v>
      </c>
      <c r="C260" s="3" t="s">
        <v>8</v>
      </c>
      <c r="D260" s="15" t="s">
        <v>755</v>
      </c>
      <c r="E260" s="4" t="s">
        <v>156</v>
      </c>
      <c r="F260" s="3" t="str">
        <f>C260&amp;D260&amp;E260</f>
        <v>GTGACTGGAGTTCAGACGTGTGCTCTTCCGATCTAAGATACAGGCAAATGCTTTCGCTCTGGTC</v>
      </c>
    </row>
    <row r="261" spans="1:6" x14ac:dyDescent="0.2">
      <c r="A261" s="3" t="s">
        <v>1449</v>
      </c>
      <c r="B261" s="3" t="s">
        <v>396</v>
      </c>
      <c r="C261" s="3" t="s">
        <v>8</v>
      </c>
      <c r="D261" s="15" t="s">
        <v>756</v>
      </c>
      <c r="E261" s="4" t="s">
        <v>156</v>
      </c>
      <c r="F261" s="3" t="str">
        <f>C261&amp;D261&amp;E261</f>
        <v>GTGACTGGAGTTCAGACGTGTGCTCTTCCGATCTGTCGCTGTGGCAAATGCTTTCGCTCTGGTC</v>
      </c>
    </row>
    <row r="262" spans="1:6" x14ac:dyDescent="0.2">
      <c r="A262" s="3" t="s">
        <v>1450</v>
      </c>
      <c r="B262" s="3" t="s">
        <v>397</v>
      </c>
      <c r="C262" s="3" t="s">
        <v>8</v>
      </c>
      <c r="D262" s="15" t="s">
        <v>757</v>
      </c>
      <c r="E262" s="4" t="s">
        <v>156</v>
      </c>
      <c r="F262" s="3" t="str">
        <f>C262&amp;D262&amp;E262</f>
        <v>GTGACTGGAGTTCAGACGTGTGCTCTTCCGATCTTCGGATGTGGCAAATGCTTTCGCTCTGGTC</v>
      </c>
    </row>
    <row r="263" spans="1:6" x14ac:dyDescent="0.2">
      <c r="A263" s="3" t="s">
        <v>1451</v>
      </c>
      <c r="B263" s="3" t="s">
        <v>398</v>
      </c>
      <c r="C263" s="3" t="s">
        <v>8</v>
      </c>
      <c r="D263" s="15" t="s">
        <v>758</v>
      </c>
      <c r="E263" s="4" t="s">
        <v>156</v>
      </c>
      <c r="F263" s="3" t="str">
        <f>C263&amp;D263&amp;E263</f>
        <v>GTGACTGGAGTTCAGACGTGTGCTCTTCCGATCTCGAGCCGGGGCAAATGCTTTCGCTCTGGTC</v>
      </c>
    </row>
    <row r="264" spans="1:6" x14ac:dyDescent="0.2">
      <c r="A264" s="3" t="s">
        <v>1452</v>
      </c>
      <c r="B264" s="3" t="s">
        <v>399</v>
      </c>
      <c r="C264" s="3" t="s">
        <v>8</v>
      </c>
      <c r="D264" s="15" t="s">
        <v>759</v>
      </c>
      <c r="E264" s="4" t="s">
        <v>156</v>
      </c>
      <c r="F264" s="3" t="str">
        <f>C264&amp;D264&amp;E264</f>
        <v>GTGACTGGAGTTCAGACGTGTGCTCTTCCGATCTCGATTATCGGCAAATGCTTTCGCTCTGGTC</v>
      </c>
    </row>
    <row r="265" spans="1:6" x14ac:dyDescent="0.2">
      <c r="A265" s="3" t="s">
        <v>1453</v>
      </c>
      <c r="B265" s="3" t="s">
        <v>400</v>
      </c>
      <c r="C265" s="3" t="s">
        <v>8</v>
      </c>
      <c r="D265" s="15" t="s">
        <v>760</v>
      </c>
      <c r="E265" s="4" t="s">
        <v>156</v>
      </c>
      <c r="F265" s="3" t="str">
        <f>C265&amp;D265&amp;E265</f>
        <v>GTGACTGGAGTTCAGACGTGTGCTCTTCCGATCTTCGAAGCTGGCAAATGCTTTCGCTCTGGTC</v>
      </c>
    </row>
    <row r="266" spans="1:6" x14ac:dyDescent="0.2">
      <c r="A266" s="3" t="s">
        <v>1454</v>
      </c>
      <c r="B266" s="3" t="s">
        <v>401</v>
      </c>
      <c r="C266" s="3" t="s">
        <v>8</v>
      </c>
      <c r="D266" s="15" t="s">
        <v>761</v>
      </c>
      <c r="E266" s="4" t="s">
        <v>156</v>
      </c>
      <c r="F266" s="3" t="str">
        <f>C266&amp;D266&amp;E266</f>
        <v>GTGACTGGAGTTCAGACGTGTGCTCTTCCGATCTCTATCATTGGCAAATGCTTTCGCTCTGGTC</v>
      </c>
    </row>
    <row r="267" spans="1:6" x14ac:dyDescent="0.2">
      <c r="A267" s="3" t="s">
        <v>1455</v>
      </c>
      <c r="B267" s="3" t="s">
        <v>430</v>
      </c>
      <c r="C267" s="3" t="s">
        <v>8</v>
      </c>
      <c r="D267" s="15" t="s">
        <v>790</v>
      </c>
      <c r="E267" s="4" t="s">
        <v>156</v>
      </c>
      <c r="F267" s="3" t="str">
        <f>C267&amp;D267&amp;E267</f>
        <v>GTGACTGGAGTTCAGACGTGTGCTCTTCCGATCTAAGTTATCGGCAAATGCTTTCGCTCTGGTC</v>
      </c>
    </row>
    <row r="268" spans="1:6" x14ac:dyDescent="0.2">
      <c r="A268" s="3" t="s">
        <v>1456</v>
      </c>
      <c r="B268" s="3" t="s">
        <v>402</v>
      </c>
      <c r="C268" s="3" t="s">
        <v>8</v>
      </c>
      <c r="D268" s="15" t="s">
        <v>762</v>
      </c>
      <c r="E268" s="4" t="s">
        <v>156</v>
      </c>
      <c r="F268" s="3" t="str">
        <f>C268&amp;D268&amp;E268</f>
        <v>GTGACTGGAGTTCAGACGTGTGCTCTTCCGATCTCGAACGGAGGCAAATGCTTTCGCTCTGGTC</v>
      </c>
    </row>
    <row r="269" spans="1:6" x14ac:dyDescent="0.2">
      <c r="A269" s="3" t="s">
        <v>1457</v>
      </c>
      <c r="B269" s="3" t="s">
        <v>403</v>
      </c>
      <c r="C269" s="3" t="s">
        <v>8</v>
      </c>
      <c r="D269" s="15" t="s">
        <v>763</v>
      </c>
      <c r="E269" s="4" t="s">
        <v>156</v>
      </c>
      <c r="F269" s="3" t="str">
        <f>C269&amp;D269&amp;E269</f>
        <v>GTGACTGGAGTTCAGACGTGTGCTCTTCCGATCTCTACTGACGGCAAATGCTTTCGCTCTGGTC</v>
      </c>
    </row>
    <row r="270" spans="1:6" x14ac:dyDescent="0.2">
      <c r="A270" s="3" t="s">
        <v>1458</v>
      </c>
      <c r="B270" s="3" t="s">
        <v>404</v>
      </c>
      <c r="C270" s="3" t="s">
        <v>8</v>
      </c>
      <c r="D270" s="15" t="s">
        <v>764</v>
      </c>
      <c r="E270" s="4" t="s">
        <v>156</v>
      </c>
      <c r="F270" s="3" t="str">
        <f>C270&amp;D270&amp;E270</f>
        <v>GTGACTGGAGTTCAGACGTGTGCTCTTCCGATCTTCTTAAGTGGCAAATGCTTTCGCTCTGGTC</v>
      </c>
    </row>
    <row r="271" spans="1:6" x14ac:dyDescent="0.2">
      <c r="A271" s="3" t="s">
        <v>1459</v>
      </c>
      <c r="B271" s="3" t="s">
        <v>405</v>
      </c>
      <c r="C271" s="3" t="s">
        <v>8</v>
      </c>
      <c r="D271" s="15" t="s">
        <v>765</v>
      </c>
      <c r="E271" s="4" t="s">
        <v>156</v>
      </c>
      <c r="F271" s="3" t="str">
        <f>C271&amp;D271&amp;E271</f>
        <v>GTGACTGGAGTTCAGACGTGTGCTCTTCCGATCTTTAGAGTCGGCAAATGCTTTCGCTCTGGTC</v>
      </c>
    </row>
    <row r="272" spans="1:6" x14ac:dyDescent="0.2">
      <c r="A272" s="3" t="s">
        <v>1460</v>
      </c>
      <c r="B272" s="3" t="s">
        <v>406</v>
      </c>
      <c r="C272" s="3" t="s">
        <v>8</v>
      </c>
      <c r="D272" s="15" t="s">
        <v>766</v>
      </c>
      <c r="E272" s="4" t="s">
        <v>156</v>
      </c>
      <c r="F272" s="3" t="str">
        <f>C272&amp;D272&amp;E272</f>
        <v>GTGACTGGAGTTCAGACGTGTGCTCTTCCGATCTAAGACGAAGGCAAATGCTTTCGCTCTGGTC</v>
      </c>
    </row>
    <row r="273" spans="1:6" x14ac:dyDescent="0.2">
      <c r="A273" s="3" t="s">
        <v>1461</v>
      </c>
      <c r="B273" s="3" t="s">
        <v>407</v>
      </c>
      <c r="C273" s="3" t="s">
        <v>8</v>
      </c>
      <c r="D273" s="15" t="s">
        <v>767</v>
      </c>
      <c r="E273" s="4" t="s">
        <v>156</v>
      </c>
      <c r="F273" s="3" t="str">
        <f>C273&amp;D273&amp;E273</f>
        <v>GTGACTGGAGTTCAGACGTGTGCTCTTCCGATCTTTATTATGGGCAAATGCTTTCGCTCTGGTC</v>
      </c>
    </row>
    <row r="274" spans="1:6" x14ac:dyDescent="0.2">
      <c r="A274" s="3" t="s">
        <v>1462</v>
      </c>
      <c r="B274" s="3" t="s">
        <v>408</v>
      </c>
      <c r="C274" s="3" t="s">
        <v>8</v>
      </c>
      <c r="D274" s="15" t="s">
        <v>768</v>
      </c>
      <c r="E274" s="4" t="s">
        <v>156</v>
      </c>
      <c r="F274" s="3" t="str">
        <f>C274&amp;D274&amp;E274</f>
        <v>GTGACTGGAGTTCAGACGTGTGCTCTTCCGATCTCGCTATTAGGCAAATGCTTTCGCTCTGGTC</v>
      </c>
    </row>
    <row r="275" spans="1:6" x14ac:dyDescent="0.2">
      <c r="A275" s="3" t="s">
        <v>1463</v>
      </c>
      <c r="B275" s="3" t="s">
        <v>409</v>
      </c>
      <c r="C275" s="3" t="s">
        <v>8</v>
      </c>
      <c r="D275" s="15" t="s">
        <v>769</v>
      </c>
      <c r="E275" s="4" t="s">
        <v>156</v>
      </c>
      <c r="F275" s="3" t="str">
        <f>C275&amp;D275&amp;E275</f>
        <v>GTGACTGGAGTTCAGACGTGTGCTCTTCCGATCTTCTATCAGGGCAAATGCTTTCGCTCTGGTC</v>
      </c>
    </row>
    <row r="276" spans="1:6" x14ac:dyDescent="0.2">
      <c r="A276" s="3" t="s">
        <v>1464</v>
      </c>
      <c r="B276" s="3" t="s">
        <v>410</v>
      </c>
      <c r="C276" s="3" t="s">
        <v>8</v>
      </c>
      <c r="D276" s="15" t="s">
        <v>770</v>
      </c>
      <c r="E276" s="4" t="s">
        <v>156</v>
      </c>
      <c r="F276" s="3" t="str">
        <f>C276&amp;D276&amp;E276</f>
        <v>GTGACTGGAGTTCAGACGTGTGCTCTTCCGATCTCGGTGGTAGGCAAATGCTTTCGCTCTGGTC</v>
      </c>
    </row>
    <row r="277" spans="1:6" x14ac:dyDescent="0.2">
      <c r="A277" s="3" t="s">
        <v>1465</v>
      </c>
      <c r="B277" s="3" t="s">
        <v>411</v>
      </c>
      <c r="C277" s="3" t="s">
        <v>8</v>
      </c>
      <c r="D277" s="15" t="s">
        <v>771</v>
      </c>
      <c r="E277" s="4" t="s">
        <v>156</v>
      </c>
      <c r="F277" s="3" t="str">
        <f>C277&amp;D277&amp;E277</f>
        <v>GTGACTGGAGTTCAGACGTGTGCTCTTCCGATCTTCACCAATGGCAAATGCTTTCGCTCTGGTC</v>
      </c>
    </row>
    <row r="278" spans="1:6" x14ac:dyDescent="0.2">
      <c r="A278" s="3" t="s">
        <v>1466</v>
      </c>
      <c r="B278" s="3" t="s">
        <v>412</v>
      </c>
      <c r="C278" s="3" t="s">
        <v>8</v>
      </c>
      <c r="D278" s="15" t="s">
        <v>772</v>
      </c>
      <c r="E278" s="4" t="s">
        <v>156</v>
      </c>
      <c r="F278" s="3" t="str">
        <f>C278&amp;D278&amp;E278</f>
        <v>GTGACTGGAGTTCAGACGTGTGCTCTTCCGATCTCTGGAAGCGGCAAATGCTTTCGCTCTGGTC</v>
      </c>
    </row>
    <row r="279" spans="1:6" x14ac:dyDescent="0.2">
      <c r="A279" s="3" t="s">
        <v>1467</v>
      </c>
      <c r="B279" s="3" t="s">
        <v>413</v>
      </c>
      <c r="C279" s="3" t="s">
        <v>8</v>
      </c>
      <c r="D279" s="15" t="s">
        <v>773</v>
      </c>
      <c r="E279" s="4" t="s">
        <v>156</v>
      </c>
      <c r="F279" s="3" t="str">
        <f>C279&amp;D279&amp;E279</f>
        <v>GTGACTGGAGTTCAGACGTGTGCTCTTCCGATCTCGTAAGAGGGCAAATGCTTTCGCTCTGGTC</v>
      </c>
    </row>
    <row r="280" spans="1:6" x14ac:dyDescent="0.2">
      <c r="A280" s="3" t="s">
        <v>1468</v>
      </c>
      <c r="B280" s="3" t="s">
        <v>414</v>
      </c>
      <c r="C280" s="3" t="s">
        <v>8</v>
      </c>
      <c r="D280" s="15" t="s">
        <v>774</v>
      </c>
      <c r="E280" s="4" t="s">
        <v>156</v>
      </c>
      <c r="F280" s="3" t="str">
        <f>C280&amp;D280&amp;E280</f>
        <v>GTGACTGGAGTTCAGACGTGTGCTCTTCCGATCTAAGAGAGCGGCAAATGCTTTCGCTCTGGTC</v>
      </c>
    </row>
    <row r="281" spans="1:6" x14ac:dyDescent="0.2">
      <c r="A281" s="3" t="s">
        <v>1469</v>
      </c>
      <c r="B281" s="3" t="s">
        <v>415</v>
      </c>
      <c r="C281" s="3" t="s">
        <v>8</v>
      </c>
      <c r="D281" s="15" t="s">
        <v>775</v>
      </c>
      <c r="E281" s="4" t="s">
        <v>156</v>
      </c>
      <c r="F281" s="3" t="str">
        <f>C281&amp;D281&amp;E281</f>
        <v>GTGACTGGAGTTCAGACGTGTGCTCTTCCGATCTTCAACGAGGGCAAATGCTTTCGCTCTGGTC</v>
      </c>
    </row>
    <row r="282" spans="1:6" x14ac:dyDescent="0.2">
      <c r="A282" s="3" t="s">
        <v>1470</v>
      </c>
      <c r="B282" s="3" t="s">
        <v>416</v>
      </c>
      <c r="C282" s="3" t="s">
        <v>8</v>
      </c>
      <c r="D282" s="15" t="s">
        <v>776</v>
      </c>
      <c r="E282" s="4" t="s">
        <v>156</v>
      </c>
      <c r="F282" s="3" t="str">
        <f>C282&amp;D282&amp;E282</f>
        <v>GTGACTGGAGTTCAGACGTGTGCTCTTCCGATCTTGCGAGACGGCAAATGCTTTCGCTCTGGTC</v>
      </c>
    </row>
    <row r="283" spans="1:6" x14ac:dyDescent="0.2">
      <c r="A283" s="3" t="s">
        <v>1471</v>
      </c>
      <c r="B283" s="3" t="s">
        <v>417</v>
      </c>
      <c r="C283" s="3" t="s">
        <v>8</v>
      </c>
      <c r="D283" s="15" t="s">
        <v>777</v>
      </c>
      <c r="E283" s="4" t="s">
        <v>156</v>
      </c>
      <c r="F283" s="3" t="str">
        <f>C283&amp;D283&amp;E283</f>
        <v>GTGACTGGAGTTCAGACGTGTGCTCTTCCGATCTCCTGGTGTGGCAAATGCTTTCGCTCTGGTC</v>
      </c>
    </row>
    <row r="284" spans="1:6" x14ac:dyDescent="0.2">
      <c r="A284" s="3" t="s">
        <v>1472</v>
      </c>
      <c r="B284" s="3" t="s">
        <v>418</v>
      </c>
      <c r="C284" s="3" t="s">
        <v>8</v>
      </c>
      <c r="D284" s="15" t="s">
        <v>778</v>
      </c>
      <c r="E284" s="4" t="s">
        <v>156</v>
      </c>
      <c r="F284" s="3" t="str">
        <f>C284&amp;D284&amp;E284</f>
        <v>GTGACTGGAGTTCAGACGTGTGCTCTTCCGATCTAAGTAAGTGGCAAATGCTTTCGCTCTGGTC</v>
      </c>
    </row>
    <row r="285" spans="1:6" x14ac:dyDescent="0.2">
      <c r="A285" s="3" t="s">
        <v>1473</v>
      </c>
      <c r="B285" s="3" t="s">
        <v>419</v>
      </c>
      <c r="C285" s="3" t="s">
        <v>8</v>
      </c>
      <c r="D285" s="15" t="s">
        <v>779</v>
      </c>
      <c r="E285" s="4" t="s">
        <v>156</v>
      </c>
      <c r="F285" s="3" t="str">
        <f>C285&amp;D285&amp;E285</f>
        <v>GTGACTGGAGTTCAGACGTGTGCTCTTCCGATCTTGACTGAAGGCAAATGCTTTCGCTCTGGTC</v>
      </c>
    </row>
    <row r="286" spans="1:6" x14ac:dyDescent="0.2">
      <c r="A286" s="3" t="s">
        <v>1474</v>
      </c>
      <c r="B286" s="3" t="s">
        <v>420</v>
      </c>
      <c r="C286" s="3" t="s">
        <v>8</v>
      </c>
      <c r="D286" s="15" t="s">
        <v>780</v>
      </c>
      <c r="E286" s="4" t="s">
        <v>156</v>
      </c>
      <c r="F286" s="3" t="str">
        <f>C286&amp;D286&amp;E286</f>
        <v>GTGACTGGAGTTCAGACGTGTGCTCTTCCGATCTAAGACTGTGGCAAATGCTTTCGCTCTGGTC</v>
      </c>
    </row>
    <row r="287" spans="1:6" x14ac:dyDescent="0.2">
      <c r="A287" s="3" t="s">
        <v>1475</v>
      </c>
      <c r="B287" s="3" t="s">
        <v>421</v>
      </c>
      <c r="C287" s="3" t="s">
        <v>8</v>
      </c>
      <c r="D287" s="15" t="s">
        <v>781</v>
      </c>
      <c r="E287" s="4" t="s">
        <v>156</v>
      </c>
      <c r="F287" s="3" t="str">
        <f>C287&amp;D287&amp;E287</f>
        <v>GTGACTGGAGTTCAGACGTGTGCTCTTCCGATCTCAATGATGGGCAAATGCTTTCGCTCTGGTC</v>
      </c>
    </row>
    <row r="288" spans="1:6" x14ac:dyDescent="0.2">
      <c r="A288" s="3" t="s">
        <v>1476</v>
      </c>
      <c r="B288" s="3" t="s">
        <v>422</v>
      </c>
      <c r="C288" s="3" t="s">
        <v>8</v>
      </c>
      <c r="D288" s="15" t="s">
        <v>782</v>
      </c>
      <c r="E288" s="4" t="s">
        <v>156</v>
      </c>
      <c r="F288" s="3" t="str">
        <f>C288&amp;D288&amp;E288</f>
        <v>GTGACTGGAGTTCAGACGTGTGCTCTTCCGATCTCACAGTAAGGCAAATGCTTTCGCTCTGGTC</v>
      </c>
    </row>
    <row r="289" spans="1:6" x14ac:dyDescent="0.2">
      <c r="A289" s="3" t="s">
        <v>1477</v>
      </c>
      <c r="B289" s="3" t="s">
        <v>423</v>
      </c>
      <c r="C289" s="3" t="s">
        <v>8</v>
      </c>
      <c r="D289" s="15" t="s">
        <v>783</v>
      </c>
      <c r="E289" s="4" t="s">
        <v>156</v>
      </c>
      <c r="F289" s="3" t="str">
        <f>C289&amp;D289&amp;E289</f>
        <v>GTGACTGGAGTTCAGACGTGTGCTCTTCCGATCTTGGTCATTGGCAAATGCTTTCGCTCTGGTC</v>
      </c>
    </row>
    <row r="290" spans="1:6" x14ac:dyDescent="0.2">
      <c r="A290" s="3" t="s">
        <v>1478</v>
      </c>
      <c r="B290" s="3" t="s">
        <v>424</v>
      </c>
      <c r="C290" s="3" t="s">
        <v>8</v>
      </c>
      <c r="D290" s="15" t="s">
        <v>784</v>
      </c>
      <c r="E290" s="4" t="s">
        <v>156</v>
      </c>
      <c r="F290" s="3" t="str">
        <f>C290&amp;D290&amp;E290</f>
        <v>GTGACTGGAGTTCAGACGTGTGCTCTTCCGATCTCAACCGTGGGCAAATGCTTTCGCTCTGGTC</v>
      </c>
    </row>
    <row r="291" spans="1:6" x14ac:dyDescent="0.2">
      <c r="A291" s="3" t="s">
        <v>1479</v>
      </c>
      <c r="B291" s="3" t="s">
        <v>425</v>
      </c>
      <c r="C291" s="3" t="s">
        <v>8</v>
      </c>
      <c r="D291" s="15" t="s">
        <v>785</v>
      </c>
      <c r="E291" s="4" t="s">
        <v>156</v>
      </c>
      <c r="F291" s="3" t="str">
        <f>C291&amp;D291&amp;E291</f>
        <v>GTGACTGGAGTTCAGACGTGTGCTCTTCCGATCTTGGTGCACGGCAAATGCTTTCGCTCTGGTC</v>
      </c>
    </row>
    <row r="292" spans="1:6" x14ac:dyDescent="0.2">
      <c r="A292" s="3" t="s">
        <v>1480</v>
      </c>
      <c r="B292" s="3" t="s">
        <v>426</v>
      </c>
      <c r="C292" s="3" t="s">
        <v>8</v>
      </c>
      <c r="D292" s="15" t="s">
        <v>786</v>
      </c>
      <c r="E292" s="4" t="s">
        <v>156</v>
      </c>
      <c r="F292" s="3" t="str">
        <f>C292&amp;D292&amp;E292</f>
        <v>GTGACTGGAGTTCAGACGTGTGCTCTTCCGATCTCCACAATGGGCAAATGCTTTCGCTCTGGTC</v>
      </c>
    </row>
    <row r="293" spans="1:6" x14ac:dyDescent="0.2">
      <c r="A293" s="3" t="s">
        <v>1481</v>
      </c>
      <c r="B293" s="3" t="s">
        <v>427</v>
      </c>
      <c r="C293" s="3" t="s">
        <v>8</v>
      </c>
      <c r="D293" s="15" t="s">
        <v>787</v>
      </c>
      <c r="E293" s="4" t="s">
        <v>156</v>
      </c>
      <c r="F293" s="3" t="str">
        <f>C293&amp;D293&amp;E293</f>
        <v>GTGACTGGAGTTCAGACGTGTGCTCTTCCGATCTTGTGTGCCGGCAAATGCTTTCGCTCTGGTC</v>
      </c>
    </row>
    <row r="294" spans="1:6" x14ac:dyDescent="0.2">
      <c r="A294" s="3" t="s">
        <v>1482</v>
      </c>
      <c r="B294" s="3" t="s">
        <v>428</v>
      </c>
      <c r="C294" s="3" t="s">
        <v>8</v>
      </c>
      <c r="D294" s="15" t="s">
        <v>788</v>
      </c>
      <c r="E294" s="4" t="s">
        <v>156</v>
      </c>
      <c r="F294" s="3" t="str">
        <f>C294&amp;D294&amp;E294</f>
        <v>GTGACTGGAGTTCAGACGTGTGCTCTTCCGATCTCACCACGGGGCAAATGCTTTCGCTCTGGTC</v>
      </c>
    </row>
    <row r="295" spans="1:6" x14ac:dyDescent="0.2">
      <c r="A295" s="3" t="s">
        <v>1483</v>
      </c>
      <c r="B295" s="3" t="s">
        <v>429</v>
      </c>
      <c r="C295" s="3" t="s">
        <v>8</v>
      </c>
      <c r="D295" s="15" t="s">
        <v>789</v>
      </c>
      <c r="E295" s="4" t="s">
        <v>156</v>
      </c>
      <c r="F295" s="3" t="str">
        <f>C295&amp;D295&amp;E295</f>
        <v>GTGACTGGAGTTCAGACGTGTGCTCTTCCGATCTTGTGTTAAGGCAAATGCTTTCGCTCTGGTC</v>
      </c>
    </row>
    <row r="296" spans="1:6" x14ac:dyDescent="0.2">
      <c r="F296" s="3" t="str">
        <f>C296&amp;D296&amp;E296</f>
        <v/>
      </c>
    </row>
    <row r="297" spans="1:6" x14ac:dyDescent="0.2">
      <c r="A297" s="3" t="s">
        <v>1484</v>
      </c>
      <c r="B297" s="3" t="s">
        <v>1004</v>
      </c>
      <c r="C297" s="3" t="s">
        <v>8</v>
      </c>
      <c r="D297" s="15" t="s">
        <v>164</v>
      </c>
      <c r="E297" s="4" t="s">
        <v>793</v>
      </c>
      <c r="F297" s="3" t="str">
        <f>C297&amp;D297&amp;E297</f>
        <v>GTGACTGGAGTTCAGACGTGTGCTCTTCCGATCTAGCTTGGTTGGACAAANCGTCTACGCTGCAG</v>
      </c>
    </row>
    <row r="298" spans="1:6" x14ac:dyDescent="0.2">
      <c r="A298" s="3" t="s">
        <v>1485</v>
      </c>
      <c r="B298" s="3" t="s">
        <v>1005</v>
      </c>
      <c r="C298" s="3" t="s">
        <v>8</v>
      </c>
      <c r="D298" s="15" t="s">
        <v>165</v>
      </c>
      <c r="E298" s="4" t="s">
        <v>793</v>
      </c>
      <c r="F298" s="3" t="str">
        <f>C298&amp;D298&amp;E298</f>
        <v>GTGACTGGAGTTCAGACGTGTGCTCTTCCGATCTAGCTTATGTGGACAAANCGTCTACGCTGCAG</v>
      </c>
    </row>
    <row r="299" spans="1:6" x14ac:dyDescent="0.2">
      <c r="A299" s="3" t="s">
        <v>1486</v>
      </c>
      <c r="B299" s="3" t="s">
        <v>1006</v>
      </c>
      <c r="C299" s="3" t="s">
        <v>8</v>
      </c>
      <c r="D299" s="15" t="s">
        <v>166</v>
      </c>
      <c r="E299" s="4" t="s">
        <v>793</v>
      </c>
      <c r="F299" s="3" t="str">
        <f>C299&amp;D299&amp;E299</f>
        <v>GTGACTGGAGTTCAGACGTGTGCTCTTCCGATCTATAACGACTGGACAAANCGTCTACGCTGCAG</v>
      </c>
    </row>
    <row r="300" spans="1:6" x14ac:dyDescent="0.2">
      <c r="A300" s="3" t="s">
        <v>1487</v>
      </c>
      <c r="B300" s="3" t="s">
        <v>1007</v>
      </c>
      <c r="C300" s="3" t="s">
        <v>8</v>
      </c>
      <c r="D300" s="15" t="s">
        <v>167</v>
      </c>
      <c r="E300" s="4" t="s">
        <v>793</v>
      </c>
      <c r="F300" s="3" t="str">
        <f>C300&amp;D300&amp;E300</f>
        <v>GTGACTGGAGTTCAGACGTGTGCTCTTCCGATCTGATGGAGTTGGACAAANCGTCTACGCTGCAG</v>
      </c>
    </row>
    <row r="301" spans="1:6" x14ac:dyDescent="0.2">
      <c r="A301" s="3" t="s">
        <v>1488</v>
      </c>
      <c r="B301" s="3" t="s">
        <v>1008</v>
      </c>
      <c r="C301" s="3" t="s">
        <v>8</v>
      </c>
      <c r="D301" s="15" t="s">
        <v>168</v>
      </c>
      <c r="E301" s="4" t="s">
        <v>793</v>
      </c>
      <c r="F301" s="3" t="str">
        <f>C301&amp;D301&amp;E301</f>
        <v>GTGACTGGAGTTCAGACGTGTGCTCTTCCGATCTTGATCTAATGGACAAANCGTCTACGCTGCAG</v>
      </c>
    </row>
    <row r="302" spans="1:6" x14ac:dyDescent="0.2">
      <c r="A302" s="3" t="s">
        <v>1489</v>
      </c>
      <c r="B302" s="3" t="s">
        <v>1009</v>
      </c>
      <c r="C302" s="3" t="s">
        <v>8</v>
      </c>
      <c r="D302" s="15" t="s">
        <v>169</v>
      </c>
      <c r="E302" s="4" t="s">
        <v>793</v>
      </c>
      <c r="F302" s="3" t="str">
        <f>C302&amp;D302&amp;E302</f>
        <v>GTGACTGGAGTTCAGACGTGTGCTCTTCCGATCTAGCTATATTGGACAAANCGTCTACGCTGCAG</v>
      </c>
    </row>
    <row r="303" spans="1:6" x14ac:dyDescent="0.2">
      <c r="A303" s="3" t="s">
        <v>1490</v>
      </c>
      <c r="B303" s="3" t="s">
        <v>1010</v>
      </c>
      <c r="C303" s="3" t="s">
        <v>8</v>
      </c>
      <c r="D303" s="15" t="s">
        <v>170</v>
      </c>
      <c r="E303" s="4" t="s">
        <v>793</v>
      </c>
      <c r="F303" s="3" t="str">
        <f>C303&amp;D303&amp;E303</f>
        <v>GTGACTGGAGTTCAGACGTGTGCTCTTCCGATCTAGCAGAGATGGACAAANCGTCTACGCTGCAG</v>
      </c>
    </row>
    <row r="304" spans="1:6" x14ac:dyDescent="0.2">
      <c r="A304" s="3" t="s">
        <v>1491</v>
      </c>
      <c r="B304" s="3" t="s">
        <v>1011</v>
      </c>
      <c r="C304" s="3" t="s">
        <v>8</v>
      </c>
      <c r="D304" s="15" t="s">
        <v>171</v>
      </c>
      <c r="E304" s="4" t="s">
        <v>793</v>
      </c>
      <c r="F304" s="3" t="str">
        <f>C304&amp;D304&amp;E304</f>
        <v>GTGACTGGAGTTCAGACGTGTGCTCTTCCGATCTGACGTAAGTGGACAAANCGTCTACGCTGCAG</v>
      </c>
    </row>
    <row r="305" spans="1:6" x14ac:dyDescent="0.2">
      <c r="A305" s="3" t="s">
        <v>1492</v>
      </c>
      <c r="B305" s="3" t="s">
        <v>1012</v>
      </c>
      <c r="C305" s="3" t="s">
        <v>8</v>
      </c>
      <c r="D305" s="15" t="s">
        <v>172</v>
      </c>
      <c r="E305" s="4" t="s">
        <v>793</v>
      </c>
      <c r="F305" s="3" t="str">
        <f>C305&amp;D305&amp;E305</f>
        <v>GTGACTGGAGTTCAGACGTGTGCTCTTCCGATCTAGGCCTGATGGACAAANCGTCTACGCTGCAG</v>
      </c>
    </row>
    <row r="306" spans="1:6" x14ac:dyDescent="0.2">
      <c r="A306" s="3" t="s">
        <v>1493</v>
      </c>
      <c r="B306" s="3" t="s">
        <v>1013</v>
      </c>
      <c r="C306" s="3" t="s">
        <v>8</v>
      </c>
      <c r="D306" s="15" t="s">
        <v>173</v>
      </c>
      <c r="E306" s="4" t="s">
        <v>793</v>
      </c>
      <c r="F306" s="3" t="str">
        <f>C306&amp;D306&amp;E306</f>
        <v>GTGACTGGAGTTCAGACGTGTGCTCTTCCGATCTTAAGATTATGGACAAANCGTCTACGCTGCAG</v>
      </c>
    </row>
    <row r="307" spans="1:6" x14ac:dyDescent="0.2">
      <c r="A307" s="3" t="s">
        <v>1494</v>
      </c>
      <c r="B307" s="3" t="s">
        <v>1014</v>
      </c>
      <c r="C307" s="3" t="s">
        <v>8</v>
      </c>
      <c r="D307" s="15" t="s">
        <v>174</v>
      </c>
      <c r="E307" s="4" t="s">
        <v>793</v>
      </c>
      <c r="F307" s="3" t="str">
        <f>C307&amp;D307&amp;E307</f>
        <v>GTGACTGGAGTTCAGACGTGTGCTCTTCCGATCTAGGCGAATTGGACAAANCGTCTACGCTGCAG</v>
      </c>
    </row>
    <row r="308" spans="1:6" x14ac:dyDescent="0.2">
      <c r="A308" s="3" t="s">
        <v>1495</v>
      </c>
      <c r="B308" s="3" t="s">
        <v>1015</v>
      </c>
      <c r="C308" s="3" t="s">
        <v>8</v>
      </c>
      <c r="D308" s="15" t="s">
        <v>175</v>
      </c>
      <c r="E308" s="4" t="s">
        <v>793</v>
      </c>
      <c r="F308" s="3" t="str">
        <f>C308&amp;D308&amp;E308</f>
        <v>GTGACTGGAGTTCAGACGTGTGCTCTTCCGATCTTTGTTCTTTGGACAAANCGTCTACGCTGCAG</v>
      </c>
    </row>
    <row r="309" spans="1:6" x14ac:dyDescent="0.2">
      <c r="A309" s="3" t="s">
        <v>1496</v>
      </c>
      <c r="B309" s="3" t="s">
        <v>1016</v>
      </c>
      <c r="C309" s="3" t="s">
        <v>8</v>
      </c>
      <c r="D309" s="15" t="s">
        <v>176</v>
      </c>
      <c r="E309" s="4" t="s">
        <v>793</v>
      </c>
      <c r="F309" s="3" t="str">
        <f>C309&amp;D309&amp;E309</f>
        <v>GTGACTGGAGTTCAGACGTGTGCTCTTCCGATCTTACTCCTGTGGACAAANCGTCTACGCTGCAG</v>
      </c>
    </row>
    <row r="310" spans="1:6" x14ac:dyDescent="0.2">
      <c r="A310" s="3" t="s">
        <v>1497</v>
      </c>
      <c r="B310" s="3" t="s">
        <v>1017</v>
      </c>
      <c r="C310" s="3" t="s">
        <v>8</v>
      </c>
      <c r="D310" s="15" t="s">
        <v>177</v>
      </c>
      <c r="E310" s="4" t="s">
        <v>793</v>
      </c>
      <c r="F310" s="3" t="str">
        <f>C310&amp;D310&amp;E310</f>
        <v>GTGACTGGAGTTCAGACGTGTGCTCTTCCGATCTGACTGGCGTGGACAAANCGTCTACGCTGCAG</v>
      </c>
    </row>
    <row r="311" spans="1:6" x14ac:dyDescent="0.2">
      <c r="A311" s="3" t="s">
        <v>1498</v>
      </c>
      <c r="B311" s="3" t="s">
        <v>1018</v>
      </c>
      <c r="C311" s="3" t="s">
        <v>8</v>
      </c>
      <c r="D311" s="15" t="s">
        <v>178</v>
      </c>
      <c r="E311" s="4" t="s">
        <v>793</v>
      </c>
      <c r="F311" s="3" t="str">
        <f>C311&amp;D311&amp;E311</f>
        <v>GTGACTGGAGTTCAGACGTGTGCTCTTCCGATCTATATATACTGGACAAANCGTCTACGCTGCAG</v>
      </c>
    </row>
    <row r="312" spans="1:6" x14ac:dyDescent="0.2">
      <c r="A312" s="3" t="s">
        <v>1499</v>
      </c>
      <c r="B312" s="3" t="s">
        <v>1019</v>
      </c>
      <c r="C312" s="3" t="s">
        <v>8</v>
      </c>
      <c r="D312" s="15" t="s">
        <v>179</v>
      </c>
      <c r="E312" s="4" t="s">
        <v>793</v>
      </c>
      <c r="F312" s="3" t="str">
        <f>C312&amp;D312&amp;E312</f>
        <v>GTGACTGGAGTTCAGACGTGTGCTCTTCCGATCTTAGATCGGTGGACAAANCGTCTACGCTGCAG</v>
      </c>
    </row>
    <row r="313" spans="1:6" x14ac:dyDescent="0.2">
      <c r="A313" s="3" t="s">
        <v>1500</v>
      </c>
      <c r="B313" s="3" t="s">
        <v>1020</v>
      </c>
      <c r="C313" s="3" t="s">
        <v>8</v>
      </c>
      <c r="D313" s="15" t="s">
        <v>180</v>
      </c>
      <c r="E313" s="4" t="s">
        <v>793</v>
      </c>
      <c r="F313" s="3" t="str">
        <f>C313&amp;D313&amp;E313</f>
        <v>GTGACTGGAGTTCAGACGTGTGCTCTTCCGATCTAGGCAAGCTGGACAAANCGTCTACGCTGCAG</v>
      </c>
    </row>
    <row r="314" spans="1:6" x14ac:dyDescent="0.2">
      <c r="A314" s="3" t="s">
        <v>1501</v>
      </c>
      <c r="B314" s="3" t="s">
        <v>1021</v>
      </c>
      <c r="C314" s="3" t="s">
        <v>8</v>
      </c>
      <c r="D314" s="15" t="s">
        <v>181</v>
      </c>
      <c r="E314" s="4" t="s">
        <v>793</v>
      </c>
      <c r="F314" s="3" t="str">
        <f>C314&amp;D314&amp;E314</f>
        <v>GTGACTGGAGTTCAGACGTGTGCTCTTCCGATCTTCCAGGTATGGACAAANCGTCTACGCTGCAG</v>
      </c>
    </row>
    <row r="315" spans="1:6" x14ac:dyDescent="0.2">
      <c r="A315" s="3" t="s">
        <v>1502</v>
      </c>
      <c r="B315" s="3" t="s">
        <v>1022</v>
      </c>
      <c r="C315" s="3" t="s">
        <v>8</v>
      </c>
      <c r="D315" s="15" t="s">
        <v>182</v>
      </c>
      <c r="E315" s="4" t="s">
        <v>793</v>
      </c>
      <c r="F315" s="3" t="str">
        <f>C315&amp;D315&amp;E315</f>
        <v>GTGACTGGAGTTCAGACGTGTGCTCTTCCGATCTAGGTCAAGTGGACAAANCGTCTACGCTGCAG</v>
      </c>
    </row>
    <row r="316" spans="1:6" x14ac:dyDescent="0.2">
      <c r="A316" s="3" t="s">
        <v>1503</v>
      </c>
      <c r="B316" s="3" t="s">
        <v>1023</v>
      </c>
      <c r="C316" s="3" t="s">
        <v>8</v>
      </c>
      <c r="D316" s="15" t="s">
        <v>183</v>
      </c>
      <c r="E316" s="4" t="s">
        <v>793</v>
      </c>
      <c r="F316" s="3" t="str">
        <f>C316&amp;D316&amp;E316</f>
        <v>GTGACTGGAGTTCAGACGTGTGCTCTTCCGATCTTACACTGGTGGACAAANCGTCTACGCTGCAG</v>
      </c>
    </row>
    <row r="317" spans="1:6" x14ac:dyDescent="0.2">
      <c r="A317" s="3" t="s">
        <v>1504</v>
      </c>
      <c r="B317" s="3" t="s">
        <v>1024</v>
      </c>
      <c r="C317" s="3" t="s">
        <v>8</v>
      </c>
      <c r="D317" s="15" t="s">
        <v>184</v>
      </c>
      <c r="E317" s="4" t="s">
        <v>793</v>
      </c>
      <c r="F317" s="3" t="str">
        <f>C317&amp;D317&amp;E317</f>
        <v>GTGACTGGAGTTCAGACGTGTGCTCTTCCGATCTTCCTTGCGTGGACAAANCGTCTACGCTGCAG</v>
      </c>
    </row>
    <row r="318" spans="1:6" x14ac:dyDescent="0.2">
      <c r="A318" s="3" t="s">
        <v>1505</v>
      </c>
      <c r="B318" s="3" t="s">
        <v>1025</v>
      </c>
      <c r="C318" s="3" t="s">
        <v>8</v>
      </c>
      <c r="D318" s="15" t="s">
        <v>185</v>
      </c>
      <c r="E318" s="4" t="s">
        <v>793</v>
      </c>
      <c r="F318" s="3" t="str">
        <f>C318&amp;D318&amp;E318</f>
        <v>GTGACTGGAGTTCAGACGTGTGCTCTTCCGATCTAGGACCTCTGGACAAANCGTCTACGCTGCAG</v>
      </c>
    </row>
    <row r="319" spans="1:6" x14ac:dyDescent="0.2">
      <c r="A319" s="3" t="s">
        <v>1506</v>
      </c>
      <c r="B319" s="3" t="s">
        <v>1026</v>
      </c>
      <c r="C319" s="3" t="s">
        <v>8</v>
      </c>
      <c r="D319" s="15" t="s">
        <v>186</v>
      </c>
      <c r="E319" s="4" t="s">
        <v>793</v>
      </c>
      <c r="F319" s="3" t="str">
        <f>C319&amp;D319&amp;E319</f>
        <v>GTGACTGGAGTTCAGACGTGTGCTCTTCCGATCTTAAGCATTTGGACAAANCGTCTACGCTGCAG</v>
      </c>
    </row>
    <row r="320" spans="1:6" x14ac:dyDescent="0.2">
      <c r="A320" s="3" t="s">
        <v>1507</v>
      </c>
      <c r="B320" s="3" t="s">
        <v>1027</v>
      </c>
      <c r="C320" s="3" t="s">
        <v>8</v>
      </c>
      <c r="D320" s="15" t="s">
        <v>187</v>
      </c>
      <c r="E320" s="4" t="s">
        <v>793</v>
      </c>
      <c r="F320" s="3" t="str">
        <f>C320&amp;D320&amp;E320</f>
        <v>GTGACTGGAGTTCAGACGTGTGCTCTTCCGATCTAGGATATTTGGACAAANCGTCTACGCTGCAG</v>
      </c>
    </row>
    <row r="321" spans="1:6" x14ac:dyDescent="0.2">
      <c r="A321" s="3" t="s">
        <v>1508</v>
      </c>
      <c r="B321" s="3" t="s">
        <v>1028</v>
      </c>
      <c r="C321" s="3" t="s">
        <v>8</v>
      </c>
      <c r="D321" s="15" t="s">
        <v>719</v>
      </c>
      <c r="E321" s="4" t="s">
        <v>793</v>
      </c>
      <c r="F321" s="3" t="str">
        <f>C321&amp;D321&amp;E321</f>
        <v>GTGACTGGAGTTCAGACGTGTGCTCTTCCGATCTAATCGTTATGGACAAANCGTCTACGCTGCAG</v>
      </c>
    </row>
    <row r="322" spans="1:6" x14ac:dyDescent="0.2">
      <c r="A322" s="3" t="s">
        <v>1509</v>
      </c>
      <c r="B322" s="3" t="s">
        <v>1029</v>
      </c>
      <c r="C322" s="3" t="s">
        <v>8</v>
      </c>
      <c r="D322" s="15" t="s">
        <v>720</v>
      </c>
      <c r="E322" s="4" t="s">
        <v>793</v>
      </c>
      <c r="F322" s="3" t="str">
        <f>C322&amp;D322&amp;E322</f>
        <v>GTGACTGGAGTTCAGACGTGTGCTCTTCCGATCTGTCTACATTGGACAAANCGTCTACGCTGCAG</v>
      </c>
    </row>
    <row r="323" spans="1:6" x14ac:dyDescent="0.2">
      <c r="A323" s="3" t="s">
        <v>1510</v>
      </c>
      <c r="B323" s="3" t="s">
        <v>1030</v>
      </c>
      <c r="C323" s="3" t="s">
        <v>8</v>
      </c>
      <c r="D323" s="15" t="s">
        <v>721</v>
      </c>
      <c r="E323" s="4" t="s">
        <v>793</v>
      </c>
      <c r="F323" s="3" t="str">
        <f>C323&amp;D323&amp;E323</f>
        <v>GTGACTGGAGTTCAGACGTGTGCTCTTCCGATCTCGCTGCTCTGGACAAANCGTCTACGCTGCAG</v>
      </c>
    </row>
    <row r="324" spans="1:6" x14ac:dyDescent="0.2">
      <c r="A324" s="3" t="s">
        <v>1511</v>
      </c>
      <c r="B324" s="3" t="s">
        <v>1031</v>
      </c>
      <c r="C324" s="3" t="s">
        <v>8</v>
      </c>
      <c r="D324" s="15" t="s">
        <v>722</v>
      </c>
      <c r="E324" s="4" t="s">
        <v>793</v>
      </c>
      <c r="F324" s="3" t="str">
        <f>C324&amp;D324&amp;E324</f>
        <v>GTGACTGGAGTTCAGACGTGTGCTCTTCCGATCTGATCAACATGGACAAANCGTCTACGCTGCAG</v>
      </c>
    </row>
    <row r="325" spans="1:6" x14ac:dyDescent="0.2">
      <c r="A325" s="3" t="s">
        <v>1512</v>
      </c>
      <c r="B325" s="3" t="s">
        <v>1032</v>
      </c>
      <c r="C325" s="3" t="s">
        <v>8</v>
      </c>
      <c r="D325" s="15" t="s">
        <v>723</v>
      </c>
      <c r="E325" s="4" t="s">
        <v>793</v>
      </c>
      <c r="F325" s="3" t="str">
        <f>C325&amp;D325&amp;E325</f>
        <v>GTGACTGGAGTTCAGACGTGTGCTCTTCCGATCTCGAAGGACTGGACAAANCGTCTACGCTGCAG</v>
      </c>
    </row>
    <row r="326" spans="1:6" x14ac:dyDescent="0.2">
      <c r="A326" s="3" t="s">
        <v>1513</v>
      </c>
      <c r="B326" s="3" t="s">
        <v>1033</v>
      </c>
      <c r="C326" s="3" t="s">
        <v>8</v>
      </c>
      <c r="D326" s="15" t="s">
        <v>724</v>
      </c>
      <c r="E326" s="4" t="s">
        <v>793</v>
      </c>
      <c r="F326" s="3" t="str">
        <f>C326&amp;D326&amp;E326</f>
        <v>GTGACTGGAGTTCAGACGTGTGCTCTTCCGATCTGATGCCGGTGGACAAANCGTCTACGCTGCAG</v>
      </c>
    </row>
    <row r="327" spans="1:6" x14ac:dyDescent="0.2">
      <c r="A327" s="3" t="s">
        <v>1514</v>
      </c>
      <c r="B327" s="3" t="s">
        <v>1034</v>
      </c>
      <c r="C327" s="3" t="s">
        <v>8</v>
      </c>
      <c r="D327" s="15" t="s">
        <v>725</v>
      </c>
      <c r="E327" s="4" t="s">
        <v>793</v>
      </c>
      <c r="F327" s="3" t="str">
        <f>C327&amp;D327&amp;E327</f>
        <v>GTGACTGGAGTTCAGACGTGTGCTCTTCCGATCTCTACGAAGTGGACAAANCGTCTACGCTGCAG</v>
      </c>
    </row>
    <row r="328" spans="1:6" x14ac:dyDescent="0.2">
      <c r="A328" s="3" t="s">
        <v>1515</v>
      </c>
      <c r="B328" s="3" t="s">
        <v>1035</v>
      </c>
      <c r="C328" s="3" t="s">
        <v>8</v>
      </c>
      <c r="D328" s="15" t="s">
        <v>726</v>
      </c>
      <c r="E328" s="4" t="s">
        <v>793</v>
      </c>
      <c r="F328" s="3" t="str">
        <f>C328&amp;D328&amp;E328</f>
        <v>GTGACTGGAGTTCAGACGTGTGCTCTTCCGATCTGATGCGTCTGGACAAANCGTCTACGCTGCAG</v>
      </c>
    </row>
    <row r="329" spans="1:6" x14ac:dyDescent="0.2">
      <c r="A329" s="3" t="s">
        <v>1516</v>
      </c>
      <c r="B329" s="3" t="s">
        <v>1036</v>
      </c>
      <c r="C329" s="3" t="s">
        <v>8</v>
      </c>
      <c r="D329" s="15" t="s">
        <v>727</v>
      </c>
      <c r="E329" s="4" t="s">
        <v>793</v>
      </c>
      <c r="F329" s="3" t="str">
        <f>C329&amp;D329&amp;E329</f>
        <v>GTGACTGGAGTTCAGACGTGTGCTCTTCCGATCTCTACGGCATGGACAAANCGTCTACGCTGCAG</v>
      </c>
    </row>
    <row r="330" spans="1:6" x14ac:dyDescent="0.2">
      <c r="A330" s="3" t="s">
        <v>1517</v>
      </c>
      <c r="B330" s="3" t="s">
        <v>1037</v>
      </c>
      <c r="C330" s="3" t="s">
        <v>8</v>
      </c>
      <c r="D330" s="15" t="s">
        <v>728</v>
      </c>
      <c r="E330" s="4" t="s">
        <v>793</v>
      </c>
      <c r="F330" s="3" t="str">
        <f>C330&amp;D330&amp;E330</f>
        <v>GTGACTGGAGTTCAGACGTGTGCTCTTCCGATCTGATTCCTTTGGACAAANCGTCTACGCTGCAG</v>
      </c>
    </row>
    <row r="331" spans="1:6" x14ac:dyDescent="0.2">
      <c r="A331" s="3" t="s">
        <v>1518</v>
      </c>
      <c r="B331" s="3" t="s">
        <v>1038</v>
      </c>
      <c r="C331" s="3" t="s">
        <v>8</v>
      </c>
      <c r="D331" s="15" t="s">
        <v>729</v>
      </c>
      <c r="E331" s="4" t="s">
        <v>793</v>
      </c>
      <c r="F331" s="3" t="str">
        <f>C331&amp;D331&amp;E331</f>
        <v>GTGACTGGAGTTCAGACGTGTGCTCTTCCGATCTCTACTCGATGGACAAANCGTCTACGCTGCAG</v>
      </c>
    </row>
    <row r="332" spans="1:6" x14ac:dyDescent="0.2">
      <c r="A332" s="3" t="s">
        <v>1519</v>
      </c>
      <c r="B332" s="3" t="s">
        <v>1039</v>
      </c>
      <c r="C332" s="3" t="s">
        <v>8</v>
      </c>
      <c r="D332" s="15" t="s">
        <v>730</v>
      </c>
      <c r="E332" s="4" t="s">
        <v>793</v>
      </c>
      <c r="F332" s="3" t="str">
        <f>C332&amp;D332&amp;E332</f>
        <v>GTGACTGGAGTTCAGACGTGTGCTCTTCCGATCTGATTCGAGTGGACAAANCGTCTACGCTGCAG</v>
      </c>
    </row>
    <row r="333" spans="1:6" x14ac:dyDescent="0.2">
      <c r="A333" s="3" t="s">
        <v>1520</v>
      </c>
      <c r="B333" s="3" t="s">
        <v>1040</v>
      </c>
      <c r="C333" s="3" t="s">
        <v>8</v>
      </c>
      <c r="D333" s="15" t="s">
        <v>731</v>
      </c>
      <c r="E333" s="4" t="s">
        <v>793</v>
      </c>
      <c r="F333" s="3" t="str">
        <f>C333&amp;D333&amp;E333</f>
        <v>GTGACTGGAGTTCAGACGTGTGCTCTTCCGATCTAATCGGCGTGGACAAANCGTCTACGCTGCAG</v>
      </c>
    </row>
    <row r="334" spans="1:6" x14ac:dyDescent="0.2">
      <c r="A334" s="3" t="s">
        <v>1521</v>
      </c>
      <c r="B334" s="3" t="s">
        <v>1041</v>
      </c>
      <c r="C334" s="3" t="s">
        <v>8</v>
      </c>
      <c r="D334" s="15" t="s">
        <v>732</v>
      </c>
      <c r="E334" s="4" t="s">
        <v>793</v>
      </c>
      <c r="F334" s="3" t="str">
        <f>C334&amp;D334&amp;E334</f>
        <v>GTGACTGGAGTTCAGACGTGTGCTCTTCCGATCTTTCGCCGATGGACAAANCGTCTACGCTGCAG</v>
      </c>
    </row>
    <row r="335" spans="1:6" x14ac:dyDescent="0.2">
      <c r="A335" s="3" t="s">
        <v>1522</v>
      </c>
      <c r="B335" s="3" t="s">
        <v>1042</v>
      </c>
      <c r="C335" s="3" t="s">
        <v>8</v>
      </c>
      <c r="D335" s="15" t="s">
        <v>733</v>
      </c>
      <c r="E335" s="4" t="s">
        <v>793</v>
      </c>
      <c r="F335" s="3" t="str">
        <f>C335&amp;D335&amp;E335</f>
        <v>GTGACTGGAGTTCAGACGTGTGCTCTTCCGATCTCTGGCCTCTGGACAAANCGTCTACGCTGCAG</v>
      </c>
    </row>
    <row r="336" spans="1:6" x14ac:dyDescent="0.2">
      <c r="A336" s="3" t="s">
        <v>1523</v>
      </c>
      <c r="B336" s="3" t="s">
        <v>1043</v>
      </c>
      <c r="C336" s="3" t="s">
        <v>8</v>
      </c>
      <c r="D336" s="15" t="s">
        <v>734</v>
      </c>
      <c r="E336" s="4" t="s">
        <v>793</v>
      </c>
      <c r="F336" s="3" t="str">
        <f>C336&amp;D336&amp;E336</f>
        <v>GTGACTGGAGTTCAGACGTGTGCTCTTCCGATCTGAACTTATTGGACAAANCGTCTACGCTGCAG</v>
      </c>
    </row>
    <row r="337" spans="1:6" x14ac:dyDescent="0.2">
      <c r="A337" s="3" t="s">
        <v>1524</v>
      </c>
      <c r="B337" s="3" t="s">
        <v>1044</v>
      </c>
      <c r="C337" s="3" t="s">
        <v>8</v>
      </c>
      <c r="D337" s="15" t="s">
        <v>735</v>
      </c>
      <c r="E337" s="4" t="s">
        <v>793</v>
      </c>
      <c r="F337" s="3" t="str">
        <f>C337&amp;D337&amp;E337</f>
        <v>GTGACTGGAGTTCAGACGTGTGCTCTTCCGATCTCGTATTGGTGGACAAANCGTCTACGCTGCAG</v>
      </c>
    </row>
    <row r="338" spans="1:6" x14ac:dyDescent="0.2">
      <c r="A338" s="3" t="s">
        <v>1525</v>
      </c>
      <c r="B338" s="3" t="s">
        <v>1045</v>
      </c>
      <c r="C338" s="3" t="s">
        <v>8</v>
      </c>
      <c r="D338" s="15" t="s">
        <v>736</v>
      </c>
      <c r="E338" s="4" t="s">
        <v>793</v>
      </c>
      <c r="F338" s="3" t="str">
        <f>C338&amp;D338&amp;E338</f>
        <v>GTGACTGGAGTTCAGACGTGTGCTCTTCCGATCTGAAGCACATGGACAAANCGTCTACGCTGCAG</v>
      </c>
    </row>
    <row r="339" spans="1:6" x14ac:dyDescent="0.2">
      <c r="A339" s="3" t="s">
        <v>1526</v>
      </c>
      <c r="B339" s="3" t="s">
        <v>1046</v>
      </c>
      <c r="C339" s="3" t="s">
        <v>8</v>
      </c>
      <c r="D339" s="15" t="s">
        <v>737</v>
      </c>
      <c r="E339" s="4" t="s">
        <v>793</v>
      </c>
      <c r="F339" s="3" t="str">
        <f>C339&amp;D339&amp;E339</f>
        <v>GTGACTGGAGTTCAGACGTGTGCTCTTCCGATCTCTTAATACTGGACAAANCGTCTACGCTGCAG</v>
      </c>
    </row>
    <row r="340" spans="1:6" x14ac:dyDescent="0.2">
      <c r="A340" s="3" t="s">
        <v>1527</v>
      </c>
      <c r="B340" s="3" t="s">
        <v>1047</v>
      </c>
      <c r="C340" s="3" t="s">
        <v>8</v>
      </c>
      <c r="D340" s="15" t="s">
        <v>738</v>
      </c>
      <c r="E340" s="4" t="s">
        <v>793</v>
      </c>
      <c r="F340" s="3" t="str">
        <f>C340&amp;D340&amp;E340</f>
        <v>GTGACTGGAGTTCAGACGTGTGCTCTTCCGATCTGAAGTCTTTGGACAAANCGTCTACGCTGCAG</v>
      </c>
    </row>
    <row r="341" spans="1:6" x14ac:dyDescent="0.2">
      <c r="A341" s="3" t="s">
        <v>1528</v>
      </c>
      <c r="B341" s="3" t="s">
        <v>1048</v>
      </c>
      <c r="C341" s="3" t="s">
        <v>8</v>
      </c>
      <c r="D341" s="15" t="s">
        <v>739</v>
      </c>
      <c r="E341" s="4" t="s">
        <v>793</v>
      </c>
      <c r="F341" s="3" t="str">
        <f>C341&amp;D341&amp;E341</f>
        <v>GTGACTGGAGTTCAGACGTGTGCTCTTCCGATCTGAAGAGGCTGGACAAANCGTCTACGCTGCAG</v>
      </c>
    </row>
    <row r="342" spans="1:6" x14ac:dyDescent="0.2">
      <c r="A342" s="3" t="s">
        <v>1529</v>
      </c>
      <c r="B342" s="3" t="s">
        <v>1049</v>
      </c>
      <c r="C342" s="3" t="s">
        <v>8</v>
      </c>
      <c r="D342" s="15" t="s">
        <v>740</v>
      </c>
      <c r="E342" s="4" t="s">
        <v>793</v>
      </c>
      <c r="F342" s="3" t="str">
        <f>C342&amp;D342&amp;E342</f>
        <v>GTGACTGGAGTTCAGACGTGTGCTCTTCCGATCTCGGATAACTGGACAAANCGTCTACGCTGCAG</v>
      </c>
    </row>
    <row r="343" spans="1:6" x14ac:dyDescent="0.2">
      <c r="A343" s="3" t="s">
        <v>1530</v>
      </c>
      <c r="B343" s="3" t="s">
        <v>1050</v>
      </c>
      <c r="C343" s="3" t="s">
        <v>8</v>
      </c>
      <c r="D343" s="15" t="s">
        <v>741</v>
      </c>
      <c r="E343" s="4" t="s">
        <v>793</v>
      </c>
      <c r="F343" s="3" t="str">
        <f>C343&amp;D343&amp;E343</f>
        <v>GTGACTGGAGTTCAGACGTGTGCTCTTCCGATCTGAATCTGGTGGACAAANCGTCTACGCTGCAG</v>
      </c>
    </row>
    <row r="344" spans="1:6" x14ac:dyDescent="0.2">
      <c r="A344" s="3" t="s">
        <v>1531</v>
      </c>
      <c r="B344" s="3" t="s">
        <v>1051</v>
      </c>
      <c r="C344" s="3" t="s">
        <v>8</v>
      </c>
      <c r="D344" s="15" t="s">
        <v>742</v>
      </c>
      <c r="E344" s="4" t="s">
        <v>793</v>
      </c>
      <c r="F344" s="3" t="str">
        <f>C344&amp;D344&amp;E344</f>
        <v>GTGACTGGAGTTCAGACGTGTGCTCTTCCGATCTCTGATTGATGGACAAANCGTCTACGCTGCAG</v>
      </c>
    </row>
    <row r="345" spans="1:6" x14ac:dyDescent="0.2">
      <c r="A345" s="3" t="s">
        <v>1532</v>
      </c>
      <c r="B345" s="3" t="s">
        <v>1052</v>
      </c>
      <c r="C345" s="3" t="s">
        <v>8</v>
      </c>
      <c r="D345" s="15" t="s">
        <v>743</v>
      </c>
      <c r="E345" s="4" t="s">
        <v>793</v>
      </c>
      <c r="F345" s="3" t="str">
        <f>C345&amp;D345&amp;E345</f>
        <v>GTGACTGGAGTTCAGACGTGTGCTCTTCCGATCTAATCCGTTTGGACAAANCGTCTACGCTGCAG</v>
      </c>
    </row>
    <row r="346" spans="1:6" x14ac:dyDescent="0.2">
      <c r="A346" s="3" t="s">
        <v>1533</v>
      </c>
      <c r="B346" s="3" t="s">
        <v>1053</v>
      </c>
      <c r="C346" s="3" t="s">
        <v>8</v>
      </c>
      <c r="D346" s="15" t="s">
        <v>744</v>
      </c>
      <c r="E346" s="4" t="s">
        <v>793</v>
      </c>
      <c r="F346" s="3" t="str">
        <f>C346&amp;D346&amp;E346</f>
        <v>GTGACTGGAGTTCAGACGTGTGCTCTTCCGATCTTGCGTACATGGACAAANCGTCTACGCTGCAG</v>
      </c>
    </row>
    <row r="347" spans="1:6" x14ac:dyDescent="0.2">
      <c r="A347" s="3" t="s">
        <v>1534</v>
      </c>
      <c r="B347" s="3" t="s">
        <v>1054</v>
      </c>
      <c r="C347" s="3" t="s">
        <v>8</v>
      </c>
      <c r="D347" s="15" t="s">
        <v>745</v>
      </c>
      <c r="E347" s="4" t="s">
        <v>793</v>
      </c>
      <c r="F347" s="3" t="str">
        <f>C347&amp;D347&amp;E347</f>
        <v>GTGACTGGAGTTCAGACGTGTGCTCTTCCGATCTGAATCAATTGGACAAANCGTCTACGCTGCAG</v>
      </c>
    </row>
    <row r="348" spans="1:6" x14ac:dyDescent="0.2">
      <c r="A348" s="3" t="s">
        <v>1535</v>
      </c>
      <c r="B348" s="3" t="s">
        <v>1055</v>
      </c>
      <c r="C348" s="3" t="s">
        <v>8</v>
      </c>
      <c r="D348" s="15" t="s">
        <v>746</v>
      </c>
      <c r="E348" s="4" t="s">
        <v>793</v>
      </c>
      <c r="F348" s="3" t="str">
        <f>C348&amp;D348&amp;E348</f>
        <v>GTGACTGGAGTTCAGACGTGTGCTCTTCCGATCTTGAGTCAGTGGACAAANCGTCTACGCTGCAG</v>
      </c>
    </row>
    <row r="349" spans="1:6" x14ac:dyDescent="0.2">
      <c r="A349" s="3" t="s">
        <v>1536</v>
      </c>
      <c r="B349" s="3" t="s">
        <v>1056</v>
      </c>
      <c r="C349" s="3" t="s">
        <v>8</v>
      </c>
      <c r="D349" s="15" t="s">
        <v>747</v>
      </c>
      <c r="E349" s="4" t="s">
        <v>793</v>
      </c>
      <c r="F349" s="3" t="str">
        <f>C349&amp;D349&amp;E349</f>
        <v>GTGACTGGAGTTCAGACGTGTGCTCTTCCGATCTGAATGCTCTGGACAAANCGTCTACGCTGCAG</v>
      </c>
    </row>
    <row r="350" spans="1:6" x14ac:dyDescent="0.2">
      <c r="A350" s="3" t="s">
        <v>1537</v>
      </c>
      <c r="B350" s="3" t="s">
        <v>1057</v>
      </c>
      <c r="C350" s="3" t="s">
        <v>8</v>
      </c>
      <c r="D350" s="15" t="s">
        <v>748</v>
      </c>
      <c r="E350" s="4" t="s">
        <v>793</v>
      </c>
      <c r="F350" s="3" t="str">
        <f>C350&amp;D350&amp;E350</f>
        <v>GTGACTGGAGTTCAGACGTGTGCTCTTCCGATCTGAATATCCTGGACAAANCGTCTACGCTGCAG</v>
      </c>
    </row>
    <row r="351" spans="1:6" x14ac:dyDescent="0.2">
      <c r="A351" s="3" t="s">
        <v>1538</v>
      </c>
      <c r="B351" s="3" t="s">
        <v>1058</v>
      </c>
      <c r="C351" s="3" t="s">
        <v>8</v>
      </c>
      <c r="D351" s="15" t="s">
        <v>749</v>
      </c>
      <c r="E351" s="4" t="s">
        <v>793</v>
      </c>
      <c r="F351" s="3" t="str">
        <f>C351&amp;D351&amp;E351</f>
        <v>GTGACTGGAGTTCAGACGTGTGCTCTTCCGATCTCTTATGAATGGACAAANCGTCTACGCTGCAG</v>
      </c>
    </row>
    <row r="352" spans="1:6" x14ac:dyDescent="0.2">
      <c r="A352" s="3" t="s">
        <v>1539</v>
      </c>
      <c r="B352" s="3" t="s">
        <v>1059</v>
      </c>
      <c r="C352" s="3" t="s">
        <v>8</v>
      </c>
      <c r="D352" s="15" t="s">
        <v>750</v>
      </c>
      <c r="E352" s="4" t="s">
        <v>793</v>
      </c>
      <c r="F352" s="3" t="str">
        <f>C352&amp;D352&amp;E352</f>
        <v>GTGACTGGAGTTCAGACGTGTGCTCTTCCGATCTTCGGCACCTGGACAAANCGTCTACGCTGCAG</v>
      </c>
    </row>
    <row r="353" spans="1:6" x14ac:dyDescent="0.2">
      <c r="A353" s="3" t="s">
        <v>1540</v>
      </c>
      <c r="B353" s="3" t="s">
        <v>1060</v>
      </c>
      <c r="C353" s="3" t="s">
        <v>8</v>
      </c>
      <c r="D353" s="15" t="s">
        <v>751</v>
      </c>
      <c r="E353" s="4" t="s">
        <v>793</v>
      </c>
      <c r="F353" s="3" t="str">
        <f>C353&amp;D353&amp;E353</f>
        <v>GTGACTGGAGTTCAGACGTGTGCTCTTCCGATCTAAGAAGCGTGGACAAANCGTCTACGCTGCAG</v>
      </c>
    </row>
    <row r="354" spans="1:6" x14ac:dyDescent="0.2">
      <c r="A354" s="3" t="s">
        <v>1541</v>
      </c>
      <c r="B354" s="3" t="s">
        <v>1061</v>
      </c>
      <c r="C354" s="3" t="s">
        <v>8</v>
      </c>
      <c r="D354" s="15" t="s">
        <v>752</v>
      </c>
      <c r="E354" s="4" t="s">
        <v>793</v>
      </c>
      <c r="F354" s="3" t="str">
        <f>C354&amp;D354&amp;E354</f>
        <v>GTGACTGGAGTTCAGACGTGTGCTCTTCCGATCTCTCACGATTGGACAAANCGTCTACGCTGCAG</v>
      </c>
    </row>
    <row r="355" spans="1:6" x14ac:dyDescent="0.2">
      <c r="A355" s="3" t="s">
        <v>1542</v>
      </c>
      <c r="B355" s="3" t="s">
        <v>1062</v>
      </c>
      <c r="C355" s="3" t="s">
        <v>8</v>
      </c>
      <c r="D355" s="15" t="s">
        <v>753</v>
      </c>
      <c r="E355" s="4" t="s">
        <v>793</v>
      </c>
      <c r="F355" s="3" t="str">
        <f>C355&amp;D355&amp;E355</f>
        <v>GTGACTGGAGTTCAGACGTGTGCTCTTCCGATCTTCGGTCGATGGACAAANCGTCTACGCTGCAG</v>
      </c>
    </row>
    <row r="356" spans="1:6" x14ac:dyDescent="0.2">
      <c r="A356" s="3" t="s">
        <v>1543</v>
      </c>
      <c r="B356" s="3" t="s">
        <v>1063</v>
      </c>
      <c r="C356" s="3" t="s">
        <v>8</v>
      </c>
      <c r="D356" s="15" t="s">
        <v>754</v>
      </c>
      <c r="E356" s="4" t="s">
        <v>793</v>
      </c>
      <c r="F356" s="3" t="str">
        <f>C356&amp;D356&amp;E356</f>
        <v>GTGACTGGAGTTCAGACGTGTGCTCTTCCGATCTTCGGTAAGTGGACAAANCGTCTACGCTGCAG</v>
      </c>
    </row>
    <row r="357" spans="1:6" x14ac:dyDescent="0.2">
      <c r="A357" s="3" t="s">
        <v>1544</v>
      </c>
      <c r="B357" s="3" t="s">
        <v>1064</v>
      </c>
      <c r="C357" s="3" t="s">
        <v>8</v>
      </c>
      <c r="D357" s="15" t="s">
        <v>755</v>
      </c>
      <c r="E357" s="4" t="s">
        <v>793</v>
      </c>
      <c r="F357" s="3" t="str">
        <f>C357&amp;D357&amp;E357</f>
        <v>GTGACTGGAGTTCAGACGTGTGCTCTTCCGATCTAAGATACATGGACAAANCGTCTACGCTGCAG</v>
      </c>
    </row>
    <row r="358" spans="1:6" x14ac:dyDescent="0.2">
      <c r="A358" s="3" t="s">
        <v>1545</v>
      </c>
      <c r="B358" s="3" t="s">
        <v>1065</v>
      </c>
      <c r="C358" s="3" t="s">
        <v>8</v>
      </c>
      <c r="D358" s="15" t="s">
        <v>756</v>
      </c>
      <c r="E358" s="4" t="s">
        <v>793</v>
      </c>
      <c r="F358" s="3" t="str">
        <f>C358&amp;D358&amp;E358</f>
        <v>GTGACTGGAGTTCAGACGTGTGCTCTTCCGATCTGTCGCTGTTGGACAAANCGTCTACGCTGCAG</v>
      </c>
    </row>
    <row r="359" spans="1:6" x14ac:dyDescent="0.2">
      <c r="A359" s="3" t="s">
        <v>1546</v>
      </c>
      <c r="B359" s="3" t="s">
        <v>1066</v>
      </c>
      <c r="C359" s="3" t="s">
        <v>8</v>
      </c>
      <c r="D359" s="15" t="s">
        <v>757</v>
      </c>
      <c r="E359" s="4" t="s">
        <v>793</v>
      </c>
      <c r="F359" s="3" t="str">
        <f>C359&amp;D359&amp;E359</f>
        <v>GTGACTGGAGTTCAGACGTGTGCTCTTCCGATCTTCGGATGTTGGACAAANCGTCTACGCTGCAG</v>
      </c>
    </row>
    <row r="360" spans="1:6" x14ac:dyDescent="0.2">
      <c r="A360" s="3" t="s">
        <v>1547</v>
      </c>
      <c r="B360" s="3" t="s">
        <v>1067</v>
      </c>
      <c r="C360" s="3" t="s">
        <v>8</v>
      </c>
      <c r="D360" s="15" t="s">
        <v>758</v>
      </c>
      <c r="E360" s="4" t="s">
        <v>793</v>
      </c>
      <c r="F360" s="3" t="str">
        <f>C360&amp;D360&amp;E360</f>
        <v>GTGACTGGAGTTCAGACGTGTGCTCTTCCGATCTCGAGCCGGTGGACAAANCGTCTACGCTGCAG</v>
      </c>
    </row>
    <row r="361" spans="1:6" x14ac:dyDescent="0.2">
      <c r="A361" s="3" t="s">
        <v>1548</v>
      </c>
      <c r="B361" s="3" t="s">
        <v>1068</v>
      </c>
      <c r="C361" s="3" t="s">
        <v>8</v>
      </c>
      <c r="D361" s="15" t="s">
        <v>759</v>
      </c>
      <c r="E361" s="4" t="s">
        <v>793</v>
      </c>
      <c r="F361" s="3" t="str">
        <f>C361&amp;D361&amp;E361</f>
        <v>GTGACTGGAGTTCAGACGTGTGCTCTTCCGATCTCGATTATCTGGACAAANCGTCTACGCTGCAG</v>
      </c>
    </row>
    <row r="362" spans="1:6" x14ac:dyDescent="0.2">
      <c r="A362" s="3" t="s">
        <v>1549</v>
      </c>
      <c r="B362" s="3" t="s">
        <v>1069</v>
      </c>
      <c r="C362" s="3" t="s">
        <v>8</v>
      </c>
      <c r="D362" s="15" t="s">
        <v>760</v>
      </c>
      <c r="E362" s="4" t="s">
        <v>793</v>
      </c>
      <c r="F362" s="3" t="str">
        <f>C362&amp;D362&amp;E362</f>
        <v>GTGACTGGAGTTCAGACGTGTGCTCTTCCGATCTTCGAAGCTTGGACAAANCGTCTACGCTGCAG</v>
      </c>
    </row>
    <row r="363" spans="1:6" x14ac:dyDescent="0.2">
      <c r="A363" s="3" t="s">
        <v>1550</v>
      </c>
      <c r="B363" s="3" t="s">
        <v>1070</v>
      </c>
      <c r="C363" s="3" t="s">
        <v>8</v>
      </c>
      <c r="D363" s="15" t="s">
        <v>761</v>
      </c>
      <c r="E363" s="4" t="s">
        <v>793</v>
      </c>
      <c r="F363" s="3" t="str">
        <f>C363&amp;D363&amp;E363</f>
        <v>GTGACTGGAGTTCAGACGTGTGCTCTTCCGATCTCTATCATTTGGACAAANCGTCTACGCTGCAG</v>
      </c>
    </row>
    <row r="364" spans="1:6" x14ac:dyDescent="0.2">
      <c r="A364" s="3" t="s">
        <v>1551</v>
      </c>
      <c r="B364" s="3" t="s">
        <v>1099</v>
      </c>
      <c r="C364" s="3" t="s">
        <v>8</v>
      </c>
      <c r="D364" s="15" t="s">
        <v>790</v>
      </c>
      <c r="E364" s="4" t="s">
        <v>793</v>
      </c>
      <c r="F364" s="3" t="str">
        <f>C364&amp;D364&amp;E364</f>
        <v>GTGACTGGAGTTCAGACGTGTGCTCTTCCGATCTAAGTTATCTGGACAAANCGTCTACGCTGCAG</v>
      </c>
    </row>
    <row r="365" spans="1:6" x14ac:dyDescent="0.2">
      <c r="A365" s="3" t="s">
        <v>1552</v>
      </c>
      <c r="B365" s="3" t="s">
        <v>1071</v>
      </c>
      <c r="C365" s="3" t="s">
        <v>8</v>
      </c>
      <c r="D365" s="15" t="s">
        <v>762</v>
      </c>
      <c r="E365" s="4" t="s">
        <v>793</v>
      </c>
      <c r="F365" s="3" t="str">
        <f>C365&amp;D365&amp;E365</f>
        <v>GTGACTGGAGTTCAGACGTGTGCTCTTCCGATCTCGAACGGATGGACAAANCGTCTACGCTGCAG</v>
      </c>
    </row>
    <row r="366" spans="1:6" x14ac:dyDescent="0.2">
      <c r="A366" s="3" t="s">
        <v>1553</v>
      </c>
      <c r="B366" s="3" t="s">
        <v>1072</v>
      </c>
      <c r="C366" s="3" t="s">
        <v>8</v>
      </c>
      <c r="D366" s="15" t="s">
        <v>763</v>
      </c>
      <c r="E366" s="4" t="s">
        <v>793</v>
      </c>
      <c r="F366" s="3" t="str">
        <f>C366&amp;D366&amp;E366</f>
        <v>GTGACTGGAGTTCAGACGTGTGCTCTTCCGATCTCTACTGACTGGACAAANCGTCTACGCTGCAG</v>
      </c>
    </row>
    <row r="367" spans="1:6" x14ac:dyDescent="0.2">
      <c r="A367" s="3" t="s">
        <v>1554</v>
      </c>
      <c r="B367" s="3" t="s">
        <v>1073</v>
      </c>
      <c r="C367" s="3" t="s">
        <v>8</v>
      </c>
      <c r="D367" s="15" t="s">
        <v>764</v>
      </c>
      <c r="E367" s="4" t="s">
        <v>793</v>
      </c>
      <c r="F367" s="3" t="str">
        <f>C367&amp;D367&amp;E367</f>
        <v>GTGACTGGAGTTCAGACGTGTGCTCTTCCGATCTTCTTAAGTTGGACAAANCGTCTACGCTGCAG</v>
      </c>
    </row>
    <row r="368" spans="1:6" x14ac:dyDescent="0.2">
      <c r="A368" s="3" t="s">
        <v>1555</v>
      </c>
      <c r="B368" s="3" t="s">
        <v>1074</v>
      </c>
      <c r="C368" s="3" t="s">
        <v>8</v>
      </c>
      <c r="D368" s="15" t="s">
        <v>765</v>
      </c>
      <c r="E368" s="4" t="s">
        <v>793</v>
      </c>
      <c r="F368" s="3" t="str">
        <f>C368&amp;D368&amp;E368</f>
        <v>GTGACTGGAGTTCAGACGTGTGCTCTTCCGATCTTTAGAGTCTGGACAAANCGTCTACGCTGCAG</v>
      </c>
    </row>
    <row r="369" spans="1:6" x14ac:dyDescent="0.2">
      <c r="A369" s="3" t="s">
        <v>1556</v>
      </c>
      <c r="B369" s="3" t="s">
        <v>1075</v>
      </c>
      <c r="C369" s="3" t="s">
        <v>8</v>
      </c>
      <c r="D369" s="15" t="s">
        <v>766</v>
      </c>
      <c r="E369" s="4" t="s">
        <v>793</v>
      </c>
      <c r="F369" s="3" t="str">
        <f>C369&amp;D369&amp;E369</f>
        <v>GTGACTGGAGTTCAGACGTGTGCTCTTCCGATCTAAGACGAATGGACAAANCGTCTACGCTGCAG</v>
      </c>
    </row>
    <row r="370" spans="1:6" x14ac:dyDescent="0.2">
      <c r="A370" s="3" t="s">
        <v>1557</v>
      </c>
      <c r="B370" s="3" t="s">
        <v>1076</v>
      </c>
      <c r="C370" s="3" t="s">
        <v>8</v>
      </c>
      <c r="D370" s="15" t="s">
        <v>767</v>
      </c>
      <c r="E370" s="4" t="s">
        <v>793</v>
      </c>
      <c r="F370" s="3" t="str">
        <f>C370&amp;D370&amp;E370</f>
        <v>GTGACTGGAGTTCAGACGTGTGCTCTTCCGATCTTTATTATGTGGACAAANCGTCTACGCTGCAG</v>
      </c>
    </row>
    <row r="371" spans="1:6" x14ac:dyDescent="0.2">
      <c r="A371" s="3" t="s">
        <v>1558</v>
      </c>
      <c r="B371" s="3" t="s">
        <v>1077</v>
      </c>
      <c r="C371" s="3" t="s">
        <v>8</v>
      </c>
      <c r="D371" s="15" t="s">
        <v>768</v>
      </c>
      <c r="E371" s="4" t="s">
        <v>793</v>
      </c>
      <c r="F371" s="3" t="str">
        <f>C371&amp;D371&amp;E371</f>
        <v>GTGACTGGAGTTCAGACGTGTGCTCTTCCGATCTCGCTATTATGGACAAANCGTCTACGCTGCAG</v>
      </c>
    </row>
    <row r="372" spans="1:6" x14ac:dyDescent="0.2">
      <c r="A372" s="3" t="s">
        <v>1559</v>
      </c>
      <c r="B372" s="3" t="s">
        <v>1078</v>
      </c>
      <c r="C372" s="3" t="s">
        <v>8</v>
      </c>
      <c r="D372" s="15" t="s">
        <v>769</v>
      </c>
      <c r="E372" s="4" t="s">
        <v>793</v>
      </c>
      <c r="F372" s="3" t="str">
        <f>C372&amp;D372&amp;E372</f>
        <v>GTGACTGGAGTTCAGACGTGTGCTCTTCCGATCTTCTATCAGTGGACAAANCGTCTACGCTGCAG</v>
      </c>
    </row>
    <row r="373" spans="1:6" x14ac:dyDescent="0.2">
      <c r="A373" s="3" t="s">
        <v>1560</v>
      </c>
      <c r="B373" s="3" t="s">
        <v>1079</v>
      </c>
      <c r="C373" s="3" t="s">
        <v>8</v>
      </c>
      <c r="D373" s="15" t="s">
        <v>770</v>
      </c>
      <c r="E373" s="4" t="s">
        <v>793</v>
      </c>
      <c r="F373" s="3" t="str">
        <f>C373&amp;D373&amp;E373</f>
        <v>GTGACTGGAGTTCAGACGTGTGCTCTTCCGATCTCGGTGGTATGGACAAANCGTCTACGCTGCAG</v>
      </c>
    </row>
    <row r="374" spans="1:6" x14ac:dyDescent="0.2">
      <c r="A374" s="3" t="s">
        <v>1561</v>
      </c>
      <c r="B374" s="3" t="s">
        <v>1080</v>
      </c>
      <c r="C374" s="3" t="s">
        <v>8</v>
      </c>
      <c r="D374" s="15" t="s">
        <v>771</v>
      </c>
      <c r="E374" s="4" t="s">
        <v>793</v>
      </c>
      <c r="F374" s="3" t="str">
        <f>C374&amp;D374&amp;E374</f>
        <v>GTGACTGGAGTTCAGACGTGTGCTCTTCCGATCTTCACCAATTGGACAAANCGTCTACGCTGCAG</v>
      </c>
    </row>
    <row r="375" spans="1:6" x14ac:dyDescent="0.2">
      <c r="A375" s="3" t="s">
        <v>1562</v>
      </c>
      <c r="B375" s="3" t="s">
        <v>1081</v>
      </c>
      <c r="C375" s="3" t="s">
        <v>8</v>
      </c>
      <c r="D375" s="15" t="s">
        <v>772</v>
      </c>
      <c r="E375" s="4" t="s">
        <v>793</v>
      </c>
      <c r="F375" s="3" t="str">
        <f>C375&amp;D375&amp;E375</f>
        <v>GTGACTGGAGTTCAGACGTGTGCTCTTCCGATCTCTGGAAGCTGGACAAANCGTCTACGCTGCAG</v>
      </c>
    </row>
    <row r="376" spans="1:6" x14ac:dyDescent="0.2">
      <c r="A376" s="3" t="s">
        <v>1563</v>
      </c>
      <c r="B376" s="3" t="s">
        <v>1082</v>
      </c>
      <c r="C376" s="3" t="s">
        <v>8</v>
      </c>
      <c r="D376" s="15" t="s">
        <v>773</v>
      </c>
      <c r="E376" s="4" t="s">
        <v>793</v>
      </c>
      <c r="F376" s="3" t="str">
        <f>C376&amp;D376&amp;E376</f>
        <v>GTGACTGGAGTTCAGACGTGTGCTCTTCCGATCTCGTAAGAGTGGACAAANCGTCTACGCTGCAG</v>
      </c>
    </row>
    <row r="377" spans="1:6" x14ac:dyDescent="0.2">
      <c r="A377" s="3" t="s">
        <v>1564</v>
      </c>
      <c r="B377" s="3" t="s">
        <v>1083</v>
      </c>
      <c r="C377" s="3" t="s">
        <v>8</v>
      </c>
      <c r="D377" s="15" t="s">
        <v>774</v>
      </c>
      <c r="E377" s="4" t="s">
        <v>793</v>
      </c>
      <c r="F377" s="3" t="str">
        <f>C377&amp;D377&amp;E377</f>
        <v>GTGACTGGAGTTCAGACGTGTGCTCTTCCGATCTAAGAGAGCTGGACAAANCGTCTACGCTGCAG</v>
      </c>
    </row>
    <row r="378" spans="1:6" x14ac:dyDescent="0.2">
      <c r="A378" s="3" t="s">
        <v>1565</v>
      </c>
      <c r="B378" s="3" t="s">
        <v>1084</v>
      </c>
      <c r="C378" s="3" t="s">
        <v>8</v>
      </c>
      <c r="D378" s="15" t="s">
        <v>775</v>
      </c>
      <c r="E378" s="4" t="s">
        <v>793</v>
      </c>
      <c r="F378" s="3" t="str">
        <f>C378&amp;D378&amp;E378</f>
        <v>GTGACTGGAGTTCAGACGTGTGCTCTTCCGATCTTCAACGAGTGGACAAANCGTCTACGCTGCAG</v>
      </c>
    </row>
    <row r="379" spans="1:6" x14ac:dyDescent="0.2">
      <c r="A379" s="3" t="s">
        <v>1566</v>
      </c>
      <c r="B379" s="3" t="s">
        <v>1085</v>
      </c>
      <c r="C379" s="3" t="s">
        <v>8</v>
      </c>
      <c r="D379" s="15" t="s">
        <v>776</v>
      </c>
      <c r="E379" s="4" t="s">
        <v>793</v>
      </c>
      <c r="F379" s="3" t="str">
        <f>C379&amp;D379&amp;E379</f>
        <v>GTGACTGGAGTTCAGACGTGTGCTCTTCCGATCTTGCGAGACTGGACAAANCGTCTACGCTGCAG</v>
      </c>
    </row>
    <row r="380" spans="1:6" x14ac:dyDescent="0.2">
      <c r="A380" s="3" t="s">
        <v>1567</v>
      </c>
      <c r="B380" s="3" t="s">
        <v>1086</v>
      </c>
      <c r="C380" s="3" t="s">
        <v>8</v>
      </c>
      <c r="D380" s="15" t="s">
        <v>777</v>
      </c>
      <c r="E380" s="4" t="s">
        <v>793</v>
      </c>
      <c r="F380" s="3" t="str">
        <f>C380&amp;D380&amp;E380</f>
        <v>GTGACTGGAGTTCAGACGTGTGCTCTTCCGATCTCCTGGTGTTGGACAAANCGTCTACGCTGCAG</v>
      </c>
    </row>
    <row r="381" spans="1:6" x14ac:dyDescent="0.2">
      <c r="A381" s="3" t="s">
        <v>1568</v>
      </c>
      <c r="B381" s="3" t="s">
        <v>1087</v>
      </c>
      <c r="C381" s="3" t="s">
        <v>8</v>
      </c>
      <c r="D381" s="15" t="s">
        <v>778</v>
      </c>
      <c r="E381" s="4" t="s">
        <v>793</v>
      </c>
      <c r="F381" s="3" t="str">
        <f>C381&amp;D381&amp;E381</f>
        <v>GTGACTGGAGTTCAGACGTGTGCTCTTCCGATCTAAGTAAGTTGGACAAANCGTCTACGCTGCAG</v>
      </c>
    </row>
    <row r="382" spans="1:6" x14ac:dyDescent="0.2">
      <c r="A382" s="3" t="s">
        <v>1569</v>
      </c>
      <c r="B382" s="3" t="s">
        <v>1088</v>
      </c>
      <c r="C382" s="3" t="s">
        <v>8</v>
      </c>
      <c r="D382" s="15" t="s">
        <v>779</v>
      </c>
      <c r="E382" s="4" t="s">
        <v>793</v>
      </c>
      <c r="F382" s="3" t="str">
        <f>C382&amp;D382&amp;E382</f>
        <v>GTGACTGGAGTTCAGACGTGTGCTCTTCCGATCTTGACTGAATGGACAAANCGTCTACGCTGCAG</v>
      </c>
    </row>
    <row r="383" spans="1:6" x14ac:dyDescent="0.2">
      <c r="A383" s="3" t="s">
        <v>1570</v>
      </c>
      <c r="B383" s="3" t="s">
        <v>1089</v>
      </c>
      <c r="C383" s="3" t="s">
        <v>8</v>
      </c>
      <c r="D383" s="15" t="s">
        <v>780</v>
      </c>
      <c r="E383" s="4" t="s">
        <v>793</v>
      </c>
      <c r="F383" s="3" t="str">
        <f>C383&amp;D383&amp;E383</f>
        <v>GTGACTGGAGTTCAGACGTGTGCTCTTCCGATCTAAGACTGTTGGACAAANCGTCTACGCTGCAG</v>
      </c>
    </row>
    <row r="384" spans="1:6" x14ac:dyDescent="0.2">
      <c r="A384" s="3" t="s">
        <v>1571</v>
      </c>
      <c r="B384" s="3" t="s">
        <v>1090</v>
      </c>
      <c r="C384" s="3" t="s">
        <v>8</v>
      </c>
      <c r="D384" s="15" t="s">
        <v>781</v>
      </c>
      <c r="E384" s="4" t="s">
        <v>793</v>
      </c>
      <c r="F384" s="3" t="str">
        <f>C384&amp;D384&amp;E384</f>
        <v>GTGACTGGAGTTCAGACGTGTGCTCTTCCGATCTCAATGATGTGGACAAANCGTCTACGCTGCAG</v>
      </c>
    </row>
    <row r="385" spans="1:6" x14ac:dyDescent="0.2">
      <c r="A385" s="3" t="s">
        <v>1572</v>
      </c>
      <c r="B385" s="3" t="s">
        <v>1091</v>
      </c>
      <c r="C385" s="3" t="s">
        <v>8</v>
      </c>
      <c r="D385" s="15" t="s">
        <v>782</v>
      </c>
      <c r="E385" s="4" t="s">
        <v>793</v>
      </c>
      <c r="F385" s="3" t="str">
        <f>C385&amp;D385&amp;E385</f>
        <v>GTGACTGGAGTTCAGACGTGTGCTCTTCCGATCTCACAGTAATGGACAAANCGTCTACGCTGCAG</v>
      </c>
    </row>
    <row r="386" spans="1:6" x14ac:dyDescent="0.2">
      <c r="A386" s="3" t="s">
        <v>1573</v>
      </c>
      <c r="B386" s="3" t="s">
        <v>1092</v>
      </c>
      <c r="C386" s="3" t="s">
        <v>8</v>
      </c>
      <c r="D386" s="15" t="s">
        <v>783</v>
      </c>
      <c r="E386" s="4" t="s">
        <v>793</v>
      </c>
      <c r="F386" s="3" t="str">
        <f>C386&amp;D386&amp;E386</f>
        <v>GTGACTGGAGTTCAGACGTGTGCTCTTCCGATCTTGGTCATTTGGACAAANCGTCTACGCTGCAG</v>
      </c>
    </row>
    <row r="387" spans="1:6" x14ac:dyDescent="0.2">
      <c r="A387" s="3" t="s">
        <v>1574</v>
      </c>
      <c r="B387" s="3" t="s">
        <v>1093</v>
      </c>
      <c r="C387" s="3" t="s">
        <v>8</v>
      </c>
      <c r="D387" s="15" t="s">
        <v>784</v>
      </c>
      <c r="E387" s="4" t="s">
        <v>793</v>
      </c>
      <c r="F387" s="3" t="str">
        <f>C387&amp;D387&amp;E387</f>
        <v>GTGACTGGAGTTCAGACGTGTGCTCTTCCGATCTCAACCGTGTGGACAAANCGTCTACGCTGCAG</v>
      </c>
    </row>
    <row r="388" spans="1:6" x14ac:dyDescent="0.2">
      <c r="A388" s="3" t="s">
        <v>1575</v>
      </c>
      <c r="B388" s="3" t="s">
        <v>1094</v>
      </c>
      <c r="C388" s="3" t="s">
        <v>8</v>
      </c>
      <c r="D388" s="15" t="s">
        <v>785</v>
      </c>
      <c r="E388" s="4" t="s">
        <v>793</v>
      </c>
      <c r="F388" s="3" t="str">
        <f>C388&amp;D388&amp;E388</f>
        <v>GTGACTGGAGTTCAGACGTGTGCTCTTCCGATCTTGGTGCACTGGACAAANCGTCTACGCTGCAG</v>
      </c>
    </row>
    <row r="389" spans="1:6" x14ac:dyDescent="0.2">
      <c r="A389" s="3" t="s">
        <v>1576</v>
      </c>
      <c r="B389" s="3" t="s">
        <v>1095</v>
      </c>
      <c r="C389" s="3" t="s">
        <v>8</v>
      </c>
      <c r="D389" s="15" t="s">
        <v>786</v>
      </c>
      <c r="E389" s="4" t="s">
        <v>793</v>
      </c>
      <c r="F389" s="3" t="str">
        <f>C389&amp;D389&amp;E389</f>
        <v>GTGACTGGAGTTCAGACGTGTGCTCTTCCGATCTCCACAATGTGGACAAANCGTCTACGCTGCAG</v>
      </c>
    </row>
    <row r="390" spans="1:6" x14ac:dyDescent="0.2">
      <c r="A390" s="3" t="s">
        <v>1577</v>
      </c>
      <c r="B390" s="3" t="s">
        <v>1096</v>
      </c>
      <c r="C390" s="3" t="s">
        <v>8</v>
      </c>
      <c r="D390" s="15" t="s">
        <v>787</v>
      </c>
      <c r="E390" s="4" t="s">
        <v>793</v>
      </c>
      <c r="F390" s="3" t="str">
        <f>C390&amp;D390&amp;E390</f>
        <v>GTGACTGGAGTTCAGACGTGTGCTCTTCCGATCTTGTGTGCCTGGACAAANCGTCTACGCTGCAG</v>
      </c>
    </row>
    <row r="391" spans="1:6" x14ac:dyDescent="0.2">
      <c r="A391" s="3" t="s">
        <v>1578</v>
      </c>
      <c r="B391" s="3" t="s">
        <v>1097</v>
      </c>
      <c r="C391" s="3" t="s">
        <v>8</v>
      </c>
      <c r="D391" s="15" t="s">
        <v>788</v>
      </c>
      <c r="E391" s="4" t="s">
        <v>793</v>
      </c>
      <c r="F391" s="3" t="str">
        <f>C391&amp;D391&amp;E391</f>
        <v>GTGACTGGAGTTCAGACGTGTGCTCTTCCGATCTCACCACGGTGGACAAANCGTCTACGCTGCAG</v>
      </c>
    </row>
    <row r="392" spans="1:6" x14ac:dyDescent="0.2">
      <c r="A392" s="3" t="s">
        <v>1579</v>
      </c>
      <c r="B392" s="3" t="s">
        <v>1098</v>
      </c>
      <c r="C392" s="3" t="s">
        <v>8</v>
      </c>
      <c r="D392" s="15" t="s">
        <v>789</v>
      </c>
      <c r="E392" s="4" t="s">
        <v>793</v>
      </c>
      <c r="F392" s="3" t="str">
        <f>C392&amp;D392&amp;E392</f>
        <v>GTGACTGGAGTTCAGACGTGTGCTCTTCCGATCTTGTGTTAATGGACAAANCGTCTACGCTGCAG</v>
      </c>
    </row>
    <row r="393" spans="1:6" x14ac:dyDescent="0.2">
      <c r="B393" s="3"/>
      <c r="F393" s="3" t="str">
        <f>C393&amp;D393&amp;E393</f>
        <v/>
      </c>
    </row>
    <row r="394" spans="1:6" x14ac:dyDescent="0.2">
      <c r="A394" s="3" t="s">
        <v>1580</v>
      </c>
      <c r="B394" s="3" t="s">
        <v>1100</v>
      </c>
      <c r="C394" s="3" t="s">
        <v>8</v>
      </c>
      <c r="D394" s="15" t="s">
        <v>164</v>
      </c>
      <c r="E394" s="4" t="s">
        <v>795</v>
      </c>
      <c r="F394" s="3" t="str">
        <f>C394&amp;D394&amp;E394</f>
        <v>GTGACTGGAGTTCAGACGTGTGCTCTTCCGATCTAGCTTGGTGTCGCTGTTTGGAGACAC</v>
      </c>
    </row>
    <row r="395" spans="1:6" x14ac:dyDescent="0.2">
      <c r="A395" s="3" t="s">
        <v>1581</v>
      </c>
      <c r="B395" s="3" t="s">
        <v>1101</v>
      </c>
      <c r="C395" s="3" t="s">
        <v>8</v>
      </c>
      <c r="D395" s="15" t="s">
        <v>165</v>
      </c>
      <c r="E395" s="4" t="s">
        <v>795</v>
      </c>
      <c r="F395" s="3" t="str">
        <f>C395&amp;D395&amp;E395</f>
        <v>GTGACTGGAGTTCAGACGTGTGCTCTTCCGATCTAGCTTATGGTCGCTGTTTGGAGACAC</v>
      </c>
    </row>
    <row r="396" spans="1:6" x14ac:dyDescent="0.2">
      <c r="A396" s="3" t="s">
        <v>1582</v>
      </c>
      <c r="B396" s="3" t="s">
        <v>1102</v>
      </c>
      <c r="C396" s="3" t="s">
        <v>8</v>
      </c>
      <c r="D396" s="15" t="s">
        <v>166</v>
      </c>
      <c r="E396" s="4" t="s">
        <v>795</v>
      </c>
      <c r="F396" s="3" t="str">
        <f>C396&amp;D396&amp;E396</f>
        <v>GTGACTGGAGTTCAGACGTGTGCTCTTCCGATCTATAACGACGTCGCTGTTTGGAGACAC</v>
      </c>
    </row>
    <row r="397" spans="1:6" x14ac:dyDescent="0.2">
      <c r="A397" s="3" t="s">
        <v>1583</v>
      </c>
      <c r="B397" s="3" t="s">
        <v>1103</v>
      </c>
      <c r="C397" s="3" t="s">
        <v>8</v>
      </c>
      <c r="D397" s="15" t="s">
        <v>167</v>
      </c>
      <c r="E397" s="4" t="s">
        <v>795</v>
      </c>
      <c r="F397" s="3" t="str">
        <f>C397&amp;D397&amp;E397</f>
        <v>GTGACTGGAGTTCAGACGTGTGCTCTTCCGATCTGATGGAGTGTCGCTGTTTGGAGACAC</v>
      </c>
    </row>
    <row r="398" spans="1:6" x14ac:dyDescent="0.2">
      <c r="A398" s="3" t="s">
        <v>1584</v>
      </c>
      <c r="B398" s="3" t="s">
        <v>1104</v>
      </c>
      <c r="C398" s="3" t="s">
        <v>8</v>
      </c>
      <c r="D398" s="15" t="s">
        <v>168</v>
      </c>
      <c r="E398" s="4" t="s">
        <v>795</v>
      </c>
      <c r="F398" s="3" t="str">
        <f>C398&amp;D398&amp;E398</f>
        <v>GTGACTGGAGTTCAGACGTGTGCTCTTCCGATCTTGATCTAAGTCGCTGTTTGGAGACAC</v>
      </c>
    </row>
    <row r="399" spans="1:6" x14ac:dyDescent="0.2">
      <c r="A399" s="3" t="s">
        <v>1585</v>
      </c>
      <c r="B399" s="3" t="s">
        <v>1105</v>
      </c>
      <c r="C399" s="3" t="s">
        <v>8</v>
      </c>
      <c r="D399" s="15" t="s">
        <v>169</v>
      </c>
      <c r="E399" s="4" t="s">
        <v>795</v>
      </c>
      <c r="F399" s="3" t="str">
        <f>C399&amp;D399&amp;E399</f>
        <v>GTGACTGGAGTTCAGACGTGTGCTCTTCCGATCTAGCTATATGTCGCTGTTTGGAGACAC</v>
      </c>
    </row>
    <row r="400" spans="1:6" x14ac:dyDescent="0.2">
      <c r="A400" s="3" t="s">
        <v>1586</v>
      </c>
      <c r="B400" s="3" t="s">
        <v>1106</v>
      </c>
      <c r="C400" s="3" t="s">
        <v>8</v>
      </c>
      <c r="D400" s="15" t="s">
        <v>170</v>
      </c>
      <c r="E400" s="4" t="s">
        <v>795</v>
      </c>
      <c r="F400" s="3" t="str">
        <f>C400&amp;D400&amp;E400</f>
        <v>GTGACTGGAGTTCAGACGTGTGCTCTTCCGATCTAGCAGAGAGTCGCTGTTTGGAGACAC</v>
      </c>
    </row>
    <row r="401" spans="1:6" x14ac:dyDescent="0.2">
      <c r="A401" s="3" t="s">
        <v>1587</v>
      </c>
      <c r="B401" s="3" t="s">
        <v>1107</v>
      </c>
      <c r="C401" s="3" t="s">
        <v>8</v>
      </c>
      <c r="D401" s="15" t="s">
        <v>171</v>
      </c>
      <c r="E401" s="4" t="s">
        <v>795</v>
      </c>
      <c r="F401" s="3" t="str">
        <f>C401&amp;D401&amp;E401</f>
        <v>GTGACTGGAGTTCAGACGTGTGCTCTTCCGATCTGACGTAAGGTCGCTGTTTGGAGACAC</v>
      </c>
    </row>
    <row r="402" spans="1:6" x14ac:dyDescent="0.2">
      <c r="A402" s="3" t="s">
        <v>1588</v>
      </c>
      <c r="B402" s="3" t="s">
        <v>1108</v>
      </c>
      <c r="C402" s="3" t="s">
        <v>8</v>
      </c>
      <c r="D402" s="15" t="s">
        <v>172</v>
      </c>
      <c r="E402" s="4" t="s">
        <v>795</v>
      </c>
      <c r="F402" s="3" t="str">
        <f>C402&amp;D402&amp;E402</f>
        <v>GTGACTGGAGTTCAGACGTGTGCTCTTCCGATCTAGGCCTGAGTCGCTGTTTGGAGACAC</v>
      </c>
    </row>
    <row r="403" spans="1:6" x14ac:dyDescent="0.2">
      <c r="A403" s="3" t="s">
        <v>1589</v>
      </c>
      <c r="B403" s="3" t="s">
        <v>1109</v>
      </c>
      <c r="C403" s="3" t="s">
        <v>8</v>
      </c>
      <c r="D403" s="15" t="s">
        <v>173</v>
      </c>
      <c r="E403" s="4" t="s">
        <v>795</v>
      </c>
      <c r="F403" s="3" t="str">
        <f>C403&amp;D403&amp;E403</f>
        <v>GTGACTGGAGTTCAGACGTGTGCTCTTCCGATCTTAAGATTAGTCGCTGTTTGGAGACAC</v>
      </c>
    </row>
    <row r="404" spans="1:6" x14ac:dyDescent="0.2">
      <c r="A404" s="3" t="s">
        <v>1590</v>
      </c>
      <c r="B404" s="3" t="s">
        <v>1110</v>
      </c>
      <c r="C404" s="3" t="s">
        <v>8</v>
      </c>
      <c r="D404" s="15" t="s">
        <v>174</v>
      </c>
      <c r="E404" s="4" t="s">
        <v>795</v>
      </c>
      <c r="F404" s="3" t="str">
        <f>C404&amp;D404&amp;E404</f>
        <v>GTGACTGGAGTTCAGACGTGTGCTCTTCCGATCTAGGCGAATGTCGCTGTTTGGAGACAC</v>
      </c>
    </row>
    <row r="405" spans="1:6" x14ac:dyDescent="0.2">
      <c r="A405" s="3" t="s">
        <v>1591</v>
      </c>
      <c r="B405" s="3" t="s">
        <v>1111</v>
      </c>
      <c r="C405" s="3" t="s">
        <v>8</v>
      </c>
      <c r="D405" s="15" t="s">
        <v>175</v>
      </c>
      <c r="E405" s="4" t="s">
        <v>795</v>
      </c>
      <c r="F405" s="3" t="str">
        <f>C405&amp;D405&amp;E405</f>
        <v>GTGACTGGAGTTCAGACGTGTGCTCTTCCGATCTTTGTTCTTGTCGCTGTTTGGAGACAC</v>
      </c>
    </row>
    <row r="406" spans="1:6" x14ac:dyDescent="0.2">
      <c r="A406" s="3" t="s">
        <v>1592</v>
      </c>
      <c r="B406" s="3" t="s">
        <v>1112</v>
      </c>
      <c r="C406" s="3" t="s">
        <v>8</v>
      </c>
      <c r="D406" s="15" t="s">
        <v>176</v>
      </c>
      <c r="E406" s="4" t="s">
        <v>795</v>
      </c>
      <c r="F406" s="3" t="str">
        <f>C406&amp;D406&amp;E406</f>
        <v>GTGACTGGAGTTCAGACGTGTGCTCTTCCGATCTTACTCCTGGTCGCTGTTTGGAGACAC</v>
      </c>
    </row>
    <row r="407" spans="1:6" x14ac:dyDescent="0.2">
      <c r="A407" s="3" t="s">
        <v>1593</v>
      </c>
      <c r="B407" s="3" t="s">
        <v>1113</v>
      </c>
      <c r="C407" s="3" t="s">
        <v>8</v>
      </c>
      <c r="D407" s="15" t="s">
        <v>177</v>
      </c>
      <c r="E407" s="4" t="s">
        <v>795</v>
      </c>
      <c r="F407" s="3" t="str">
        <f>C407&amp;D407&amp;E407</f>
        <v>GTGACTGGAGTTCAGACGTGTGCTCTTCCGATCTGACTGGCGGTCGCTGTTTGGAGACAC</v>
      </c>
    </row>
    <row r="408" spans="1:6" x14ac:dyDescent="0.2">
      <c r="A408" s="3" t="s">
        <v>1594</v>
      </c>
      <c r="B408" s="3" t="s">
        <v>1114</v>
      </c>
      <c r="C408" s="3" t="s">
        <v>8</v>
      </c>
      <c r="D408" s="15" t="s">
        <v>178</v>
      </c>
      <c r="E408" s="4" t="s">
        <v>795</v>
      </c>
      <c r="F408" s="3" t="str">
        <f>C408&amp;D408&amp;E408</f>
        <v>GTGACTGGAGTTCAGACGTGTGCTCTTCCGATCTATATATACGTCGCTGTTTGGAGACAC</v>
      </c>
    </row>
    <row r="409" spans="1:6" x14ac:dyDescent="0.2">
      <c r="A409" s="3" t="s">
        <v>1595</v>
      </c>
      <c r="B409" s="3" t="s">
        <v>1115</v>
      </c>
      <c r="C409" s="3" t="s">
        <v>8</v>
      </c>
      <c r="D409" s="15" t="s">
        <v>179</v>
      </c>
      <c r="E409" s="4" t="s">
        <v>795</v>
      </c>
      <c r="F409" s="3" t="str">
        <f>C409&amp;D409&amp;E409</f>
        <v>GTGACTGGAGTTCAGACGTGTGCTCTTCCGATCTTAGATCGGGTCGCTGTTTGGAGACAC</v>
      </c>
    </row>
    <row r="410" spans="1:6" x14ac:dyDescent="0.2">
      <c r="A410" s="3" t="s">
        <v>1596</v>
      </c>
      <c r="B410" s="3" t="s">
        <v>1116</v>
      </c>
      <c r="C410" s="3" t="s">
        <v>8</v>
      </c>
      <c r="D410" s="15" t="s">
        <v>180</v>
      </c>
      <c r="E410" s="4" t="s">
        <v>795</v>
      </c>
      <c r="F410" s="3" t="str">
        <f>C410&amp;D410&amp;E410</f>
        <v>GTGACTGGAGTTCAGACGTGTGCTCTTCCGATCTAGGCAAGCGTCGCTGTTTGGAGACAC</v>
      </c>
    </row>
    <row r="411" spans="1:6" x14ac:dyDescent="0.2">
      <c r="A411" s="3" t="s">
        <v>1597</v>
      </c>
      <c r="B411" s="3" t="s">
        <v>1117</v>
      </c>
      <c r="C411" s="3" t="s">
        <v>8</v>
      </c>
      <c r="D411" s="15" t="s">
        <v>181</v>
      </c>
      <c r="E411" s="4" t="s">
        <v>795</v>
      </c>
      <c r="F411" s="3" t="str">
        <f>C411&amp;D411&amp;E411</f>
        <v>GTGACTGGAGTTCAGACGTGTGCTCTTCCGATCTTCCAGGTAGTCGCTGTTTGGAGACAC</v>
      </c>
    </row>
    <row r="412" spans="1:6" x14ac:dyDescent="0.2">
      <c r="A412" s="3" t="s">
        <v>1598</v>
      </c>
      <c r="B412" s="3" t="s">
        <v>1118</v>
      </c>
      <c r="C412" s="3" t="s">
        <v>8</v>
      </c>
      <c r="D412" s="15" t="s">
        <v>182</v>
      </c>
      <c r="E412" s="4" t="s">
        <v>795</v>
      </c>
      <c r="F412" s="3" t="str">
        <f>C412&amp;D412&amp;E412</f>
        <v>GTGACTGGAGTTCAGACGTGTGCTCTTCCGATCTAGGTCAAGGTCGCTGTTTGGAGACAC</v>
      </c>
    </row>
    <row r="413" spans="1:6" x14ac:dyDescent="0.2">
      <c r="A413" s="3" t="s">
        <v>1599</v>
      </c>
      <c r="B413" s="3" t="s">
        <v>1119</v>
      </c>
      <c r="C413" s="3" t="s">
        <v>8</v>
      </c>
      <c r="D413" s="15" t="s">
        <v>183</v>
      </c>
      <c r="E413" s="4" t="s">
        <v>795</v>
      </c>
      <c r="F413" s="3" t="str">
        <f>C413&amp;D413&amp;E413</f>
        <v>GTGACTGGAGTTCAGACGTGTGCTCTTCCGATCTTACACTGGGTCGCTGTTTGGAGACAC</v>
      </c>
    </row>
    <row r="414" spans="1:6" x14ac:dyDescent="0.2">
      <c r="A414" s="3" t="s">
        <v>1600</v>
      </c>
      <c r="B414" s="3" t="s">
        <v>1120</v>
      </c>
      <c r="C414" s="3" t="s">
        <v>8</v>
      </c>
      <c r="D414" s="15" t="s">
        <v>184</v>
      </c>
      <c r="E414" s="4" t="s">
        <v>795</v>
      </c>
      <c r="F414" s="3" t="str">
        <f>C414&amp;D414&amp;E414</f>
        <v>GTGACTGGAGTTCAGACGTGTGCTCTTCCGATCTTCCTTGCGGTCGCTGTTTGGAGACAC</v>
      </c>
    </row>
    <row r="415" spans="1:6" x14ac:dyDescent="0.2">
      <c r="A415" s="3" t="s">
        <v>1601</v>
      </c>
      <c r="B415" s="3" t="s">
        <v>1121</v>
      </c>
      <c r="C415" s="3" t="s">
        <v>8</v>
      </c>
      <c r="D415" s="15" t="s">
        <v>185</v>
      </c>
      <c r="E415" s="4" t="s">
        <v>795</v>
      </c>
      <c r="F415" s="3" t="str">
        <f>C415&amp;D415&amp;E415</f>
        <v>GTGACTGGAGTTCAGACGTGTGCTCTTCCGATCTAGGACCTCGTCGCTGTTTGGAGACAC</v>
      </c>
    </row>
    <row r="416" spans="1:6" x14ac:dyDescent="0.2">
      <c r="A416" s="3" t="s">
        <v>1602</v>
      </c>
      <c r="B416" s="3" t="s">
        <v>1122</v>
      </c>
      <c r="C416" s="3" t="s">
        <v>8</v>
      </c>
      <c r="D416" s="15" t="s">
        <v>186</v>
      </c>
      <c r="E416" s="4" t="s">
        <v>795</v>
      </c>
      <c r="F416" s="3" t="str">
        <f>C416&amp;D416&amp;E416</f>
        <v>GTGACTGGAGTTCAGACGTGTGCTCTTCCGATCTTAAGCATTGTCGCTGTTTGGAGACAC</v>
      </c>
    </row>
    <row r="417" spans="1:6" x14ac:dyDescent="0.2">
      <c r="A417" s="3" t="s">
        <v>1603</v>
      </c>
      <c r="B417" s="3" t="s">
        <v>1123</v>
      </c>
      <c r="C417" s="3" t="s">
        <v>8</v>
      </c>
      <c r="D417" s="15" t="s">
        <v>187</v>
      </c>
      <c r="E417" s="4" t="s">
        <v>795</v>
      </c>
      <c r="F417" s="3" t="str">
        <f>C417&amp;D417&amp;E417</f>
        <v>GTGACTGGAGTTCAGACGTGTGCTCTTCCGATCTAGGATATTGTCGCTGTTTGGAGACAC</v>
      </c>
    </row>
    <row r="418" spans="1:6" x14ac:dyDescent="0.2">
      <c r="A418" s="3" t="s">
        <v>1604</v>
      </c>
      <c r="B418" s="3" t="s">
        <v>1124</v>
      </c>
      <c r="C418" s="3" t="s">
        <v>8</v>
      </c>
      <c r="D418" s="15" t="s">
        <v>719</v>
      </c>
      <c r="E418" s="4" t="s">
        <v>795</v>
      </c>
      <c r="F418" s="3" t="str">
        <f>C418&amp;D418&amp;E418</f>
        <v>GTGACTGGAGTTCAGACGTGTGCTCTTCCGATCTAATCGTTAGTCGCTGTTTGGAGACAC</v>
      </c>
    </row>
    <row r="419" spans="1:6" x14ac:dyDescent="0.2">
      <c r="A419" s="3" t="s">
        <v>1605</v>
      </c>
      <c r="B419" s="3" t="s">
        <v>1125</v>
      </c>
      <c r="C419" s="3" t="s">
        <v>8</v>
      </c>
      <c r="D419" s="15" t="s">
        <v>720</v>
      </c>
      <c r="E419" s="4" t="s">
        <v>795</v>
      </c>
      <c r="F419" s="3" t="str">
        <f>C419&amp;D419&amp;E419</f>
        <v>GTGACTGGAGTTCAGACGTGTGCTCTTCCGATCTGTCTACATGTCGCTGTTTGGAGACAC</v>
      </c>
    </row>
    <row r="420" spans="1:6" x14ac:dyDescent="0.2">
      <c r="A420" s="3" t="s">
        <v>1606</v>
      </c>
      <c r="B420" s="3" t="s">
        <v>1126</v>
      </c>
      <c r="C420" s="3" t="s">
        <v>8</v>
      </c>
      <c r="D420" s="15" t="s">
        <v>721</v>
      </c>
      <c r="E420" s="4" t="s">
        <v>795</v>
      </c>
      <c r="F420" s="3" t="str">
        <f>C420&amp;D420&amp;E420</f>
        <v>GTGACTGGAGTTCAGACGTGTGCTCTTCCGATCTCGCTGCTCGTCGCTGTTTGGAGACAC</v>
      </c>
    </row>
    <row r="421" spans="1:6" x14ac:dyDescent="0.2">
      <c r="A421" s="3" t="s">
        <v>1607</v>
      </c>
      <c r="B421" s="3" t="s">
        <v>1127</v>
      </c>
      <c r="C421" s="3" t="s">
        <v>8</v>
      </c>
      <c r="D421" s="15" t="s">
        <v>722</v>
      </c>
      <c r="E421" s="4" t="s">
        <v>795</v>
      </c>
      <c r="F421" s="3" t="str">
        <f>C421&amp;D421&amp;E421</f>
        <v>GTGACTGGAGTTCAGACGTGTGCTCTTCCGATCTGATCAACAGTCGCTGTTTGGAGACAC</v>
      </c>
    </row>
    <row r="422" spans="1:6" x14ac:dyDescent="0.2">
      <c r="A422" s="3" t="s">
        <v>1608</v>
      </c>
      <c r="B422" s="3" t="s">
        <v>1128</v>
      </c>
      <c r="C422" s="3" t="s">
        <v>8</v>
      </c>
      <c r="D422" s="15" t="s">
        <v>723</v>
      </c>
      <c r="E422" s="4" t="s">
        <v>795</v>
      </c>
      <c r="F422" s="3" t="str">
        <f>C422&amp;D422&amp;E422</f>
        <v>GTGACTGGAGTTCAGACGTGTGCTCTTCCGATCTCGAAGGACGTCGCTGTTTGGAGACAC</v>
      </c>
    </row>
    <row r="423" spans="1:6" x14ac:dyDescent="0.2">
      <c r="A423" s="3" t="s">
        <v>1609</v>
      </c>
      <c r="B423" s="3" t="s">
        <v>1129</v>
      </c>
      <c r="C423" s="3" t="s">
        <v>8</v>
      </c>
      <c r="D423" s="15" t="s">
        <v>724</v>
      </c>
      <c r="E423" s="4" t="s">
        <v>795</v>
      </c>
      <c r="F423" s="3" t="str">
        <f>C423&amp;D423&amp;E423</f>
        <v>GTGACTGGAGTTCAGACGTGTGCTCTTCCGATCTGATGCCGGGTCGCTGTTTGGAGACAC</v>
      </c>
    </row>
    <row r="424" spans="1:6" x14ac:dyDescent="0.2">
      <c r="A424" s="3" t="s">
        <v>1610</v>
      </c>
      <c r="B424" s="3" t="s">
        <v>1130</v>
      </c>
      <c r="C424" s="3" t="s">
        <v>8</v>
      </c>
      <c r="D424" s="15" t="s">
        <v>725</v>
      </c>
      <c r="E424" s="4" t="s">
        <v>795</v>
      </c>
      <c r="F424" s="3" t="str">
        <f>C424&amp;D424&amp;E424</f>
        <v>GTGACTGGAGTTCAGACGTGTGCTCTTCCGATCTCTACGAAGGTCGCTGTTTGGAGACAC</v>
      </c>
    </row>
    <row r="425" spans="1:6" x14ac:dyDescent="0.2">
      <c r="A425" s="3" t="s">
        <v>1611</v>
      </c>
      <c r="B425" s="3" t="s">
        <v>1131</v>
      </c>
      <c r="C425" s="3" t="s">
        <v>8</v>
      </c>
      <c r="D425" s="15" t="s">
        <v>726</v>
      </c>
      <c r="E425" s="4" t="s">
        <v>795</v>
      </c>
      <c r="F425" s="3" t="str">
        <f>C425&amp;D425&amp;E425</f>
        <v>GTGACTGGAGTTCAGACGTGTGCTCTTCCGATCTGATGCGTCGTCGCTGTTTGGAGACAC</v>
      </c>
    </row>
    <row r="426" spans="1:6" x14ac:dyDescent="0.2">
      <c r="A426" s="3" t="s">
        <v>1612</v>
      </c>
      <c r="B426" s="3" t="s">
        <v>1132</v>
      </c>
      <c r="C426" s="3" t="s">
        <v>8</v>
      </c>
      <c r="D426" s="15" t="s">
        <v>727</v>
      </c>
      <c r="E426" s="4" t="s">
        <v>795</v>
      </c>
      <c r="F426" s="3" t="str">
        <f>C426&amp;D426&amp;E426</f>
        <v>GTGACTGGAGTTCAGACGTGTGCTCTTCCGATCTCTACGGCAGTCGCTGTTTGGAGACAC</v>
      </c>
    </row>
    <row r="427" spans="1:6" x14ac:dyDescent="0.2">
      <c r="A427" s="3" t="s">
        <v>1613</v>
      </c>
      <c r="B427" s="3" t="s">
        <v>1133</v>
      </c>
      <c r="C427" s="3" t="s">
        <v>8</v>
      </c>
      <c r="D427" s="15" t="s">
        <v>728</v>
      </c>
      <c r="E427" s="4" t="s">
        <v>795</v>
      </c>
      <c r="F427" s="3" t="str">
        <f>C427&amp;D427&amp;E427</f>
        <v>GTGACTGGAGTTCAGACGTGTGCTCTTCCGATCTGATTCCTTGTCGCTGTTTGGAGACAC</v>
      </c>
    </row>
    <row r="428" spans="1:6" x14ac:dyDescent="0.2">
      <c r="A428" s="3" t="s">
        <v>1614</v>
      </c>
      <c r="B428" s="3" t="s">
        <v>1134</v>
      </c>
      <c r="C428" s="3" t="s">
        <v>8</v>
      </c>
      <c r="D428" s="15" t="s">
        <v>729</v>
      </c>
      <c r="E428" s="4" t="s">
        <v>795</v>
      </c>
      <c r="F428" s="3" t="str">
        <f>C428&amp;D428&amp;E428</f>
        <v>GTGACTGGAGTTCAGACGTGTGCTCTTCCGATCTCTACTCGAGTCGCTGTTTGGAGACAC</v>
      </c>
    </row>
    <row r="429" spans="1:6" x14ac:dyDescent="0.2">
      <c r="A429" s="3" t="s">
        <v>1615</v>
      </c>
      <c r="B429" s="3" t="s">
        <v>1135</v>
      </c>
      <c r="C429" s="3" t="s">
        <v>8</v>
      </c>
      <c r="D429" s="15" t="s">
        <v>730</v>
      </c>
      <c r="E429" s="4" t="s">
        <v>795</v>
      </c>
      <c r="F429" s="3" t="str">
        <f>C429&amp;D429&amp;E429</f>
        <v>GTGACTGGAGTTCAGACGTGTGCTCTTCCGATCTGATTCGAGGTCGCTGTTTGGAGACAC</v>
      </c>
    </row>
    <row r="430" spans="1:6" x14ac:dyDescent="0.2">
      <c r="A430" s="3" t="s">
        <v>1616</v>
      </c>
      <c r="B430" s="3" t="s">
        <v>1136</v>
      </c>
      <c r="C430" s="3" t="s">
        <v>8</v>
      </c>
      <c r="D430" s="15" t="s">
        <v>731</v>
      </c>
      <c r="E430" s="4" t="s">
        <v>795</v>
      </c>
      <c r="F430" s="3" t="str">
        <f>C430&amp;D430&amp;E430</f>
        <v>GTGACTGGAGTTCAGACGTGTGCTCTTCCGATCTAATCGGCGGTCGCTGTTTGGAGACAC</v>
      </c>
    </row>
    <row r="431" spans="1:6" x14ac:dyDescent="0.2">
      <c r="A431" s="3" t="s">
        <v>1617</v>
      </c>
      <c r="B431" s="3" t="s">
        <v>1137</v>
      </c>
      <c r="C431" s="3" t="s">
        <v>8</v>
      </c>
      <c r="D431" s="15" t="s">
        <v>732</v>
      </c>
      <c r="E431" s="4" t="s">
        <v>795</v>
      </c>
      <c r="F431" s="3" t="str">
        <f>C431&amp;D431&amp;E431</f>
        <v>GTGACTGGAGTTCAGACGTGTGCTCTTCCGATCTTTCGCCGAGTCGCTGTTTGGAGACAC</v>
      </c>
    </row>
    <row r="432" spans="1:6" x14ac:dyDescent="0.2">
      <c r="A432" s="3" t="s">
        <v>1618</v>
      </c>
      <c r="B432" s="3" t="s">
        <v>1138</v>
      </c>
      <c r="C432" s="3" t="s">
        <v>8</v>
      </c>
      <c r="D432" s="15" t="s">
        <v>733</v>
      </c>
      <c r="E432" s="4" t="s">
        <v>795</v>
      </c>
      <c r="F432" s="3" t="str">
        <f>C432&amp;D432&amp;E432</f>
        <v>GTGACTGGAGTTCAGACGTGTGCTCTTCCGATCTCTGGCCTCGTCGCTGTTTGGAGACAC</v>
      </c>
    </row>
    <row r="433" spans="1:6" x14ac:dyDescent="0.2">
      <c r="A433" s="3" t="s">
        <v>1619</v>
      </c>
      <c r="B433" s="3" t="s">
        <v>1139</v>
      </c>
      <c r="C433" s="3" t="s">
        <v>8</v>
      </c>
      <c r="D433" s="15" t="s">
        <v>734</v>
      </c>
      <c r="E433" s="4" t="s">
        <v>795</v>
      </c>
      <c r="F433" s="3" t="str">
        <f>C433&amp;D433&amp;E433</f>
        <v>GTGACTGGAGTTCAGACGTGTGCTCTTCCGATCTGAACTTATGTCGCTGTTTGGAGACAC</v>
      </c>
    </row>
    <row r="434" spans="1:6" x14ac:dyDescent="0.2">
      <c r="A434" s="3" t="s">
        <v>1620</v>
      </c>
      <c r="B434" s="3" t="s">
        <v>1140</v>
      </c>
      <c r="C434" s="3" t="s">
        <v>8</v>
      </c>
      <c r="D434" s="15" t="s">
        <v>735</v>
      </c>
      <c r="E434" s="4" t="s">
        <v>795</v>
      </c>
      <c r="F434" s="3" t="str">
        <f>C434&amp;D434&amp;E434</f>
        <v>GTGACTGGAGTTCAGACGTGTGCTCTTCCGATCTCGTATTGGGTCGCTGTTTGGAGACAC</v>
      </c>
    </row>
    <row r="435" spans="1:6" x14ac:dyDescent="0.2">
      <c r="A435" s="3" t="s">
        <v>1621</v>
      </c>
      <c r="B435" s="3" t="s">
        <v>1141</v>
      </c>
      <c r="C435" s="3" t="s">
        <v>8</v>
      </c>
      <c r="D435" s="15" t="s">
        <v>736</v>
      </c>
      <c r="E435" s="4" t="s">
        <v>795</v>
      </c>
      <c r="F435" s="3" t="str">
        <f>C435&amp;D435&amp;E435</f>
        <v>GTGACTGGAGTTCAGACGTGTGCTCTTCCGATCTGAAGCACAGTCGCTGTTTGGAGACAC</v>
      </c>
    </row>
    <row r="436" spans="1:6" x14ac:dyDescent="0.2">
      <c r="A436" s="3" t="s">
        <v>1622</v>
      </c>
      <c r="B436" s="3" t="s">
        <v>1142</v>
      </c>
      <c r="C436" s="3" t="s">
        <v>8</v>
      </c>
      <c r="D436" s="15" t="s">
        <v>737</v>
      </c>
      <c r="E436" s="4" t="s">
        <v>795</v>
      </c>
      <c r="F436" s="3" t="str">
        <f>C436&amp;D436&amp;E436</f>
        <v>GTGACTGGAGTTCAGACGTGTGCTCTTCCGATCTCTTAATACGTCGCTGTTTGGAGACAC</v>
      </c>
    </row>
    <row r="437" spans="1:6" x14ac:dyDescent="0.2">
      <c r="A437" s="3" t="s">
        <v>1623</v>
      </c>
      <c r="B437" s="3" t="s">
        <v>1143</v>
      </c>
      <c r="C437" s="3" t="s">
        <v>8</v>
      </c>
      <c r="D437" s="15" t="s">
        <v>738</v>
      </c>
      <c r="E437" s="4" t="s">
        <v>795</v>
      </c>
      <c r="F437" s="3" t="str">
        <f>C437&amp;D437&amp;E437</f>
        <v>GTGACTGGAGTTCAGACGTGTGCTCTTCCGATCTGAAGTCTTGTCGCTGTTTGGAGACAC</v>
      </c>
    </row>
    <row r="438" spans="1:6" x14ac:dyDescent="0.2">
      <c r="A438" s="3" t="s">
        <v>1624</v>
      </c>
      <c r="B438" s="3" t="s">
        <v>1144</v>
      </c>
      <c r="C438" s="3" t="s">
        <v>8</v>
      </c>
      <c r="D438" s="15" t="s">
        <v>739</v>
      </c>
      <c r="E438" s="4" t="s">
        <v>795</v>
      </c>
      <c r="F438" s="3" t="str">
        <f>C438&amp;D438&amp;E438</f>
        <v>GTGACTGGAGTTCAGACGTGTGCTCTTCCGATCTGAAGAGGCGTCGCTGTTTGGAGACAC</v>
      </c>
    </row>
    <row r="439" spans="1:6" x14ac:dyDescent="0.2">
      <c r="A439" s="3" t="s">
        <v>1625</v>
      </c>
      <c r="B439" s="3" t="s">
        <v>1145</v>
      </c>
      <c r="C439" s="3" t="s">
        <v>8</v>
      </c>
      <c r="D439" s="15" t="s">
        <v>740</v>
      </c>
      <c r="E439" s="4" t="s">
        <v>795</v>
      </c>
      <c r="F439" s="3" t="str">
        <f>C439&amp;D439&amp;E439</f>
        <v>GTGACTGGAGTTCAGACGTGTGCTCTTCCGATCTCGGATAACGTCGCTGTTTGGAGACAC</v>
      </c>
    </row>
    <row r="440" spans="1:6" x14ac:dyDescent="0.2">
      <c r="A440" s="3" t="s">
        <v>1626</v>
      </c>
      <c r="B440" s="3" t="s">
        <v>1146</v>
      </c>
      <c r="C440" s="3" t="s">
        <v>8</v>
      </c>
      <c r="D440" s="15" t="s">
        <v>741</v>
      </c>
      <c r="E440" s="4" t="s">
        <v>795</v>
      </c>
      <c r="F440" s="3" t="str">
        <f>C440&amp;D440&amp;E440</f>
        <v>GTGACTGGAGTTCAGACGTGTGCTCTTCCGATCTGAATCTGGGTCGCTGTTTGGAGACAC</v>
      </c>
    </row>
    <row r="441" spans="1:6" x14ac:dyDescent="0.2">
      <c r="A441" s="3" t="s">
        <v>1627</v>
      </c>
      <c r="B441" s="3" t="s">
        <v>1147</v>
      </c>
      <c r="C441" s="3" t="s">
        <v>8</v>
      </c>
      <c r="D441" s="15" t="s">
        <v>742</v>
      </c>
      <c r="E441" s="4" t="s">
        <v>795</v>
      </c>
      <c r="F441" s="3" t="str">
        <f>C441&amp;D441&amp;E441</f>
        <v>GTGACTGGAGTTCAGACGTGTGCTCTTCCGATCTCTGATTGAGTCGCTGTTTGGAGACAC</v>
      </c>
    </row>
    <row r="442" spans="1:6" x14ac:dyDescent="0.2">
      <c r="A442" s="3" t="s">
        <v>1628</v>
      </c>
      <c r="B442" s="3" t="s">
        <v>1148</v>
      </c>
      <c r="C442" s="3" t="s">
        <v>8</v>
      </c>
      <c r="D442" s="15" t="s">
        <v>743</v>
      </c>
      <c r="E442" s="4" t="s">
        <v>795</v>
      </c>
      <c r="F442" s="3" t="str">
        <f>C442&amp;D442&amp;E442</f>
        <v>GTGACTGGAGTTCAGACGTGTGCTCTTCCGATCTAATCCGTTGTCGCTGTTTGGAGACAC</v>
      </c>
    </row>
    <row r="443" spans="1:6" x14ac:dyDescent="0.2">
      <c r="A443" s="3" t="s">
        <v>1629</v>
      </c>
      <c r="B443" s="3" t="s">
        <v>1149</v>
      </c>
      <c r="C443" s="3" t="s">
        <v>8</v>
      </c>
      <c r="D443" s="15" t="s">
        <v>744</v>
      </c>
      <c r="E443" s="4" t="s">
        <v>795</v>
      </c>
      <c r="F443" s="3" t="str">
        <f>C443&amp;D443&amp;E443</f>
        <v>GTGACTGGAGTTCAGACGTGTGCTCTTCCGATCTTGCGTACAGTCGCTGTTTGGAGACAC</v>
      </c>
    </row>
    <row r="444" spans="1:6" x14ac:dyDescent="0.2">
      <c r="A444" s="3" t="s">
        <v>1630</v>
      </c>
      <c r="B444" s="3" t="s">
        <v>1150</v>
      </c>
      <c r="C444" s="3" t="s">
        <v>8</v>
      </c>
      <c r="D444" s="15" t="s">
        <v>745</v>
      </c>
      <c r="E444" s="4" t="s">
        <v>795</v>
      </c>
      <c r="F444" s="3" t="str">
        <f>C444&amp;D444&amp;E444</f>
        <v>GTGACTGGAGTTCAGACGTGTGCTCTTCCGATCTGAATCAATGTCGCTGTTTGGAGACAC</v>
      </c>
    </row>
    <row r="445" spans="1:6" x14ac:dyDescent="0.2">
      <c r="A445" s="3" t="s">
        <v>1631</v>
      </c>
      <c r="B445" s="3" t="s">
        <v>1151</v>
      </c>
      <c r="C445" s="3" t="s">
        <v>8</v>
      </c>
      <c r="D445" s="15" t="s">
        <v>746</v>
      </c>
      <c r="E445" s="4" t="s">
        <v>795</v>
      </c>
      <c r="F445" s="3" t="str">
        <f>C445&amp;D445&amp;E445</f>
        <v>GTGACTGGAGTTCAGACGTGTGCTCTTCCGATCTTGAGTCAGGTCGCTGTTTGGAGACAC</v>
      </c>
    </row>
    <row r="446" spans="1:6" x14ac:dyDescent="0.2">
      <c r="A446" s="3" t="s">
        <v>1632</v>
      </c>
      <c r="B446" s="3" t="s">
        <v>1152</v>
      </c>
      <c r="C446" s="3" t="s">
        <v>8</v>
      </c>
      <c r="D446" s="15" t="s">
        <v>747</v>
      </c>
      <c r="E446" s="4" t="s">
        <v>795</v>
      </c>
      <c r="F446" s="3" t="str">
        <f>C446&amp;D446&amp;E446</f>
        <v>GTGACTGGAGTTCAGACGTGTGCTCTTCCGATCTGAATGCTCGTCGCTGTTTGGAGACAC</v>
      </c>
    </row>
    <row r="447" spans="1:6" x14ac:dyDescent="0.2">
      <c r="A447" s="3" t="s">
        <v>1633</v>
      </c>
      <c r="B447" s="3" t="s">
        <v>1153</v>
      </c>
      <c r="C447" s="3" t="s">
        <v>8</v>
      </c>
      <c r="D447" s="15" t="s">
        <v>748</v>
      </c>
      <c r="E447" s="4" t="s">
        <v>795</v>
      </c>
      <c r="F447" s="3" t="str">
        <f>C447&amp;D447&amp;E447</f>
        <v>GTGACTGGAGTTCAGACGTGTGCTCTTCCGATCTGAATATCCGTCGCTGTTTGGAGACAC</v>
      </c>
    </row>
    <row r="448" spans="1:6" x14ac:dyDescent="0.2">
      <c r="A448" s="3" t="s">
        <v>1634</v>
      </c>
      <c r="B448" s="3" t="s">
        <v>1154</v>
      </c>
      <c r="C448" s="3" t="s">
        <v>8</v>
      </c>
      <c r="D448" s="15" t="s">
        <v>749</v>
      </c>
      <c r="E448" s="4" t="s">
        <v>795</v>
      </c>
      <c r="F448" s="3" t="str">
        <f>C448&amp;D448&amp;E448</f>
        <v>GTGACTGGAGTTCAGACGTGTGCTCTTCCGATCTCTTATGAAGTCGCTGTTTGGAGACAC</v>
      </c>
    </row>
    <row r="449" spans="1:6" x14ac:dyDescent="0.2">
      <c r="A449" s="3" t="s">
        <v>1635</v>
      </c>
      <c r="B449" s="3" t="s">
        <v>1155</v>
      </c>
      <c r="C449" s="3" t="s">
        <v>8</v>
      </c>
      <c r="D449" s="15" t="s">
        <v>750</v>
      </c>
      <c r="E449" s="4" t="s">
        <v>795</v>
      </c>
      <c r="F449" s="3" t="str">
        <f>C449&amp;D449&amp;E449</f>
        <v>GTGACTGGAGTTCAGACGTGTGCTCTTCCGATCTTCGGCACCGTCGCTGTTTGGAGACAC</v>
      </c>
    </row>
    <row r="450" spans="1:6" x14ac:dyDescent="0.2">
      <c r="A450" s="3" t="s">
        <v>1636</v>
      </c>
      <c r="B450" s="3" t="s">
        <v>1156</v>
      </c>
      <c r="C450" s="3" t="s">
        <v>8</v>
      </c>
      <c r="D450" s="15" t="s">
        <v>751</v>
      </c>
      <c r="E450" s="4" t="s">
        <v>795</v>
      </c>
      <c r="F450" s="3" t="str">
        <f>C450&amp;D450&amp;E450</f>
        <v>GTGACTGGAGTTCAGACGTGTGCTCTTCCGATCTAAGAAGCGGTCGCTGTTTGGAGACAC</v>
      </c>
    </row>
    <row r="451" spans="1:6" x14ac:dyDescent="0.2">
      <c r="A451" s="3" t="s">
        <v>1637</v>
      </c>
      <c r="B451" s="3" t="s">
        <v>1157</v>
      </c>
      <c r="C451" s="3" t="s">
        <v>8</v>
      </c>
      <c r="D451" s="15" t="s">
        <v>752</v>
      </c>
      <c r="E451" s="4" t="s">
        <v>795</v>
      </c>
      <c r="F451" s="3" t="str">
        <f>C451&amp;D451&amp;E451</f>
        <v>GTGACTGGAGTTCAGACGTGTGCTCTTCCGATCTCTCACGATGTCGCTGTTTGGAGACAC</v>
      </c>
    </row>
    <row r="452" spans="1:6" x14ac:dyDescent="0.2">
      <c r="A452" s="3" t="s">
        <v>1638</v>
      </c>
      <c r="B452" s="3" t="s">
        <v>1158</v>
      </c>
      <c r="C452" s="3" t="s">
        <v>8</v>
      </c>
      <c r="D452" s="15" t="s">
        <v>753</v>
      </c>
      <c r="E452" s="4" t="s">
        <v>795</v>
      </c>
      <c r="F452" s="3" t="str">
        <f>C452&amp;D452&amp;E452</f>
        <v>GTGACTGGAGTTCAGACGTGTGCTCTTCCGATCTTCGGTCGAGTCGCTGTTTGGAGACAC</v>
      </c>
    </row>
    <row r="453" spans="1:6" x14ac:dyDescent="0.2">
      <c r="A453" s="3" t="s">
        <v>1639</v>
      </c>
      <c r="B453" s="3" t="s">
        <v>1159</v>
      </c>
      <c r="C453" s="3" t="s">
        <v>8</v>
      </c>
      <c r="D453" s="15" t="s">
        <v>754</v>
      </c>
      <c r="E453" s="4" t="s">
        <v>795</v>
      </c>
      <c r="F453" s="3" t="str">
        <f>C453&amp;D453&amp;E453</f>
        <v>GTGACTGGAGTTCAGACGTGTGCTCTTCCGATCTTCGGTAAGGTCGCTGTTTGGAGACAC</v>
      </c>
    </row>
    <row r="454" spans="1:6" x14ac:dyDescent="0.2">
      <c r="A454" s="3" t="s">
        <v>1640</v>
      </c>
      <c r="B454" s="3" t="s">
        <v>1160</v>
      </c>
      <c r="C454" s="3" t="s">
        <v>8</v>
      </c>
      <c r="D454" s="15" t="s">
        <v>755</v>
      </c>
      <c r="E454" s="4" t="s">
        <v>795</v>
      </c>
      <c r="F454" s="3" t="str">
        <f>C454&amp;D454&amp;E454</f>
        <v>GTGACTGGAGTTCAGACGTGTGCTCTTCCGATCTAAGATACAGTCGCTGTTTGGAGACAC</v>
      </c>
    </row>
    <row r="455" spans="1:6" x14ac:dyDescent="0.2">
      <c r="A455" s="3" t="s">
        <v>1641</v>
      </c>
      <c r="B455" s="3" t="s">
        <v>1161</v>
      </c>
      <c r="C455" s="3" t="s">
        <v>8</v>
      </c>
      <c r="D455" s="15" t="s">
        <v>756</v>
      </c>
      <c r="E455" s="4" t="s">
        <v>795</v>
      </c>
      <c r="F455" s="3" t="str">
        <f>C455&amp;D455&amp;E455</f>
        <v>GTGACTGGAGTTCAGACGTGTGCTCTTCCGATCTGTCGCTGTGTCGCTGTTTGGAGACAC</v>
      </c>
    </row>
    <row r="456" spans="1:6" x14ac:dyDescent="0.2">
      <c r="A456" s="3" t="s">
        <v>1642</v>
      </c>
      <c r="B456" s="3" t="s">
        <v>1162</v>
      </c>
      <c r="C456" s="3" t="s">
        <v>8</v>
      </c>
      <c r="D456" s="15" t="s">
        <v>757</v>
      </c>
      <c r="E456" s="4" t="s">
        <v>795</v>
      </c>
      <c r="F456" s="3" t="str">
        <f>C456&amp;D456&amp;E456</f>
        <v>GTGACTGGAGTTCAGACGTGTGCTCTTCCGATCTTCGGATGTGTCGCTGTTTGGAGACAC</v>
      </c>
    </row>
    <row r="457" spans="1:6" x14ac:dyDescent="0.2">
      <c r="A457" s="3" t="s">
        <v>1643</v>
      </c>
      <c r="B457" s="3" t="s">
        <v>1163</v>
      </c>
      <c r="C457" s="3" t="s">
        <v>8</v>
      </c>
      <c r="D457" s="15" t="s">
        <v>758</v>
      </c>
      <c r="E457" s="4" t="s">
        <v>795</v>
      </c>
      <c r="F457" s="3" t="str">
        <f>C457&amp;D457&amp;E457</f>
        <v>GTGACTGGAGTTCAGACGTGTGCTCTTCCGATCTCGAGCCGGGTCGCTGTTTGGAGACAC</v>
      </c>
    </row>
    <row r="458" spans="1:6" x14ac:dyDescent="0.2">
      <c r="A458" s="3" t="s">
        <v>1644</v>
      </c>
      <c r="B458" s="3" t="s">
        <v>1164</v>
      </c>
      <c r="C458" s="3" t="s">
        <v>8</v>
      </c>
      <c r="D458" s="15" t="s">
        <v>759</v>
      </c>
      <c r="E458" s="4" t="s">
        <v>795</v>
      </c>
      <c r="F458" s="3" t="str">
        <f>C458&amp;D458&amp;E458</f>
        <v>GTGACTGGAGTTCAGACGTGTGCTCTTCCGATCTCGATTATCGTCGCTGTTTGGAGACAC</v>
      </c>
    </row>
    <row r="459" spans="1:6" x14ac:dyDescent="0.2">
      <c r="A459" s="3" t="s">
        <v>1645</v>
      </c>
      <c r="B459" s="3" t="s">
        <v>1165</v>
      </c>
      <c r="C459" s="3" t="s">
        <v>8</v>
      </c>
      <c r="D459" s="15" t="s">
        <v>760</v>
      </c>
      <c r="E459" s="4" t="s">
        <v>795</v>
      </c>
      <c r="F459" s="3" t="str">
        <f>C459&amp;D459&amp;E459</f>
        <v>GTGACTGGAGTTCAGACGTGTGCTCTTCCGATCTTCGAAGCTGTCGCTGTTTGGAGACAC</v>
      </c>
    </row>
    <row r="460" spans="1:6" x14ac:dyDescent="0.2">
      <c r="A460" s="3" t="s">
        <v>1646</v>
      </c>
      <c r="B460" s="3" t="s">
        <v>1166</v>
      </c>
      <c r="C460" s="3" t="s">
        <v>8</v>
      </c>
      <c r="D460" s="15" t="s">
        <v>761</v>
      </c>
      <c r="E460" s="4" t="s">
        <v>795</v>
      </c>
      <c r="F460" s="3" t="str">
        <f>C460&amp;D460&amp;E460</f>
        <v>GTGACTGGAGTTCAGACGTGTGCTCTTCCGATCTCTATCATTGTCGCTGTTTGGAGACAC</v>
      </c>
    </row>
    <row r="461" spans="1:6" x14ac:dyDescent="0.2">
      <c r="A461" s="3" t="s">
        <v>1647</v>
      </c>
      <c r="B461" s="3" t="s">
        <v>1195</v>
      </c>
      <c r="C461" s="3" t="s">
        <v>8</v>
      </c>
      <c r="D461" s="15" t="s">
        <v>790</v>
      </c>
      <c r="E461" s="4" t="s">
        <v>795</v>
      </c>
      <c r="F461" s="3" t="str">
        <f>C461&amp;D461&amp;E461</f>
        <v>GTGACTGGAGTTCAGACGTGTGCTCTTCCGATCTAAGTTATCGTCGCTGTTTGGAGACAC</v>
      </c>
    </row>
    <row r="462" spans="1:6" x14ac:dyDescent="0.2">
      <c r="A462" s="3" t="s">
        <v>1648</v>
      </c>
      <c r="B462" s="3" t="s">
        <v>1167</v>
      </c>
      <c r="C462" s="3" t="s">
        <v>8</v>
      </c>
      <c r="D462" s="15" t="s">
        <v>762</v>
      </c>
      <c r="E462" s="4" t="s">
        <v>795</v>
      </c>
      <c r="F462" s="3" t="str">
        <f>C462&amp;D462&amp;E462</f>
        <v>GTGACTGGAGTTCAGACGTGTGCTCTTCCGATCTCGAACGGAGTCGCTGTTTGGAGACAC</v>
      </c>
    </row>
    <row r="463" spans="1:6" x14ac:dyDescent="0.2">
      <c r="A463" s="3" t="s">
        <v>1649</v>
      </c>
      <c r="B463" s="3" t="s">
        <v>1168</v>
      </c>
      <c r="C463" s="3" t="s">
        <v>8</v>
      </c>
      <c r="D463" s="15" t="s">
        <v>763</v>
      </c>
      <c r="E463" s="4" t="s">
        <v>795</v>
      </c>
      <c r="F463" s="3" t="str">
        <f>C463&amp;D463&amp;E463</f>
        <v>GTGACTGGAGTTCAGACGTGTGCTCTTCCGATCTCTACTGACGTCGCTGTTTGGAGACAC</v>
      </c>
    </row>
    <row r="464" spans="1:6" x14ac:dyDescent="0.2">
      <c r="A464" s="3" t="s">
        <v>1650</v>
      </c>
      <c r="B464" s="3" t="s">
        <v>1169</v>
      </c>
      <c r="C464" s="3" t="s">
        <v>8</v>
      </c>
      <c r="D464" s="15" t="s">
        <v>764</v>
      </c>
      <c r="E464" s="4" t="s">
        <v>795</v>
      </c>
      <c r="F464" s="3" t="str">
        <f>C464&amp;D464&amp;E464</f>
        <v>GTGACTGGAGTTCAGACGTGTGCTCTTCCGATCTTCTTAAGTGTCGCTGTTTGGAGACAC</v>
      </c>
    </row>
    <row r="465" spans="1:6" x14ac:dyDescent="0.2">
      <c r="A465" s="3" t="s">
        <v>1651</v>
      </c>
      <c r="B465" s="3" t="s">
        <v>1170</v>
      </c>
      <c r="C465" s="3" t="s">
        <v>8</v>
      </c>
      <c r="D465" s="15" t="s">
        <v>765</v>
      </c>
      <c r="E465" s="4" t="s">
        <v>795</v>
      </c>
      <c r="F465" s="3" t="str">
        <f>C465&amp;D465&amp;E465</f>
        <v>GTGACTGGAGTTCAGACGTGTGCTCTTCCGATCTTTAGAGTCGTCGCTGTTTGGAGACAC</v>
      </c>
    </row>
    <row r="466" spans="1:6" x14ac:dyDescent="0.2">
      <c r="A466" s="3" t="s">
        <v>1652</v>
      </c>
      <c r="B466" s="3" t="s">
        <v>1171</v>
      </c>
      <c r="C466" s="3" t="s">
        <v>8</v>
      </c>
      <c r="D466" s="15" t="s">
        <v>766</v>
      </c>
      <c r="E466" s="4" t="s">
        <v>795</v>
      </c>
      <c r="F466" s="3" t="str">
        <f>C466&amp;D466&amp;E466</f>
        <v>GTGACTGGAGTTCAGACGTGTGCTCTTCCGATCTAAGACGAAGTCGCTGTTTGGAGACAC</v>
      </c>
    </row>
    <row r="467" spans="1:6" x14ac:dyDescent="0.2">
      <c r="A467" s="3" t="s">
        <v>1653</v>
      </c>
      <c r="B467" s="3" t="s">
        <v>1172</v>
      </c>
      <c r="C467" s="3" t="s">
        <v>8</v>
      </c>
      <c r="D467" s="15" t="s">
        <v>767</v>
      </c>
      <c r="E467" s="4" t="s">
        <v>795</v>
      </c>
      <c r="F467" s="3" t="str">
        <f>C467&amp;D467&amp;E467</f>
        <v>GTGACTGGAGTTCAGACGTGTGCTCTTCCGATCTTTATTATGGTCGCTGTTTGGAGACAC</v>
      </c>
    </row>
    <row r="468" spans="1:6" x14ac:dyDescent="0.2">
      <c r="A468" s="3" t="s">
        <v>1654</v>
      </c>
      <c r="B468" s="3" t="s">
        <v>1173</v>
      </c>
      <c r="C468" s="3" t="s">
        <v>8</v>
      </c>
      <c r="D468" s="15" t="s">
        <v>768</v>
      </c>
      <c r="E468" s="4" t="s">
        <v>795</v>
      </c>
      <c r="F468" s="3" t="str">
        <f>C468&amp;D468&amp;E468</f>
        <v>GTGACTGGAGTTCAGACGTGTGCTCTTCCGATCTCGCTATTAGTCGCTGTTTGGAGACAC</v>
      </c>
    </row>
    <row r="469" spans="1:6" x14ac:dyDescent="0.2">
      <c r="A469" s="3" t="s">
        <v>1655</v>
      </c>
      <c r="B469" s="3" t="s">
        <v>1174</v>
      </c>
      <c r="C469" s="3" t="s">
        <v>8</v>
      </c>
      <c r="D469" s="15" t="s">
        <v>769</v>
      </c>
      <c r="E469" s="4" t="s">
        <v>795</v>
      </c>
      <c r="F469" s="3" t="str">
        <f>C469&amp;D469&amp;E469</f>
        <v>GTGACTGGAGTTCAGACGTGTGCTCTTCCGATCTTCTATCAGGTCGCTGTTTGGAGACAC</v>
      </c>
    </row>
    <row r="470" spans="1:6" x14ac:dyDescent="0.2">
      <c r="A470" s="3" t="s">
        <v>1656</v>
      </c>
      <c r="B470" s="3" t="s">
        <v>1175</v>
      </c>
      <c r="C470" s="3" t="s">
        <v>8</v>
      </c>
      <c r="D470" s="15" t="s">
        <v>770</v>
      </c>
      <c r="E470" s="4" t="s">
        <v>795</v>
      </c>
      <c r="F470" s="3" t="str">
        <f>C470&amp;D470&amp;E470</f>
        <v>GTGACTGGAGTTCAGACGTGTGCTCTTCCGATCTCGGTGGTAGTCGCTGTTTGGAGACAC</v>
      </c>
    </row>
    <row r="471" spans="1:6" x14ac:dyDescent="0.2">
      <c r="A471" s="3" t="s">
        <v>1657</v>
      </c>
      <c r="B471" s="3" t="s">
        <v>1176</v>
      </c>
      <c r="C471" s="3" t="s">
        <v>8</v>
      </c>
      <c r="D471" s="15" t="s">
        <v>771</v>
      </c>
      <c r="E471" s="4" t="s">
        <v>795</v>
      </c>
      <c r="F471" s="3" t="str">
        <f>C471&amp;D471&amp;E471</f>
        <v>GTGACTGGAGTTCAGACGTGTGCTCTTCCGATCTTCACCAATGTCGCTGTTTGGAGACAC</v>
      </c>
    </row>
    <row r="472" spans="1:6" x14ac:dyDescent="0.2">
      <c r="A472" s="3" t="s">
        <v>1658</v>
      </c>
      <c r="B472" s="3" t="s">
        <v>1177</v>
      </c>
      <c r="C472" s="3" t="s">
        <v>8</v>
      </c>
      <c r="D472" s="15" t="s">
        <v>772</v>
      </c>
      <c r="E472" s="4" t="s">
        <v>795</v>
      </c>
      <c r="F472" s="3" t="str">
        <f>C472&amp;D472&amp;E472</f>
        <v>GTGACTGGAGTTCAGACGTGTGCTCTTCCGATCTCTGGAAGCGTCGCTGTTTGGAGACAC</v>
      </c>
    </row>
    <row r="473" spans="1:6" x14ac:dyDescent="0.2">
      <c r="A473" s="3" t="s">
        <v>1659</v>
      </c>
      <c r="B473" s="3" t="s">
        <v>1178</v>
      </c>
      <c r="C473" s="3" t="s">
        <v>8</v>
      </c>
      <c r="D473" s="15" t="s">
        <v>773</v>
      </c>
      <c r="E473" s="4" t="s">
        <v>795</v>
      </c>
      <c r="F473" s="3" t="str">
        <f>C473&amp;D473&amp;E473</f>
        <v>GTGACTGGAGTTCAGACGTGTGCTCTTCCGATCTCGTAAGAGGTCGCTGTTTGGAGACAC</v>
      </c>
    </row>
    <row r="474" spans="1:6" x14ac:dyDescent="0.2">
      <c r="A474" s="3" t="s">
        <v>1660</v>
      </c>
      <c r="B474" s="3" t="s">
        <v>1179</v>
      </c>
      <c r="C474" s="3" t="s">
        <v>8</v>
      </c>
      <c r="D474" s="15" t="s">
        <v>774</v>
      </c>
      <c r="E474" s="4" t="s">
        <v>795</v>
      </c>
      <c r="F474" s="3" t="str">
        <f>C474&amp;D474&amp;E474</f>
        <v>GTGACTGGAGTTCAGACGTGTGCTCTTCCGATCTAAGAGAGCGTCGCTGTTTGGAGACAC</v>
      </c>
    </row>
    <row r="475" spans="1:6" x14ac:dyDescent="0.2">
      <c r="A475" s="3" t="s">
        <v>1661</v>
      </c>
      <c r="B475" s="3" t="s">
        <v>1180</v>
      </c>
      <c r="C475" s="3" t="s">
        <v>8</v>
      </c>
      <c r="D475" s="15" t="s">
        <v>775</v>
      </c>
      <c r="E475" s="4" t="s">
        <v>795</v>
      </c>
      <c r="F475" s="3" t="str">
        <f>C475&amp;D475&amp;E475</f>
        <v>GTGACTGGAGTTCAGACGTGTGCTCTTCCGATCTTCAACGAGGTCGCTGTTTGGAGACAC</v>
      </c>
    </row>
    <row r="476" spans="1:6" x14ac:dyDescent="0.2">
      <c r="A476" s="3" t="s">
        <v>1662</v>
      </c>
      <c r="B476" s="3" t="s">
        <v>1181</v>
      </c>
      <c r="C476" s="3" t="s">
        <v>8</v>
      </c>
      <c r="D476" s="15" t="s">
        <v>776</v>
      </c>
      <c r="E476" s="4" t="s">
        <v>795</v>
      </c>
      <c r="F476" s="3" t="str">
        <f>C476&amp;D476&amp;E476</f>
        <v>GTGACTGGAGTTCAGACGTGTGCTCTTCCGATCTTGCGAGACGTCGCTGTTTGGAGACAC</v>
      </c>
    </row>
    <row r="477" spans="1:6" x14ac:dyDescent="0.2">
      <c r="A477" s="3" t="s">
        <v>1663</v>
      </c>
      <c r="B477" s="3" t="s">
        <v>1182</v>
      </c>
      <c r="C477" s="3" t="s">
        <v>8</v>
      </c>
      <c r="D477" s="15" t="s">
        <v>777</v>
      </c>
      <c r="E477" s="4" t="s">
        <v>795</v>
      </c>
      <c r="F477" s="3" t="str">
        <f>C477&amp;D477&amp;E477</f>
        <v>GTGACTGGAGTTCAGACGTGTGCTCTTCCGATCTCCTGGTGTGTCGCTGTTTGGAGACAC</v>
      </c>
    </row>
    <row r="478" spans="1:6" x14ac:dyDescent="0.2">
      <c r="A478" s="3" t="s">
        <v>1664</v>
      </c>
      <c r="B478" s="3" t="s">
        <v>1183</v>
      </c>
      <c r="C478" s="3" t="s">
        <v>8</v>
      </c>
      <c r="D478" s="15" t="s">
        <v>778</v>
      </c>
      <c r="E478" s="4" t="s">
        <v>795</v>
      </c>
      <c r="F478" s="3" t="str">
        <f>C478&amp;D478&amp;E478</f>
        <v>GTGACTGGAGTTCAGACGTGTGCTCTTCCGATCTAAGTAAGTGTCGCTGTTTGGAGACAC</v>
      </c>
    </row>
    <row r="479" spans="1:6" x14ac:dyDescent="0.2">
      <c r="A479" s="3" t="s">
        <v>1665</v>
      </c>
      <c r="B479" s="3" t="s">
        <v>1184</v>
      </c>
      <c r="C479" s="3" t="s">
        <v>8</v>
      </c>
      <c r="D479" s="15" t="s">
        <v>779</v>
      </c>
      <c r="E479" s="4" t="s">
        <v>795</v>
      </c>
      <c r="F479" s="3" t="str">
        <f>C479&amp;D479&amp;E479</f>
        <v>GTGACTGGAGTTCAGACGTGTGCTCTTCCGATCTTGACTGAAGTCGCTGTTTGGAGACAC</v>
      </c>
    </row>
    <row r="480" spans="1:6" x14ac:dyDescent="0.2">
      <c r="A480" s="3" t="s">
        <v>1666</v>
      </c>
      <c r="B480" s="3" t="s">
        <v>1185</v>
      </c>
      <c r="C480" s="3" t="s">
        <v>8</v>
      </c>
      <c r="D480" s="15" t="s">
        <v>780</v>
      </c>
      <c r="E480" s="4" t="s">
        <v>795</v>
      </c>
      <c r="F480" s="3" t="str">
        <f>C480&amp;D480&amp;E480</f>
        <v>GTGACTGGAGTTCAGACGTGTGCTCTTCCGATCTAAGACTGTGTCGCTGTTTGGAGACAC</v>
      </c>
    </row>
    <row r="481" spans="1:6" x14ac:dyDescent="0.2">
      <c r="A481" s="3" t="s">
        <v>1667</v>
      </c>
      <c r="B481" s="3" t="s">
        <v>1186</v>
      </c>
      <c r="C481" s="3" t="s">
        <v>8</v>
      </c>
      <c r="D481" s="15" t="s">
        <v>781</v>
      </c>
      <c r="E481" s="4" t="s">
        <v>795</v>
      </c>
      <c r="F481" s="3" t="str">
        <f>C481&amp;D481&amp;E481</f>
        <v>GTGACTGGAGTTCAGACGTGTGCTCTTCCGATCTCAATGATGGTCGCTGTTTGGAGACAC</v>
      </c>
    </row>
    <row r="482" spans="1:6" x14ac:dyDescent="0.2">
      <c r="A482" s="3" t="s">
        <v>1668</v>
      </c>
      <c r="B482" s="3" t="s">
        <v>1187</v>
      </c>
      <c r="C482" s="3" t="s">
        <v>8</v>
      </c>
      <c r="D482" s="15" t="s">
        <v>782</v>
      </c>
      <c r="E482" s="4" t="s">
        <v>795</v>
      </c>
      <c r="F482" s="3" t="str">
        <f>C482&amp;D482&amp;E482</f>
        <v>GTGACTGGAGTTCAGACGTGTGCTCTTCCGATCTCACAGTAAGTCGCTGTTTGGAGACAC</v>
      </c>
    </row>
    <row r="483" spans="1:6" x14ac:dyDescent="0.2">
      <c r="A483" s="3" t="s">
        <v>1669</v>
      </c>
      <c r="B483" s="3" t="s">
        <v>1188</v>
      </c>
      <c r="C483" s="3" t="s">
        <v>8</v>
      </c>
      <c r="D483" s="15" t="s">
        <v>783</v>
      </c>
      <c r="E483" s="4" t="s">
        <v>795</v>
      </c>
      <c r="F483" s="3" t="str">
        <f>C483&amp;D483&amp;E483</f>
        <v>GTGACTGGAGTTCAGACGTGTGCTCTTCCGATCTTGGTCATTGTCGCTGTTTGGAGACAC</v>
      </c>
    </row>
    <row r="484" spans="1:6" x14ac:dyDescent="0.2">
      <c r="A484" s="3" t="s">
        <v>1670</v>
      </c>
      <c r="B484" s="3" t="s">
        <v>1189</v>
      </c>
      <c r="C484" s="3" t="s">
        <v>8</v>
      </c>
      <c r="D484" s="15" t="s">
        <v>784</v>
      </c>
      <c r="E484" s="4" t="s">
        <v>795</v>
      </c>
      <c r="F484" s="3" t="str">
        <f>C484&amp;D484&amp;E484</f>
        <v>GTGACTGGAGTTCAGACGTGTGCTCTTCCGATCTCAACCGTGGTCGCTGTTTGGAGACAC</v>
      </c>
    </row>
    <row r="485" spans="1:6" x14ac:dyDescent="0.2">
      <c r="A485" s="3" t="s">
        <v>1671</v>
      </c>
      <c r="B485" s="3" t="s">
        <v>1190</v>
      </c>
      <c r="C485" s="3" t="s">
        <v>8</v>
      </c>
      <c r="D485" s="15" t="s">
        <v>785</v>
      </c>
      <c r="E485" s="4" t="s">
        <v>795</v>
      </c>
      <c r="F485" s="3" t="str">
        <f>C485&amp;D485&amp;E485</f>
        <v>GTGACTGGAGTTCAGACGTGTGCTCTTCCGATCTTGGTGCACGTCGCTGTTTGGAGACAC</v>
      </c>
    </row>
    <row r="486" spans="1:6" x14ac:dyDescent="0.2">
      <c r="A486" s="3" t="s">
        <v>1672</v>
      </c>
      <c r="B486" s="3" t="s">
        <v>1191</v>
      </c>
      <c r="C486" s="3" t="s">
        <v>8</v>
      </c>
      <c r="D486" s="15" t="s">
        <v>786</v>
      </c>
      <c r="E486" s="4" t="s">
        <v>795</v>
      </c>
      <c r="F486" s="3" t="str">
        <f>C486&amp;D486&amp;E486</f>
        <v>GTGACTGGAGTTCAGACGTGTGCTCTTCCGATCTCCACAATGGTCGCTGTTTGGAGACAC</v>
      </c>
    </row>
    <row r="487" spans="1:6" x14ac:dyDescent="0.2">
      <c r="A487" s="3" t="s">
        <v>1673</v>
      </c>
      <c r="B487" s="3" t="s">
        <v>1192</v>
      </c>
      <c r="C487" s="3" t="s">
        <v>8</v>
      </c>
      <c r="D487" s="15" t="s">
        <v>787</v>
      </c>
      <c r="E487" s="4" t="s">
        <v>795</v>
      </c>
      <c r="F487" s="3" t="str">
        <f>C487&amp;D487&amp;E487</f>
        <v>GTGACTGGAGTTCAGACGTGTGCTCTTCCGATCTTGTGTGCCGTCGCTGTTTGGAGACAC</v>
      </c>
    </row>
    <row r="488" spans="1:6" x14ac:dyDescent="0.2">
      <c r="A488" s="3" t="s">
        <v>1674</v>
      </c>
      <c r="B488" s="3" t="s">
        <v>1193</v>
      </c>
      <c r="C488" s="3" t="s">
        <v>8</v>
      </c>
      <c r="D488" s="15" t="s">
        <v>788</v>
      </c>
      <c r="E488" s="4" t="s">
        <v>795</v>
      </c>
      <c r="F488" s="3" t="str">
        <f>C488&amp;D488&amp;E488</f>
        <v>GTGACTGGAGTTCAGACGTGTGCTCTTCCGATCTCACCACGGGTCGCTGTTTGGAGACAC</v>
      </c>
    </row>
    <row r="489" spans="1:6" x14ac:dyDescent="0.2">
      <c r="A489" s="3" t="s">
        <v>1675</v>
      </c>
      <c r="B489" s="3" t="s">
        <v>1194</v>
      </c>
      <c r="C489" s="3" t="s">
        <v>8</v>
      </c>
      <c r="D489" s="15" t="s">
        <v>789</v>
      </c>
      <c r="E489" s="4" t="s">
        <v>795</v>
      </c>
      <c r="F489" s="3" t="str">
        <f>C489&amp;D489&amp;E489</f>
        <v>GTGACTGGAGTTCAGACGTGTGCTCTTCCGATCTTGTGTTAAGTCGCTGTTTGGAGACAC</v>
      </c>
    </row>
    <row r="491" spans="1:6" x14ac:dyDescent="0.2">
      <c r="B491" s="3" t="s">
        <v>797</v>
      </c>
      <c r="C491" s="3" t="s">
        <v>8</v>
      </c>
      <c r="D491" s="15" t="s">
        <v>162</v>
      </c>
      <c r="E491" s="4" t="s">
        <v>792</v>
      </c>
      <c r="F491" s="3" t="str">
        <f>C491&amp;D491&amp;E491</f>
        <v>GTGACTGGAGTTCAGACGTGTGCTCTTCCGATCTAGCGCTCGGAAACACGGACACCCAAAGTAGT</v>
      </c>
    </row>
    <row r="492" spans="1:6" x14ac:dyDescent="0.2">
      <c r="B492" s="3" t="s">
        <v>798</v>
      </c>
      <c r="C492" s="3" t="s">
        <v>8</v>
      </c>
      <c r="D492" s="15" t="s">
        <v>163</v>
      </c>
      <c r="E492" s="4" t="s">
        <v>792</v>
      </c>
      <c r="F492" s="3" t="str">
        <f>C492&amp;D492&amp;E492</f>
        <v>GTGACTGGAGTTCAGACGTGTGCTCTTCCGATCTTGCGCTTCGAAACACGGACACCCAAAGTAGT</v>
      </c>
    </row>
    <row r="493" spans="1:6" x14ac:dyDescent="0.2">
      <c r="B493" s="3" t="s">
        <v>799</v>
      </c>
      <c r="C493" s="3" t="s">
        <v>8</v>
      </c>
      <c r="D493" s="15" t="s">
        <v>164</v>
      </c>
      <c r="E493" s="4" t="s">
        <v>792</v>
      </c>
      <c r="F493" s="3" t="str">
        <f>C493&amp;D493&amp;E493</f>
        <v>GTGACTGGAGTTCAGACGTGTGCTCTTCCGATCTAGCTTGGTGAAACACGGACACCCAAAGTAGT</v>
      </c>
    </row>
    <row r="494" spans="1:6" x14ac:dyDescent="0.2">
      <c r="B494" s="3" t="s">
        <v>800</v>
      </c>
      <c r="C494" s="3" t="s">
        <v>8</v>
      </c>
      <c r="D494" s="15" t="s">
        <v>165</v>
      </c>
      <c r="E494" s="4" t="s">
        <v>792</v>
      </c>
      <c r="F494" s="3" t="str">
        <f>C494&amp;D494&amp;E494</f>
        <v>GTGACTGGAGTTCAGACGTGTGCTCTTCCGATCTAGCTTATGGAAACACGGACACCCAAAGTAGT</v>
      </c>
    </row>
    <row r="495" spans="1:6" x14ac:dyDescent="0.2">
      <c r="B495" s="3" t="s">
        <v>801</v>
      </c>
      <c r="C495" s="3" t="s">
        <v>8</v>
      </c>
      <c r="D495" s="15" t="s">
        <v>166</v>
      </c>
      <c r="E495" s="4" t="s">
        <v>792</v>
      </c>
      <c r="F495" s="3" t="str">
        <f>C495&amp;D495&amp;E495</f>
        <v>GTGACTGGAGTTCAGACGTGTGCTCTTCCGATCTATAACGACGAAACACGGACACCCAAAGTAGT</v>
      </c>
    </row>
    <row r="496" spans="1:6" x14ac:dyDescent="0.2">
      <c r="B496" s="3" t="s">
        <v>802</v>
      </c>
      <c r="C496" s="3" t="s">
        <v>8</v>
      </c>
      <c r="D496" s="15" t="s">
        <v>167</v>
      </c>
      <c r="E496" s="4" t="s">
        <v>792</v>
      </c>
      <c r="F496" s="3" t="str">
        <f>C496&amp;D496&amp;E496</f>
        <v>GTGACTGGAGTTCAGACGTGTGCTCTTCCGATCTGATGGAGTGAAACACGGACACCCAAAGTAGT</v>
      </c>
    </row>
    <row r="497" spans="2:6" x14ac:dyDescent="0.2">
      <c r="B497" s="3" t="s">
        <v>803</v>
      </c>
      <c r="C497" s="3" t="s">
        <v>8</v>
      </c>
      <c r="D497" s="15" t="s">
        <v>168</v>
      </c>
      <c r="E497" s="4" t="s">
        <v>792</v>
      </c>
      <c r="F497" s="3" t="str">
        <f>C497&amp;D497&amp;E497</f>
        <v>GTGACTGGAGTTCAGACGTGTGCTCTTCCGATCTTGATCTAAGAAACACGGACACCCAAAGTAGT</v>
      </c>
    </row>
    <row r="498" spans="2:6" x14ac:dyDescent="0.2">
      <c r="B498" s="3" t="s">
        <v>804</v>
      </c>
      <c r="C498" s="3" t="s">
        <v>8</v>
      </c>
      <c r="D498" s="15" t="s">
        <v>169</v>
      </c>
      <c r="E498" s="4" t="s">
        <v>792</v>
      </c>
      <c r="F498" s="3" t="str">
        <f>C498&amp;D498&amp;E498</f>
        <v>GTGACTGGAGTTCAGACGTGTGCTCTTCCGATCTAGCTATATGAAACACGGACACCCAAAGTAGT</v>
      </c>
    </row>
    <row r="499" spans="2:6" x14ac:dyDescent="0.2">
      <c r="B499" s="3" t="s">
        <v>805</v>
      </c>
      <c r="C499" s="3" t="s">
        <v>8</v>
      </c>
      <c r="D499" s="15" t="s">
        <v>170</v>
      </c>
      <c r="E499" s="4" t="s">
        <v>792</v>
      </c>
      <c r="F499" s="3" t="str">
        <f>C499&amp;D499&amp;E499</f>
        <v>GTGACTGGAGTTCAGACGTGTGCTCTTCCGATCTAGCAGAGAGAAACACGGACACCCAAAGTAGT</v>
      </c>
    </row>
    <row r="500" spans="2:6" x14ac:dyDescent="0.2">
      <c r="B500" s="3" t="s">
        <v>806</v>
      </c>
      <c r="C500" s="3" t="s">
        <v>8</v>
      </c>
      <c r="D500" s="15" t="s">
        <v>171</v>
      </c>
      <c r="E500" s="4" t="s">
        <v>792</v>
      </c>
      <c r="F500" s="3" t="str">
        <f>C500&amp;D500&amp;E500</f>
        <v>GTGACTGGAGTTCAGACGTGTGCTCTTCCGATCTGACGTAAGGAAACACGGACACCCAAAGTAGT</v>
      </c>
    </row>
    <row r="501" spans="2:6" x14ac:dyDescent="0.2">
      <c r="B501" s="3" t="s">
        <v>807</v>
      </c>
      <c r="C501" s="3" t="s">
        <v>8</v>
      </c>
      <c r="D501" s="15" t="s">
        <v>172</v>
      </c>
      <c r="E501" s="4" t="s">
        <v>792</v>
      </c>
      <c r="F501" s="3" t="str">
        <f>C501&amp;D501&amp;E501</f>
        <v>GTGACTGGAGTTCAGACGTGTGCTCTTCCGATCTAGGCCTGAGAAACACGGACACCCAAAGTAGT</v>
      </c>
    </row>
    <row r="502" spans="2:6" x14ac:dyDescent="0.2">
      <c r="B502" s="3" t="s">
        <v>808</v>
      </c>
      <c r="C502" s="3" t="s">
        <v>8</v>
      </c>
      <c r="D502" s="15" t="s">
        <v>173</v>
      </c>
      <c r="E502" s="4" t="s">
        <v>792</v>
      </c>
      <c r="F502" s="3" t="str">
        <f>C502&amp;D502&amp;E502</f>
        <v>GTGACTGGAGTTCAGACGTGTGCTCTTCCGATCTTAAGATTAGAAACACGGACACCCAAAGTAGT</v>
      </c>
    </row>
    <row r="503" spans="2:6" x14ac:dyDescent="0.2">
      <c r="B503" s="3" t="s">
        <v>809</v>
      </c>
      <c r="C503" s="3" t="s">
        <v>8</v>
      </c>
      <c r="D503" s="15" t="s">
        <v>174</v>
      </c>
      <c r="E503" s="4" t="s">
        <v>792</v>
      </c>
      <c r="F503" s="3" t="str">
        <f>C503&amp;D503&amp;E503</f>
        <v>GTGACTGGAGTTCAGACGTGTGCTCTTCCGATCTAGGCGAATGAAACACGGACACCCAAAGTAGT</v>
      </c>
    </row>
    <row r="504" spans="2:6" x14ac:dyDescent="0.2">
      <c r="B504" s="3" t="s">
        <v>810</v>
      </c>
      <c r="C504" s="3" t="s">
        <v>8</v>
      </c>
      <c r="D504" s="15" t="s">
        <v>175</v>
      </c>
      <c r="E504" s="4" t="s">
        <v>792</v>
      </c>
      <c r="F504" s="3" t="str">
        <f>C504&amp;D504&amp;E504</f>
        <v>GTGACTGGAGTTCAGACGTGTGCTCTTCCGATCTTTGTTCTTGAAACACGGACACCCAAAGTAGT</v>
      </c>
    </row>
    <row r="505" spans="2:6" x14ac:dyDescent="0.2">
      <c r="B505" s="3" t="s">
        <v>811</v>
      </c>
      <c r="C505" s="3" t="s">
        <v>8</v>
      </c>
      <c r="D505" s="15" t="s">
        <v>176</v>
      </c>
      <c r="E505" s="4" t="s">
        <v>792</v>
      </c>
      <c r="F505" s="3" t="str">
        <f>C505&amp;D505&amp;E505</f>
        <v>GTGACTGGAGTTCAGACGTGTGCTCTTCCGATCTTACTCCTGGAAACACGGACACCCAAAGTAG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ward primers</vt:lpstr>
      <vt:lpstr>Reverse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lling</dc:creator>
  <cp:lastModifiedBy>Ulrich Elling</cp:lastModifiedBy>
  <dcterms:created xsi:type="dcterms:W3CDTF">2020-06-15T10:35:09Z</dcterms:created>
  <dcterms:modified xsi:type="dcterms:W3CDTF">2020-10-13T16:23:13Z</dcterms:modified>
</cp:coreProperties>
</file>